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  <Override PartName="/xl/threadedComments/threadedComment2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localadmin\Downloads\"/>
    </mc:Choice>
  </mc:AlternateContent>
  <bookViews>
    <workbookView xWindow="0" yWindow="0" windowWidth="19200" windowHeight="6930" activeTab="2"/>
  </bookViews>
  <sheets>
    <sheet name="Nester" sheetId="5" r:id="rId1"/>
    <sheet name="Mücken" sheetId="6" r:id="rId2"/>
    <sheet name="Mücken (ohne Tag 1)" sheetId="8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11" i="6" l="1"/>
  <c r="Q12" i="6"/>
  <c r="Q13" i="6"/>
  <c r="Q25" i="6"/>
  <c r="R28" i="6"/>
  <c r="R29" i="6"/>
  <c r="Q30" i="6"/>
  <c r="R37" i="6"/>
  <c r="R40" i="6"/>
  <c r="R48" i="6"/>
  <c r="R49" i="6"/>
  <c r="Q56" i="6"/>
  <c r="Q61" i="6"/>
  <c r="R61" i="6"/>
  <c r="Q62" i="6"/>
  <c r="Q73" i="6"/>
  <c r="Q74" i="6"/>
  <c r="Q77" i="6"/>
  <c r="Q78" i="6"/>
  <c r="Q79" i="6"/>
  <c r="R89" i="6"/>
  <c r="R90" i="6"/>
  <c r="Q91" i="6"/>
  <c r="R91" i="6"/>
  <c r="Q92" i="6"/>
  <c r="Q102" i="6"/>
  <c r="Q103" i="6"/>
  <c r="R103" i="6"/>
  <c r="Q104" i="6"/>
  <c r="Q107" i="6"/>
  <c r="R114" i="6"/>
  <c r="R115" i="6"/>
  <c r="Q116" i="6"/>
  <c r="R124" i="6"/>
  <c r="R125" i="6"/>
  <c r="R126" i="6"/>
  <c r="Q127" i="6"/>
  <c r="Q134" i="6"/>
  <c r="R138" i="6"/>
  <c r="R139" i="6"/>
  <c r="Q140" i="6"/>
  <c r="R148" i="6"/>
  <c r="R149" i="6"/>
  <c r="R150" i="6"/>
  <c r="Q151" i="6"/>
  <c r="R157" i="6"/>
  <c r="R160" i="6"/>
  <c r="R161" i="6"/>
  <c r="Q162" i="6"/>
  <c r="Q169" i="6"/>
  <c r="Q170" i="6"/>
  <c r="R173" i="6"/>
  <c r="R181" i="6"/>
  <c r="Q185" i="6"/>
  <c r="Q186" i="6"/>
  <c r="R193" i="6"/>
  <c r="Q194" i="6"/>
  <c r="Q197" i="6"/>
  <c r="Q198" i="6"/>
  <c r="Q199" i="6"/>
  <c r="R199" i="6"/>
  <c r="R209" i="6"/>
  <c r="R210" i="6"/>
  <c r="Q211" i="6"/>
  <c r="R211" i="6"/>
  <c r="Q218" i="6"/>
  <c r="Q221" i="6"/>
  <c r="Q222" i="6"/>
  <c r="Q223" i="6"/>
  <c r="R233" i="6"/>
  <c r="R234" i="6"/>
  <c r="R235" i="6"/>
  <c r="Q242" i="6"/>
  <c r="Q248" i="6"/>
  <c r="R252" i="6"/>
  <c r="R253" i="6"/>
  <c r="O2" i="5"/>
  <c r="M3" i="5"/>
  <c r="M4" i="5"/>
  <c r="M5" i="5"/>
  <c r="M6" i="5"/>
  <c r="M7" i="5"/>
  <c r="M8" i="5"/>
  <c r="M9" i="5"/>
  <c r="M10" i="5"/>
  <c r="M11" i="5"/>
  <c r="M12" i="5"/>
  <c r="M13" i="5"/>
  <c r="M14" i="5"/>
  <c r="M15" i="5"/>
  <c r="M16" i="5"/>
  <c r="M17" i="5"/>
  <c r="M18" i="5"/>
  <c r="M19" i="5"/>
  <c r="M20" i="5"/>
  <c r="M21" i="5"/>
  <c r="M22" i="5"/>
  <c r="M23" i="5"/>
  <c r="M24" i="5"/>
  <c r="M25" i="5"/>
  <c r="M26" i="5"/>
  <c r="M27" i="5"/>
  <c r="M28" i="5"/>
  <c r="M29" i="5"/>
  <c r="M30" i="5"/>
  <c r="M31" i="5"/>
  <c r="M32" i="5"/>
  <c r="M33" i="5"/>
  <c r="M34" i="5"/>
  <c r="M35" i="5"/>
  <c r="M36" i="5"/>
  <c r="M37" i="5"/>
  <c r="M38" i="5"/>
  <c r="M39" i="5"/>
  <c r="M40" i="5"/>
  <c r="M41" i="5"/>
  <c r="M42" i="5"/>
  <c r="M43" i="5"/>
  <c r="M44" i="5"/>
  <c r="M45" i="5"/>
  <c r="M46" i="5"/>
  <c r="M47" i="5"/>
  <c r="M48" i="5"/>
  <c r="M49" i="5"/>
  <c r="M50" i="5"/>
  <c r="M51" i="5"/>
  <c r="M52" i="5"/>
  <c r="M53" i="5"/>
  <c r="M54" i="5"/>
  <c r="M55" i="5"/>
  <c r="M56" i="5"/>
  <c r="M57" i="5"/>
  <c r="M58" i="5"/>
  <c r="M59" i="5"/>
  <c r="M60" i="5"/>
  <c r="M61" i="5"/>
  <c r="M62" i="5"/>
  <c r="M63" i="5"/>
  <c r="M64" i="5"/>
  <c r="M65" i="5"/>
  <c r="M66" i="5"/>
  <c r="M67" i="5"/>
  <c r="M68" i="5"/>
  <c r="M69" i="5"/>
  <c r="M70" i="5"/>
  <c r="M71" i="5"/>
  <c r="M72" i="5"/>
  <c r="M73" i="5"/>
  <c r="M74" i="5"/>
  <c r="M75" i="5"/>
  <c r="M76" i="5"/>
  <c r="M77" i="5"/>
  <c r="M78" i="5"/>
  <c r="M79" i="5"/>
  <c r="M80" i="5"/>
  <c r="M81" i="5"/>
  <c r="M82" i="5"/>
  <c r="M83" i="5"/>
  <c r="M84" i="5"/>
  <c r="M85" i="5"/>
  <c r="M86" i="5"/>
  <c r="M87" i="5"/>
  <c r="M88" i="5"/>
  <c r="M89" i="5"/>
  <c r="M90" i="5"/>
  <c r="M91" i="5"/>
  <c r="M92" i="5"/>
  <c r="M93" i="5"/>
  <c r="M94" i="5"/>
  <c r="M95" i="5"/>
  <c r="M96" i="5"/>
  <c r="M97" i="5"/>
  <c r="M98" i="5"/>
  <c r="M99" i="5"/>
  <c r="M100" i="5"/>
  <c r="M101" i="5"/>
  <c r="M102" i="5"/>
  <c r="M103" i="5"/>
  <c r="M104" i="5"/>
  <c r="M105" i="5"/>
  <c r="M106" i="5"/>
  <c r="M107" i="5"/>
  <c r="M108" i="5"/>
  <c r="M109" i="5"/>
  <c r="M110" i="5"/>
  <c r="M111" i="5"/>
  <c r="M112" i="5"/>
  <c r="M113" i="5"/>
  <c r="M2" i="5"/>
  <c r="O3" i="5"/>
  <c r="O4" i="5"/>
  <c r="O5" i="5"/>
  <c r="O6" i="5"/>
  <c r="O7" i="5"/>
  <c r="O8" i="5"/>
  <c r="O9" i="5"/>
  <c r="O10" i="5"/>
  <c r="R4" i="6" s="1"/>
  <c r="O11" i="5"/>
  <c r="O12" i="5"/>
  <c r="R26" i="6" s="1"/>
  <c r="O13" i="5"/>
  <c r="O14" i="5"/>
  <c r="R32" i="6" s="1"/>
  <c r="O15" i="5"/>
  <c r="R52" i="6" s="1"/>
  <c r="O16" i="5"/>
  <c r="R56" i="6" s="1"/>
  <c r="O17" i="5"/>
  <c r="O18" i="5"/>
  <c r="R64" i="6" s="1"/>
  <c r="O19" i="5"/>
  <c r="O20" i="5"/>
  <c r="O21" i="5"/>
  <c r="R66" i="6" s="1"/>
  <c r="O22" i="5"/>
  <c r="R68" i="6" s="1"/>
  <c r="O23" i="5"/>
  <c r="R80" i="6" s="1"/>
  <c r="O24" i="5"/>
  <c r="R92" i="6" s="1"/>
  <c r="O25" i="5"/>
  <c r="R98" i="6" s="1"/>
  <c r="O26" i="5"/>
  <c r="O27" i="5"/>
  <c r="O28" i="5"/>
  <c r="O29" i="5"/>
  <c r="O30" i="5"/>
  <c r="O31" i="5"/>
  <c r="R100" i="6" s="1"/>
  <c r="O32" i="5"/>
  <c r="O33" i="5"/>
  <c r="R102" i="6" s="1"/>
  <c r="O34" i="5"/>
  <c r="O35" i="5"/>
  <c r="R104" i="6" s="1"/>
  <c r="O36" i="5"/>
  <c r="R110" i="6" s="1"/>
  <c r="O37" i="5"/>
  <c r="R116" i="6" s="1"/>
  <c r="O38" i="5"/>
  <c r="R130" i="6" s="1"/>
  <c r="O39" i="5"/>
  <c r="O40" i="5"/>
  <c r="O41" i="5"/>
  <c r="R134" i="6" s="1"/>
  <c r="O42" i="5"/>
  <c r="O43" i="5"/>
  <c r="R137" i="6" s="1"/>
  <c r="O44" i="5"/>
  <c r="O45" i="5"/>
  <c r="O46" i="5"/>
  <c r="O47" i="5"/>
  <c r="O48" i="5"/>
  <c r="O49" i="5"/>
  <c r="R140" i="6" s="1"/>
  <c r="O50" i="5"/>
  <c r="R164" i="6" s="1"/>
  <c r="O51" i="5"/>
  <c r="O52" i="5"/>
  <c r="R170" i="6" s="1"/>
  <c r="O53" i="5"/>
  <c r="O54" i="5"/>
  <c r="O55" i="5"/>
  <c r="O56" i="5"/>
  <c r="O57" i="5"/>
  <c r="O58" i="5"/>
  <c r="O59" i="5"/>
  <c r="O60" i="5"/>
  <c r="O61" i="5"/>
  <c r="O62" i="5"/>
  <c r="O63" i="5"/>
  <c r="O64" i="5"/>
  <c r="O65" i="5"/>
  <c r="O66" i="5"/>
  <c r="R174" i="6" s="1"/>
  <c r="O67" i="5"/>
  <c r="O68" i="5"/>
  <c r="O69" i="5"/>
  <c r="R176" i="6" s="1"/>
  <c r="O70" i="5"/>
  <c r="O71" i="5"/>
  <c r="O72" i="5"/>
  <c r="O73" i="5"/>
  <c r="O74" i="5"/>
  <c r="R182" i="6" s="1"/>
  <c r="O75" i="5"/>
  <c r="O76" i="5"/>
  <c r="O77" i="5"/>
  <c r="O78" i="5"/>
  <c r="O79" i="5"/>
  <c r="O80" i="5"/>
  <c r="O81" i="5"/>
  <c r="R188" i="6" s="1"/>
  <c r="O82" i="5"/>
  <c r="R200" i="6" s="1"/>
  <c r="O83" i="5"/>
  <c r="R203" i="6" s="1"/>
  <c r="O84" i="5"/>
  <c r="R206" i="6" s="1"/>
  <c r="O85" i="5"/>
  <c r="R216" i="6" s="1"/>
  <c r="O86" i="5"/>
  <c r="R217" i="6" s="1"/>
  <c r="O87" i="5"/>
  <c r="O88" i="5"/>
  <c r="O89" i="5"/>
  <c r="O90" i="5"/>
  <c r="O91" i="5"/>
  <c r="O92" i="5"/>
  <c r="R218" i="6" s="1"/>
  <c r="O93" i="5"/>
  <c r="R221" i="6" s="1"/>
  <c r="O94" i="5"/>
  <c r="O95" i="5"/>
  <c r="O96" i="5"/>
  <c r="O97" i="5"/>
  <c r="O98" i="5"/>
  <c r="R224" i="6" s="1"/>
  <c r="O99" i="5"/>
  <c r="O100" i="5"/>
  <c r="O101" i="5"/>
  <c r="O102" i="5"/>
  <c r="O103" i="5"/>
  <c r="O104" i="5"/>
  <c r="O105" i="5"/>
  <c r="O106" i="5"/>
  <c r="O107" i="5"/>
  <c r="O108" i="5"/>
  <c r="O109" i="5"/>
  <c r="O110" i="5"/>
  <c r="O111" i="5"/>
  <c r="R241" i="6" s="1"/>
  <c r="O112" i="5"/>
  <c r="O113" i="5"/>
  <c r="R242" i="6" s="1"/>
  <c r="N5" i="5"/>
  <c r="N3" i="5"/>
  <c r="N4" i="5"/>
  <c r="N6" i="5"/>
  <c r="N7" i="5"/>
  <c r="N8" i="5"/>
  <c r="N9" i="5"/>
  <c r="N10" i="5"/>
  <c r="Q5" i="6" s="1"/>
  <c r="N11" i="5"/>
  <c r="N12" i="5"/>
  <c r="Q27" i="6" s="1"/>
  <c r="N13" i="5"/>
  <c r="N14" i="5"/>
  <c r="Q29" i="6" s="1"/>
  <c r="N15" i="5"/>
  <c r="Q52" i="6" s="1"/>
  <c r="N16" i="5"/>
  <c r="Q59" i="6" s="1"/>
  <c r="N17" i="5"/>
  <c r="N18" i="5"/>
  <c r="Q64" i="6" s="1"/>
  <c r="N19" i="5"/>
  <c r="N20" i="5"/>
  <c r="N21" i="5"/>
  <c r="Q65" i="6" s="1"/>
  <c r="N22" i="5"/>
  <c r="Q69" i="6" s="1"/>
  <c r="N23" i="5"/>
  <c r="Q81" i="6" s="1"/>
  <c r="N24" i="5"/>
  <c r="Q90" i="6" s="1"/>
  <c r="N25" i="5"/>
  <c r="Q93" i="6" s="1"/>
  <c r="N26" i="5"/>
  <c r="N27" i="5"/>
  <c r="N28" i="5"/>
  <c r="N29" i="5"/>
  <c r="N30" i="5"/>
  <c r="N31" i="5"/>
  <c r="Q99" i="6" s="1"/>
  <c r="N32" i="5"/>
  <c r="N33" i="5"/>
  <c r="N34" i="5"/>
  <c r="N35" i="5"/>
  <c r="Q105" i="6" s="1"/>
  <c r="N36" i="5"/>
  <c r="Q111" i="6" s="1"/>
  <c r="N37" i="5"/>
  <c r="Q117" i="6" s="1"/>
  <c r="N38" i="5"/>
  <c r="Q131" i="6" s="1"/>
  <c r="N39" i="5"/>
  <c r="N40" i="5"/>
  <c r="N41" i="5"/>
  <c r="Q132" i="6" s="1"/>
  <c r="N42" i="5"/>
  <c r="N43" i="5"/>
  <c r="Q137" i="6" s="1"/>
  <c r="N44" i="5"/>
  <c r="N45" i="5"/>
  <c r="N46" i="5"/>
  <c r="N47" i="5"/>
  <c r="N48" i="5"/>
  <c r="N49" i="5"/>
  <c r="Q141" i="6" s="1"/>
  <c r="N50" i="5"/>
  <c r="Q161" i="6" s="1"/>
  <c r="N51" i="5"/>
  <c r="N52" i="5"/>
  <c r="Q168" i="6" s="1"/>
  <c r="N53" i="5"/>
  <c r="N54" i="5"/>
  <c r="N55" i="5"/>
  <c r="N56" i="5"/>
  <c r="N57" i="5"/>
  <c r="N58" i="5"/>
  <c r="N59" i="5"/>
  <c r="N60" i="5"/>
  <c r="N61" i="5"/>
  <c r="N62" i="5"/>
  <c r="N63" i="5"/>
  <c r="N64" i="5"/>
  <c r="Q173" i="6" s="1"/>
  <c r="N65" i="5"/>
  <c r="N66" i="5"/>
  <c r="Q174" i="6" s="1"/>
  <c r="N67" i="5"/>
  <c r="N68" i="5"/>
  <c r="N69" i="5"/>
  <c r="Q177" i="6" s="1"/>
  <c r="N70" i="5"/>
  <c r="N71" i="5"/>
  <c r="N72" i="5"/>
  <c r="N73" i="5"/>
  <c r="N74" i="5"/>
  <c r="Q179" i="6" s="1"/>
  <c r="N75" i="5"/>
  <c r="N76" i="5"/>
  <c r="N77" i="5"/>
  <c r="N78" i="5"/>
  <c r="N79" i="5"/>
  <c r="N80" i="5"/>
  <c r="N81" i="5"/>
  <c r="Q183" i="6" s="1"/>
  <c r="N82" i="5"/>
  <c r="Q200" i="6" s="1"/>
  <c r="N83" i="5"/>
  <c r="Q201" i="6" s="1"/>
  <c r="N84" i="5"/>
  <c r="Q207" i="6" s="1"/>
  <c r="N85" i="5"/>
  <c r="Q216" i="6" s="1"/>
  <c r="N86" i="5"/>
  <c r="Q217" i="6" s="1"/>
  <c r="N87" i="5"/>
  <c r="N88" i="5"/>
  <c r="N89" i="5"/>
  <c r="N90" i="5"/>
  <c r="N91" i="5"/>
  <c r="N92" i="5"/>
  <c r="Q219" i="6" s="1"/>
  <c r="N93" i="5"/>
  <c r="N94" i="5"/>
  <c r="N95" i="5"/>
  <c r="N96" i="5"/>
  <c r="N97" i="5"/>
  <c r="N98" i="5"/>
  <c r="Q227" i="6" s="1"/>
  <c r="N99" i="5"/>
  <c r="N100" i="5"/>
  <c r="N101" i="5"/>
  <c r="N102" i="5"/>
  <c r="N103" i="5"/>
  <c r="N104" i="5"/>
  <c r="N105" i="5"/>
  <c r="N106" i="5"/>
  <c r="N107" i="5"/>
  <c r="N108" i="5"/>
  <c r="N109" i="5"/>
  <c r="N110" i="5"/>
  <c r="N111" i="5"/>
  <c r="Q241" i="6" s="1"/>
  <c r="N112" i="5"/>
  <c r="N113" i="5"/>
  <c r="Q251" i="6" s="1"/>
  <c r="N2" i="5"/>
  <c r="D2" i="6"/>
  <c r="D3" i="6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48" i="6"/>
  <c r="D49" i="6"/>
  <c r="D50" i="6"/>
  <c r="D51" i="6"/>
  <c r="D52" i="6"/>
  <c r="D53" i="6"/>
  <c r="D54" i="6"/>
  <c r="D55" i="6"/>
  <c r="D56" i="6"/>
  <c r="D57" i="6"/>
  <c r="D58" i="6"/>
  <c r="D59" i="6"/>
  <c r="D60" i="6"/>
  <c r="D61" i="6"/>
  <c r="D62" i="6"/>
  <c r="D63" i="6"/>
  <c r="D64" i="6"/>
  <c r="D65" i="6"/>
  <c r="D66" i="6"/>
  <c r="D67" i="6"/>
  <c r="D68" i="6"/>
  <c r="D69" i="6"/>
  <c r="D70" i="6"/>
  <c r="D71" i="6"/>
  <c r="D72" i="6"/>
  <c r="D73" i="6"/>
  <c r="D74" i="6"/>
  <c r="D75" i="6"/>
  <c r="D76" i="6"/>
  <c r="D77" i="6"/>
  <c r="D78" i="6"/>
  <c r="D79" i="6"/>
  <c r="D80" i="6"/>
  <c r="D81" i="6"/>
  <c r="D82" i="6"/>
  <c r="D83" i="6"/>
  <c r="D84" i="6"/>
  <c r="D85" i="6"/>
  <c r="D86" i="6"/>
  <c r="D87" i="6"/>
  <c r="D88" i="6"/>
  <c r="D89" i="6"/>
  <c r="D90" i="6"/>
  <c r="D91" i="6"/>
  <c r="D92" i="6"/>
  <c r="D93" i="6"/>
  <c r="D94" i="6"/>
  <c r="D95" i="6"/>
  <c r="D96" i="6"/>
  <c r="D97" i="6"/>
  <c r="D98" i="6"/>
  <c r="D99" i="6"/>
  <c r="D100" i="6"/>
  <c r="D101" i="6"/>
  <c r="D102" i="6"/>
  <c r="D103" i="6"/>
  <c r="D104" i="6"/>
  <c r="D105" i="6"/>
  <c r="D106" i="6"/>
  <c r="D107" i="6"/>
  <c r="D108" i="6"/>
  <c r="D109" i="6"/>
  <c r="D110" i="6"/>
  <c r="D111" i="6"/>
  <c r="D112" i="6"/>
  <c r="D113" i="6"/>
  <c r="D114" i="6"/>
  <c r="D115" i="6"/>
  <c r="D116" i="6"/>
  <c r="D117" i="6"/>
  <c r="D118" i="6"/>
  <c r="D119" i="6"/>
  <c r="D120" i="6"/>
  <c r="D121" i="6"/>
  <c r="D122" i="6"/>
  <c r="D123" i="6"/>
  <c r="D124" i="6"/>
  <c r="D125" i="6"/>
  <c r="D126" i="6"/>
  <c r="D127" i="6"/>
  <c r="D128" i="6"/>
  <c r="D129" i="6"/>
  <c r="D130" i="6"/>
  <c r="D131" i="6"/>
  <c r="D132" i="6"/>
  <c r="D133" i="6"/>
  <c r="D134" i="6"/>
  <c r="D135" i="6"/>
  <c r="D136" i="6"/>
  <c r="D137" i="6"/>
  <c r="D138" i="6"/>
  <c r="D139" i="6"/>
  <c r="D140" i="6"/>
  <c r="D141" i="6"/>
  <c r="D142" i="6"/>
  <c r="D143" i="6"/>
  <c r="D144" i="6"/>
  <c r="D145" i="6"/>
  <c r="D146" i="6"/>
  <c r="D147" i="6"/>
  <c r="D148" i="6"/>
  <c r="D149" i="6"/>
  <c r="D150" i="6"/>
  <c r="D151" i="6"/>
  <c r="D152" i="6"/>
  <c r="D153" i="6"/>
  <c r="D154" i="6"/>
  <c r="D155" i="6"/>
  <c r="D156" i="6"/>
  <c r="D157" i="6"/>
  <c r="D158" i="6"/>
  <c r="D159" i="6"/>
  <c r="D160" i="6"/>
  <c r="D161" i="6"/>
  <c r="D162" i="6"/>
  <c r="D163" i="6"/>
  <c r="D164" i="6"/>
  <c r="D165" i="6"/>
  <c r="D166" i="6"/>
  <c r="D167" i="6"/>
  <c r="D168" i="6"/>
  <c r="D169" i="6"/>
  <c r="D170" i="6"/>
  <c r="D171" i="6"/>
  <c r="D172" i="6"/>
  <c r="D173" i="6"/>
  <c r="D174" i="6"/>
  <c r="D175" i="6"/>
  <c r="D176" i="6"/>
  <c r="D177" i="6"/>
  <c r="D178" i="6"/>
  <c r="D179" i="6"/>
  <c r="D180" i="6"/>
  <c r="D181" i="6"/>
  <c r="D182" i="6"/>
  <c r="D183" i="6"/>
  <c r="D184" i="6"/>
  <c r="D185" i="6"/>
  <c r="D186" i="6"/>
  <c r="D187" i="6"/>
  <c r="D188" i="6"/>
  <c r="D189" i="6"/>
  <c r="D190" i="6"/>
  <c r="D191" i="6"/>
  <c r="D192" i="6"/>
  <c r="D193" i="6"/>
  <c r="D194" i="6"/>
  <c r="D195" i="6"/>
  <c r="D196" i="6"/>
  <c r="D197" i="6"/>
  <c r="D198" i="6"/>
  <c r="D199" i="6"/>
  <c r="D200" i="6"/>
  <c r="D201" i="6"/>
  <c r="D202" i="6"/>
  <c r="D203" i="6"/>
  <c r="D204" i="6"/>
  <c r="D205" i="6"/>
  <c r="D206" i="6"/>
  <c r="D207" i="6"/>
  <c r="D208" i="6"/>
  <c r="D209" i="6"/>
  <c r="D210" i="6"/>
  <c r="D211" i="6"/>
  <c r="D212" i="6"/>
  <c r="D213" i="6"/>
  <c r="D214" i="6"/>
  <c r="D215" i="6"/>
  <c r="D216" i="6"/>
  <c r="D217" i="6"/>
  <c r="D218" i="6"/>
  <c r="D219" i="6"/>
  <c r="D220" i="6"/>
  <c r="D221" i="6"/>
  <c r="D222" i="6"/>
  <c r="D223" i="6"/>
  <c r="D224" i="6"/>
  <c r="D225" i="6"/>
  <c r="D226" i="6"/>
  <c r="D227" i="6"/>
  <c r="D228" i="6"/>
  <c r="D229" i="6"/>
  <c r="D230" i="6"/>
  <c r="D231" i="6"/>
  <c r="D232" i="6"/>
  <c r="D233" i="6"/>
  <c r="D234" i="6"/>
  <c r="D235" i="6"/>
  <c r="D236" i="6"/>
  <c r="D237" i="6"/>
  <c r="D238" i="6"/>
  <c r="D239" i="6"/>
  <c r="D240" i="6"/>
  <c r="D241" i="6"/>
  <c r="D242" i="6"/>
  <c r="D243" i="6"/>
  <c r="D244" i="6"/>
  <c r="D245" i="6"/>
  <c r="D246" i="6"/>
  <c r="D247" i="6"/>
  <c r="D248" i="6"/>
  <c r="D249" i="6"/>
  <c r="D250" i="6"/>
  <c r="D251" i="6"/>
  <c r="D252" i="6"/>
  <c r="D253" i="6"/>
  <c r="D254" i="6"/>
  <c r="D255" i="6"/>
  <c r="D256" i="6"/>
  <c r="D257" i="6"/>
  <c r="R113" i="6" l="1"/>
  <c r="Q24" i="6"/>
  <c r="R229" i="6"/>
  <c r="R167" i="6"/>
  <c r="R112" i="6"/>
  <c r="R35" i="6"/>
  <c r="Q229" i="6"/>
  <c r="Q206" i="6"/>
  <c r="Q192" i="6"/>
  <c r="R179" i="6"/>
  <c r="R166" i="6"/>
  <c r="Q156" i="6"/>
  <c r="Q145" i="6"/>
  <c r="R132" i="6"/>
  <c r="Q121" i="6"/>
  <c r="Q110" i="6"/>
  <c r="Q97" i="6"/>
  <c r="Q86" i="6"/>
  <c r="Q68" i="6"/>
  <c r="Q55" i="6"/>
  <c r="R43" i="6"/>
  <c r="R34" i="6"/>
  <c r="Q20" i="6"/>
  <c r="Q115" i="6"/>
  <c r="R60" i="6"/>
  <c r="Q26" i="6"/>
  <c r="Q114" i="6"/>
  <c r="R36" i="6"/>
  <c r="Q230" i="6"/>
  <c r="R180" i="6"/>
  <c r="R46" i="6"/>
  <c r="R156" i="6"/>
  <c r="Q71" i="6"/>
  <c r="Q2" i="6"/>
  <c r="R240" i="6"/>
  <c r="R228" i="6"/>
  <c r="R215" i="6"/>
  <c r="Q205" i="6"/>
  <c r="Q191" i="6"/>
  <c r="R178" i="6"/>
  <c r="Q164" i="6"/>
  <c r="R155" i="6"/>
  <c r="R144" i="6"/>
  <c r="R131" i="6"/>
  <c r="R120" i="6"/>
  <c r="R109" i="6"/>
  <c r="R96" i="6"/>
  <c r="Q85" i="6"/>
  <c r="R67" i="6"/>
  <c r="R54" i="6"/>
  <c r="Q43" i="6"/>
  <c r="Q32" i="6"/>
  <c r="Q19" i="6"/>
  <c r="Q38" i="6"/>
  <c r="Q126" i="6"/>
  <c r="Q210" i="6"/>
  <c r="Q158" i="6"/>
  <c r="Q37" i="6"/>
  <c r="R232" i="6"/>
  <c r="Q181" i="6"/>
  <c r="Q209" i="6"/>
  <c r="Q157" i="6"/>
  <c r="Q98" i="6"/>
  <c r="Q36" i="6"/>
  <c r="Q180" i="6"/>
  <c r="R121" i="6"/>
  <c r="R55" i="6"/>
  <c r="R239" i="6"/>
  <c r="R227" i="6"/>
  <c r="Q215" i="6"/>
  <c r="Q204" i="6"/>
  <c r="Q188" i="6"/>
  <c r="Q176" i="6"/>
  <c r="R163" i="6"/>
  <c r="R154" i="6"/>
  <c r="Q144" i="6"/>
  <c r="Q120" i="6"/>
  <c r="Q109" i="6"/>
  <c r="Q96" i="6"/>
  <c r="Q84" i="6"/>
  <c r="Q67" i="6"/>
  <c r="R53" i="6"/>
  <c r="R42" i="6"/>
  <c r="R31" i="6"/>
  <c r="Q18" i="6"/>
  <c r="Q235" i="6"/>
  <c r="Q49" i="6"/>
  <c r="Q150" i="6"/>
  <c r="R247" i="6"/>
  <c r="R246" i="6"/>
  <c r="R59" i="6"/>
  <c r="R168" i="6"/>
  <c r="Q122" i="6"/>
  <c r="Q193" i="6"/>
  <c r="R133" i="6"/>
  <c r="Q89" i="6"/>
  <c r="Q44" i="6"/>
  <c r="R257" i="6"/>
  <c r="R238" i="6"/>
  <c r="R226" i="6"/>
  <c r="R214" i="6"/>
  <c r="Q203" i="6"/>
  <c r="R187" i="6"/>
  <c r="R175" i="6"/>
  <c r="Q163" i="6"/>
  <c r="Q152" i="6"/>
  <c r="R143" i="6"/>
  <c r="Q128" i="6"/>
  <c r="R119" i="6"/>
  <c r="R108" i="6"/>
  <c r="R95" i="6"/>
  <c r="Q83" i="6"/>
  <c r="Q66" i="6"/>
  <c r="Q42" i="6"/>
  <c r="Q31" i="6"/>
  <c r="Q17" i="6"/>
  <c r="Q182" i="6"/>
  <c r="Q139" i="6"/>
  <c r="R169" i="6"/>
  <c r="Q48" i="6"/>
  <c r="Q138" i="6"/>
  <c r="R47" i="6"/>
  <c r="Q146" i="6"/>
  <c r="Q72" i="6"/>
  <c r="R208" i="6"/>
  <c r="R145" i="6"/>
  <c r="R97" i="6"/>
  <c r="Q23" i="6"/>
  <c r="Q254" i="6"/>
  <c r="Q236" i="6"/>
  <c r="Q224" i="6"/>
  <c r="Q212" i="6"/>
  <c r="Q187" i="6"/>
  <c r="Q175" i="6"/>
  <c r="R162" i="6"/>
  <c r="R151" i="6"/>
  <c r="R142" i="6"/>
  <c r="R127" i="6"/>
  <c r="R118" i="6"/>
  <c r="Q108" i="6"/>
  <c r="R94" i="6"/>
  <c r="Q80" i="6"/>
  <c r="Q50" i="6"/>
  <c r="R41" i="6"/>
  <c r="R30" i="6"/>
  <c r="Q14" i="6"/>
  <c r="R79" i="6"/>
  <c r="R19" i="6"/>
  <c r="Q247" i="6"/>
  <c r="Q133" i="6"/>
  <c r="R2" i="6"/>
  <c r="R186" i="6"/>
  <c r="R72" i="6"/>
  <c r="R18" i="6"/>
  <c r="Q234" i="6"/>
  <c r="Q54" i="6"/>
  <c r="R185" i="6"/>
  <c r="R65" i="6"/>
  <c r="R11" i="6"/>
  <c r="Q239" i="6"/>
  <c r="Q167" i="6"/>
  <c r="Q149" i="6"/>
  <c r="Q125" i="6"/>
  <c r="Q101" i="6"/>
  <c r="Q53" i="6"/>
  <c r="Q35" i="6"/>
  <c r="R250" i="6"/>
  <c r="R196" i="6"/>
  <c r="R88" i="6"/>
  <c r="R76" i="6"/>
  <c r="R10" i="6"/>
  <c r="Q256" i="6"/>
  <c r="Q250" i="6"/>
  <c r="Q244" i="6"/>
  <c r="Q238" i="6"/>
  <c r="Q232" i="6"/>
  <c r="Q226" i="6"/>
  <c r="Q220" i="6"/>
  <c r="Q214" i="6"/>
  <c r="Q208" i="6"/>
  <c r="Q202" i="6"/>
  <c r="Q196" i="6"/>
  <c r="Q190" i="6"/>
  <c r="Q184" i="6"/>
  <c r="Q178" i="6"/>
  <c r="Q172" i="6"/>
  <c r="Q166" i="6"/>
  <c r="Q160" i="6"/>
  <c r="Q154" i="6"/>
  <c r="Q148" i="6"/>
  <c r="Q142" i="6"/>
  <c r="Q136" i="6"/>
  <c r="Q130" i="6"/>
  <c r="Q124" i="6"/>
  <c r="Q118" i="6"/>
  <c r="Q112" i="6"/>
  <c r="Q106" i="6"/>
  <c r="Q100" i="6"/>
  <c r="Q94" i="6"/>
  <c r="Q88" i="6"/>
  <c r="Q82" i="6"/>
  <c r="Q76" i="6"/>
  <c r="Q70" i="6"/>
  <c r="Q58" i="6"/>
  <c r="Q46" i="6"/>
  <c r="Q40" i="6"/>
  <c r="Q34" i="6"/>
  <c r="Q28" i="6"/>
  <c r="Q22" i="6"/>
  <c r="Q16" i="6"/>
  <c r="Q10" i="6"/>
  <c r="Q4" i="6"/>
  <c r="R223" i="6"/>
  <c r="R73" i="6"/>
  <c r="Q253" i="6"/>
  <c r="R222" i="6"/>
  <c r="R198" i="6"/>
  <c r="R78" i="6"/>
  <c r="Q252" i="6"/>
  <c r="Q228" i="6"/>
  <c r="R191" i="6"/>
  <c r="R71" i="6"/>
  <c r="R23" i="6"/>
  <c r="Q245" i="6"/>
  <c r="Q143" i="6"/>
  <c r="Q119" i="6"/>
  <c r="Q95" i="6"/>
  <c r="Q47" i="6"/>
  <c r="R256" i="6"/>
  <c r="R220" i="6"/>
  <c r="R202" i="6"/>
  <c r="R184" i="6"/>
  <c r="R136" i="6"/>
  <c r="R106" i="6"/>
  <c r="R82" i="6"/>
  <c r="R70" i="6"/>
  <c r="R58" i="6"/>
  <c r="R22" i="6"/>
  <c r="R16" i="6"/>
  <c r="R255" i="6"/>
  <c r="R249" i="6"/>
  <c r="R243" i="6"/>
  <c r="R237" i="6"/>
  <c r="R231" i="6"/>
  <c r="R225" i="6"/>
  <c r="R219" i="6"/>
  <c r="R213" i="6"/>
  <c r="R207" i="6"/>
  <c r="R201" i="6"/>
  <c r="R195" i="6"/>
  <c r="R189" i="6"/>
  <c r="R183" i="6"/>
  <c r="R177" i="6"/>
  <c r="R171" i="6"/>
  <c r="R165" i="6"/>
  <c r="R159" i="6"/>
  <c r="R153" i="6"/>
  <c r="R147" i="6"/>
  <c r="R141" i="6"/>
  <c r="R135" i="6"/>
  <c r="R129" i="6"/>
  <c r="R123" i="6"/>
  <c r="R117" i="6"/>
  <c r="R111" i="6"/>
  <c r="R105" i="6"/>
  <c r="R99" i="6"/>
  <c r="R93" i="6"/>
  <c r="R87" i="6"/>
  <c r="R81" i="6"/>
  <c r="R75" i="6"/>
  <c r="R69" i="6"/>
  <c r="R63" i="6"/>
  <c r="R57" i="6"/>
  <c r="R51" i="6"/>
  <c r="R45" i="6"/>
  <c r="R39" i="6"/>
  <c r="R33" i="6"/>
  <c r="R27" i="6"/>
  <c r="R21" i="6"/>
  <c r="R15" i="6"/>
  <c r="R9" i="6"/>
  <c r="R3" i="6"/>
  <c r="R205" i="6"/>
  <c r="R85" i="6"/>
  <c r="R25" i="6"/>
  <c r="R204" i="6"/>
  <c r="R24" i="6"/>
  <c r="Q246" i="6"/>
  <c r="Q60" i="6"/>
  <c r="R245" i="6"/>
  <c r="R197" i="6"/>
  <c r="R107" i="6"/>
  <c r="R83" i="6"/>
  <c r="Q257" i="6"/>
  <c r="Q233" i="6"/>
  <c r="Q155" i="6"/>
  <c r="Q113" i="6"/>
  <c r="Q41" i="6"/>
  <c r="R244" i="6"/>
  <c r="R190" i="6"/>
  <c r="Q255" i="6"/>
  <c r="Q249" i="6"/>
  <c r="Q243" i="6"/>
  <c r="Q237" i="6"/>
  <c r="Q231" i="6"/>
  <c r="Q225" i="6"/>
  <c r="Q213" i="6"/>
  <c r="Q195" i="6"/>
  <c r="Q189" i="6"/>
  <c r="Q171" i="6"/>
  <c r="Q165" i="6"/>
  <c r="Q159" i="6"/>
  <c r="Q153" i="6"/>
  <c r="Q147" i="6"/>
  <c r="Q135" i="6"/>
  <c r="Q129" i="6"/>
  <c r="Q123" i="6"/>
  <c r="Q87" i="6"/>
  <c r="Q75" i="6"/>
  <c r="Q63" i="6"/>
  <c r="Q57" i="6"/>
  <c r="Q51" i="6"/>
  <c r="Q45" i="6"/>
  <c r="Q39" i="6"/>
  <c r="Q33" i="6"/>
  <c r="Q21" i="6"/>
  <c r="Q15" i="6"/>
  <c r="Q9" i="6"/>
  <c r="Q3" i="6"/>
  <c r="R13" i="6"/>
  <c r="R192" i="6"/>
  <c r="R84" i="6"/>
  <c r="R12" i="6"/>
  <c r="Q240" i="6"/>
  <c r="R251" i="6"/>
  <c r="R101" i="6"/>
  <c r="R77" i="6"/>
  <c r="R17" i="6"/>
  <c r="R172" i="6"/>
  <c r="R254" i="6"/>
  <c r="R248" i="6"/>
  <c r="R236" i="6"/>
  <c r="R230" i="6"/>
  <c r="R212" i="6"/>
  <c r="R194" i="6"/>
  <c r="R158" i="6"/>
  <c r="R152" i="6"/>
  <c r="R146" i="6"/>
  <c r="R128" i="6"/>
  <c r="R122" i="6"/>
  <c r="R86" i="6"/>
  <c r="R74" i="6"/>
  <c r="R62" i="6"/>
  <c r="R50" i="6"/>
  <c r="R44" i="6"/>
  <c r="R38" i="6"/>
  <c r="R20" i="6"/>
  <c r="R14" i="6"/>
  <c r="R8" i="6"/>
  <c r="Q8" i="6"/>
  <c r="R7" i="6"/>
  <c r="Q7" i="6"/>
  <c r="R6" i="6"/>
  <c r="Q6" i="6"/>
  <c r="R5" i="6"/>
</calcChain>
</file>

<file path=xl/comments1.xml><?xml version="1.0" encoding="utf-8"?>
<comments xmlns="http://schemas.openxmlformats.org/spreadsheetml/2006/main">
  <authors>
    <author>tc={155123CF-7C53-4804-82EC-F80110B4CE81}</author>
    <author>tc={02EF11BB-4239-4B64-87F6-038FB171FFE0}</author>
    <author>tc={3866B38F-08F3-4CF0-88CA-6AA693AB9050}</author>
  </authors>
  <commentList>
    <comment ref="G1" authorId="0" shapeId="0">
      <text>
        <r>
          <rPr>
            <sz val="11"/>
            <color theme="1"/>
            <rFont val="Calibri"/>
            <family val="2"/>
            <scheme val="minor"/>
          </rPr>
          <t>[Kommentarthread]
Ihre Version von Excel gestattet Ihnen das Lesen dieses Kommentarthreads. Jegliche Bearbeitungen daran werden jedoch entfernt, wenn die Datei in einer neueren Version von Excel geöffnet wird. Weitere Informationen: https://go.microsoft.com/fwlink/?linkid=870924.
Kommentar:
    Morph im Durchschnitt (Range 2dunkel -4 hell)</t>
        </r>
      </text>
    </comment>
    <comment ref="J1" authorId="1" shapeId="0">
      <text>
        <r>
          <rPr>
            <sz val="11"/>
            <color theme="1"/>
            <rFont val="Calibri"/>
            <family val="2"/>
            <scheme val="minor"/>
          </rPr>
          <t>[Kommentarthread]
Ihre Version von Excel gestattet Ihnen das Lesen dieses Kommentarthreads. Jegliche Bearbeitungen daran werden jedoch entfernt, wenn die Datei in einer neueren Version von Excel geöffnet wird. Weitere Informationen: https://go.microsoft.com/fwlink/?linkid=870924.
Kommentar:
    Küken Gewicht im Durchschnitt</t>
        </r>
      </text>
    </comment>
    <comment ref="K1" authorId="2" shapeId="0">
      <text>
        <r>
          <rPr>
            <sz val="11"/>
            <color theme="1"/>
            <rFont val="Calibri"/>
            <family val="2"/>
            <scheme val="minor"/>
          </rPr>
          <t>[Kommentarthread]
Ihre Version von Excel gestattet Ihnen das Lesen dieses Kommentarthreads. Jegliche Bearbeitungen daran werden jedoch entfernt, wenn die Datei in einer neueren Version von Excel geöffnet wird. Weitere Informationen: https://go.microsoft.com/fwlink/?linkid=870924.
Kommentar:
    0= nicht versucht oder nichts gefangen</t>
        </r>
      </text>
    </comment>
  </commentList>
</comments>
</file>

<file path=xl/comments2.xml><?xml version="1.0" encoding="utf-8"?>
<comments xmlns="http://schemas.openxmlformats.org/spreadsheetml/2006/main">
  <authors>
    <author>tc={CC335A50-0957-4029-BA62-639422E81861}</author>
    <author>tc={027BB8D1-ED8A-4871-ABF5-6588DBFDCF63}</author>
    <author>tc={70861041-480A-43E0-A527-BE918C36132D}</author>
    <author>tc={6FC184E0-7C86-48C8-AF61-B87295D5CD28}</author>
    <author>tc={BFA63B39-7569-4613-BECA-75A343EAFD56}</author>
    <author>tc={FD056D9F-260F-4683-BE3C-C7C5C3CEACEE}</author>
    <author>tc={3704ADC6-7D23-404F-899A-4FA38D0CB6D9}</author>
    <author>tc={AE930366-5401-407B-8F31-19ECC400C373}</author>
    <author>tc={67010B38-5785-4A77-9DD1-E2B982DD7698}</author>
  </authors>
  <commentList>
    <comment ref="F1" authorId="0" shapeId="0">
      <text>
        <r>
          <rPr>
            <sz val="11"/>
            <color theme="1"/>
            <rFont val="Calibri"/>
            <family val="2"/>
            <scheme val="minor"/>
          </rPr>
          <t>[Kommentarthread]
Ihre Version von Excel gestattet Ihnen das Lesen dieses Kommentarthreads. Jegliche Bearbeitungen daran werden jedoch entfernt, wenn die Datei in einer neueren Version von Excel geöffnet wird. Weitere Informationen: https://go.microsoft.com/fwlink/?linkid=870924.
Kommentar:
    Überlebensdauer in Durchschnitt in Tagen (Mücke)</t>
        </r>
      </text>
    </comment>
    <comment ref="I1" authorId="1" shapeId="0">
      <text>
        <r>
          <rPr>
            <sz val="11"/>
            <color theme="1"/>
            <rFont val="Calibri"/>
            <family val="2"/>
            <scheme val="minor"/>
          </rPr>
          <t>[Kommentarthread]
Ihre Version von Excel gestattet Ihnen das Lesen dieses Kommentarthreads. Jegliche Bearbeitungen daran werden jedoch entfernt, wenn die Datei in einer neueren Version von Excel geöffnet wird. Weitere Informationen: https://go.microsoft.com/fwlink/?linkid=870924.
Kommentar:
    Anzahl Küken</t>
        </r>
      </text>
    </comment>
    <comment ref="J1" authorId="2" shapeId="0">
      <text>
        <r>
          <rPr>
            <sz val="11"/>
            <color theme="1"/>
            <rFont val="Calibri"/>
            <family val="2"/>
            <scheme val="minor"/>
          </rPr>
          <t xml:space="preserve">[Kommentarthread]
Ihre Version von Excel gestattet Ihnen das Lesen dieses Kommentarthreads. Jegliche Bearbeitungen daran werden jedoch entfernt, wenn die Datei in einer neueren Version von Excel geöffnet wird. Weitere Informationen: https://go.microsoft.com/fwlink/?linkid=870924.
Kommentar:
     Leukozytozoon Intensität im Durchschnitt </t>
        </r>
      </text>
    </comment>
    <comment ref="L1" authorId="3" shapeId="0">
      <text>
        <r>
          <rPr>
            <sz val="11"/>
            <color theme="1"/>
            <rFont val="Calibri"/>
            <family val="2"/>
            <scheme val="minor"/>
          </rPr>
          <t>[Kommentarthread]
Ihre Version von Excel gestattet Ihnen das Lesen dieses Kommentarthreads. Jegliche Bearbeitungen daran werden jedoch entfernt, wenn die Datei in einer neueren Version von Excel geöffnet wird. Weitere Informationen: https://go.microsoft.com/fwlink/?linkid=870924.
Kommentar:
    Morph im Durchschnitt (Range 2dunkel -4hell)</t>
        </r>
      </text>
    </comment>
    <comment ref="M1" authorId="4" shapeId="0">
      <text>
        <r>
          <rPr>
            <sz val="11"/>
            <color theme="1"/>
            <rFont val="Calibri"/>
            <family val="2"/>
            <scheme val="minor"/>
          </rPr>
          <t xml:space="preserve">[Kommentarthread]
Ihre Version von Excel gestattet Ihnen das Lesen dieses Kommentarthreads. Jegliche Bearbeitungen daran werden jedoch entfernt, wenn die Datei in einer neueren Version von Excel geöffnet wird. Weitere Informationen: https://go.microsoft.com/fwlink/?linkid=870924.
Kommentar:
     Alter im Durchschnitt </t>
        </r>
      </text>
    </comment>
    <comment ref="O1" authorId="5" shapeId="0">
      <text>
        <r>
          <rPr>
            <sz val="11"/>
            <color theme="1"/>
            <rFont val="Calibri"/>
            <family val="2"/>
            <scheme val="minor"/>
          </rPr>
          <t>[Kommentarthread]
Ihre Version von Excel gestattet Ihnen das Lesen dieses Kommentarthreads. Jegliche Bearbeitungen daran werden jedoch entfernt, wenn die Datei in einer neueren Version von Excel geöffnet wird. Weitere Informationen: https://go.microsoft.com/fwlink/?linkid=870924.
Kommentar:
    0= nicht versucht oder nichts gefangen</t>
        </r>
      </text>
    </comment>
    <comment ref="P1" authorId="6" shapeId="0">
      <text>
        <r>
          <rPr>
            <sz val="11"/>
            <color theme="1"/>
            <rFont val="Calibri"/>
            <family val="2"/>
            <scheme val="minor"/>
          </rPr>
          <t>[Kommentarthread]
Ihre Version von Excel gestattet Ihnen das Lesen dieses Kommentarthreads. Jegliche Bearbeitungen daran werden jedoch entfernt, wenn die Datei in einer neueren Version von Excel geöffnet wird. Weitere Informationen: https://go.microsoft.com/fwlink/?linkid=870924.
Kommentar:
    Kürzeste Distanz Fließgewässer</t>
        </r>
      </text>
    </comment>
    <comment ref="Q1" authorId="7" shapeId="0">
      <text>
        <r>
          <rPr>
            <sz val="11"/>
            <color theme="1"/>
            <rFont val="Calibri"/>
            <family val="2"/>
            <scheme val="minor"/>
          </rPr>
          <t>[Kommentarthread]
Ihre Version von Excel gestattet Ihnen das Lesen dieses Kommentarthreads. Jegliche Bearbeitungen daran werden jedoch entfernt, wenn die Datei in einer neueren Version von Excel geöffnet wird. Weitere Informationen: https://go.microsoft.com/fwlink/?linkid=870924.
Kommentar:
    SummeLängeFließgewässer m innerhalb Radius 200</t>
        </r>
      </text>
    </comment>
    <comment ref="R1" authorId="8" shapeId="0">
      <text>
        <r>
          <rPr>
            <sz val="11"/>
            <color theme="1"/>
            <rFont val="Calibri"/>
            <family val="2"/>
            <scheme val="minor"/>
          </rPr>
          <t>[Kommentarthread]
Ihre Version von Excel gestattet Ihnen das Lesen dieses Kommentarthreads. Jegliche Bearbeitungen daran werden jedoch entfernt, wenn die Datei in einer neueren Version von Excel geöffnet wird. Weitere Informationen: https://go.microsoft.com/fwlink/?linkid=870924.
Kommentar:
    SummeLängeFließgewässer m innerhalb Radius 1000</t>
        </r>
      </text>
    </comment>
  </commentList>
</comments>
</file>

<file path=xl/sharedStrings.xml><?xml version="1.0" encoding="utf-8"?>
<sst xmlns="http://schemas.openxmlformats.org/spreadsheetml/2006/main" count="233" uniqueCount="74">
  <si>
    <t>2172B</t>
  </si>
  <si>
    <t>2174B</t>
  </si>
  <si>
    <t>2283B</t>
  </si>
  <si>
    <t>2173B</t>
  </si>
  <si>
    <t>2178B</t>
  </si>
  <si>
    <t>2177B</t>
  </si>
  <si>
    <t>2188A</t>
  </si>
  <si>
    <t>2178A</t>
  </si>
  <si>
    <t>2189A</t>
  </si>
  <si>
    <t>2196A</t>
  </si>
  <si>
    <t>2268B</t>
  </si>
  <si>
    <t>Individuum Mücke</t>
  </si>
  <si>
    <t>Y</t>
  </si>
  <si>
    <t>X</t>
  </si>
  <si>
    <t>Überlebensdauer in Durchschnitt in Tagen (Mücke)</t>
  </si>
  <si>
    <t>2172A</t>
  </si>
  <si>
    <t>2209A</t>
  </si>
  <si>
    <t>2282B</t>
  </si>
  <si>
    <t>2171B</t>
  </si>
  <si>
    <t>2194A</t>
  </si>
  <si>
    <t>2214B</t>
  </si>
  <si>
    <t>2165A</t>
  </si>
  <si>
    <t>2179A</t>
  </si>
  <si>
    <t>2257B</t>
  </si>
  <si>
    <t>2244B</t>
  </si>
  <si>
    <t>2205A</t>
  </si>
  <si>
    <t>2207A</t>
  </si>
  <si>
    <t>2211A</t>
  </si>
  <si>
    <t>2180A</t>
  </si>
  <si>
    <t>2192A</t>
  </si>
  <si>
    <t>2185A</t>
  </si>
  <si>
    <t>2179AA</t>
  </si>
  <si>
    <t>2182A</t>
  </si>
  <si>
    <t>2220A</t>
  </si>
  <si>
    <t>2208A</t>
  </si>
  <si>
    <t>2213A</t>
  </si>
  <si>
    <t>2258B</t>
  </si>
  <si>
    <t>2195B</t>
  </si>
  <si>
    <t>2212B</t>
  </si>
  <si>
    <t>2190A</t>
  </si>
  <si>
    <t>gefangene Mücken</t>
  </si>
  <si>
    <t>Anzahl pos. Nestlinge/Nest</t>
  </si>
  <si>
    <t>Summe der Längen gsk3e_gewkz_line_namelength in 1000mRadius</t>
  </si>
  <si>
    <t>Summe der Längen gsk3e_sonstige_line_basis in 1000m Radius</t>
  </si>
  <si>
    <t>Summe Längen gsk3e_gewkz_line_namelength in 200m Radius</t>
  </si>
  <si>
    <t>Summe der Längen gsk3e_sonstige_line_basis in 200 m Radius</t>
  </si>
  <si>
    <t>KürzesteDistanzLinieName</t>
  </si>
  <si>
    <t>KürzesteDistanzLinieSonstige</t>
  </si>
  <si>
    <t>Datum</t>
  </si>
  <si>
    <t>Alter stand. Im Durchschnitt</t>
  </si>
  <si>
    <t>Überlebensdauer Durchschnitt in Tagen (Mücke)</t>
  </si>
  <si>
    <t>Gefangen (Datum)</t>
  </si>
  <si>
    <t>Verstorben (Datum)</t>
  </si>
  <si>
    <t>Überlebensdauer (in Tagen)</t>
  </si>
  <si>
    <t>Nest ID</t>
  </si>
  <si>
    <t>Brood_size</t>
  </si>
  <si>
    <t>0_Infectionintensity</t>
  </si>
  <si>
    <t>0_Morph</t>
  </si>
  <si>
    <t>0_Age</t>
  </si>
  <si>
    <t>Dist_stream</t>
  </si>
  <si>
    <t>Length_stream200</t>
  </si>
  <si>
    <t>Length_stream1000</t>
  </si>
  <si>
    <t>0_Weight</t>
  </si>
  <si>
    <t>Lenght_stream200</t>
  </si>
  <si>
    <t>Survival of blackfly (days)</t>
  </si>
  <si>
    <t>Mean survival length for blackflies caught at corresponding nest in days</t>
  </si>
  <si>
    <t>Number of nestlings in nest</t>
  </si>
  <si>
    <t>0_Morph of chicks</t>
  </si>
  <si>
    <t>0_Age of chicks</t>
  </si>
  <si>
    <t>Averaged standardized age of the brood</t>
  </si>
  <si>
    <t>number of caught blackflies</t>
  </si>
  <si>
    <t>Blackfly ID</t>
  </si>
  <si>
    <t>Caught (Date)</t>
  </si>
  <si>
    <t>Died (Dat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-* #,##0.00_-;\-* #,##0.00_-;_-* &quot;-&quot;??_-;_-@_-"/>
  </numFmts>
  <fonts count="14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Arial"/>
      <family val="2"/>
    </font>
    <font>
      <sz val="12"/>
      <color rgb="FFFF0000"/>
      <name val="Arial"/>
      <family val="2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29">
    <xf numFmtId="0" fontId="0" fillId="0" borderId="0" xfId="0"/>
    <xf numFmtId="0" fontId="1" fillId="0" borderId="0" xfId="0" applyFont="1"/>
    <xf numFmtId="0" fontId="3" fillId="0" borderId="0" xfId="0" applyFont="1"/>
    <xf numFmtId="43" fontId="0" fillId="0" borderId="0" xfId="1" applyFont="1"/>
    <xf numFmtId="0" fontId="4" fillId="0" borderId="0" xfId="0" applyFont="1"/>
    <xf numFmtId="0" fontId="5" fillId="0" borderId="0" xfId="0" applyFont="1"/>
    <xf numFmtId="0" fontId="6" fillId="0" borderId="0" xfId="0" applyFont="1"/>
    <xf numFmtId="43" fontId="0" fillId="0" borderId="0" xfId="1" applyFont="1" applyFill="1"/>
    <xf numFmtId="0" fontId="7" fillId="0" borderId="0" xfId="0" applyFont="1" applyAlignment="1">
      <alignment horizontal="center" vertical="center" wrapText="1"/>
    </xf>
    <xf numFmtId="14" fontId="7" fillId="0" borderId="0" xfId="0" applyNumberFormat="1" applyFont="1" applyAlignment="1">
      <alignment horizontal="center" vertical="center" wrapText="1"/>
    </xf>
    <xf numFmtId="0" fontId="8" fillId="0" borderId="0" xfId="0" applyFont="1"/>
    <xf numFmtId="43" fontId="8" fillId="0" borderId="0" xfId="1" applyFont="1" applyFill="1"/>
    <xf numFmtId="0" fontId="9" fillId="0" borderId="0" xfId="0" applyFont="1"/>
    <xf numFmtId="0" fontId="10" fillId="0" borderId="0" xfId="0" applyFont="1" applyAlignment="1">
      <alignment horizontal="center"/>
    </xf>
    <xf numFmtId="14" fontId="10" fillId="0" borderId="0" xfId="0" applyNumberFormat="1" applyFont="1"/>
    <xf numFmtId="1" fontId="10" fillId="0" borderId="0" xfId="0" applyNumberFormat="1" applyFont="1"/>
    <xf numFmtId="0" fontId="10" fillId="0" borderId="0" xfId="0" applyFont="1"/>
    <xf numFmtId="0" fontId="11" fillId="0" borderId="0" xfId="0" applyFont="1"/>
    <xf numFmtId="43" fontId="11" fillId="0" borderId="0" xfId="1" applyFont="1" applyFill="1"/>
    <xf numFmtId="0" fontId="12" fillId="0" borderId="0" xfId="0" applyFont="1"/>
    <xf numFmtId="0" fontId="13" fillId="0" borderId="0" xfId="0" applyFont="1" applyAlignment="1">
      <alignment horizontal="center"/>
    </xf>
    <xf numFmtId="14" fontId="13" fillId="0" borderId="0" xfId="0" applyNumberFormat="1" applyFont="1"/>
    <xf numFmtId="1" fontId="13" fillId="0" borderId="0" xfId="0" applyNumberFormat="1" applyFont="1"/>
    <xf numFmtId="0" fontId="13" fillId="0" borderId="0" xfId="0" applyFont="1"/>
    <xf numFmtId="43" fontId="13" fillId="0" borderId="0" xfId="1" applyFont="1" applyFill="1"/>
    <xf numFmtId="0" fontId="8" fillId="0" borderId="0" xfId="0" applyFont="1" applyAlignment="1">
      <alignment horizontal="right"/>
    </xf>
    <xf numFmtId="0" fontId="7" fillId="0" borderId="0" xfId="0" applyFont="1"/>
    <xf numFmtId="0" fontId="11" fillId="0" borderId="0" xfId="0" applyFont="1" applyAlignment="1">
      <alignment horizontal="right"/>
    </xf>
    <xf numFmtId="14" fontId="11" fillId="0" borderId="0" xfId="0" applyNumberFormat="1" applyFont="1"/>
  </cellXfs>
  <cellStyles count="2">
    <cellStyle name="Komma" xfId="1" builtinId="3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Anja Wiegmann" id="{68D39EDC-5083-43DB-B220-C160C82BFE89}" userId="feb28570bfd25276" providerId="Windows Live"/>
  <person displayName="Wiegmann, Florian" id="{070A3EA7-936A-4F57-AC27-C3A4C0E020BB}" userId="S::f.wiegmann@invent.de::d0e5db0d-c433-4bea-8265-16c214844854" providerId="AD"/>
</personList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G1" dT="2024-01-05T13:46:03.46" personId="{070A3EA7-936A-4F57-AC27-C3A4C0E020BB}" id="{155123CF-7C53-4804-82EC-F80110B4CE81}">
    <text>Morph im Durchschnitt (Range 2dunkel -4 hell)</text>
  </threadedComment>
  <threadedComment ref="J1" dT="2024-01-05T13:45:30.43" personId="{070A3EA7-936A-4F57-AC27-C3A4C0E020BB}" id="{02EF11BB-4239-4B64-87F6-038FB171FFE0}">
    <text>Küken Gewicht im Durchschnitt</text>
  </threadedComment>
  <threadedComment ref="K1" dT="2022-11-09T10:40:49.49" personId="{68D39EDC-5083-43DB-B220-C160C82BFE89}" id="{3866B38F-08F3-4CF0-88CA-6AA693AB9050}">
    <text>0= nicht versucht oder nichts gefangen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F1" dT="2024-01-05T13:36:41.61" personId="{070A3EA7-936A-4F57-AC27-C3A4C0E020BB}" id="{CC335A50-0957-4029-BA62-639422E81861}">
    <text>Überlebensdauer in Durchschnitt in Tagen (Mücke)</text>
  </threadedComment>
  <threadedComment ref="I1" dT="2024-01-05T13:37:31.62" personId="{070A3EA7-936A-4F57-AC27-C3A4C0E020BB}" id="{027BB8D1-ED8A-4871-ABF5-6588DBFDCF63}">
    <text>Anzahl Küken</text>
  </threadedComment>
  <threadedComment ref="J1" dT="2024-01-05T13:41:26.65" personId="{070A3EA7-936A-4F57-AC27-C3A4C0E020BB}" id="{70861041-480A-43E0-A527-BE918C36132D}">
    <text xml:space="preserve"> Leukozytozoon Intensität im Durchschnitt </text>
  </threadedComment>
  <threadedComment ref="L1" dT="2024-01-05T13:41:42.15" personId="{070A3EA7-936A-4F57-AC27-C3A4C0E020BB}" id="{6FC184E0-7C86-48C8-AF61-B87295D5CD28}">
    <text>Morph im Durchschnitt (Range 2dunkel -4hell)</text>
  </threadedComment>
  <threadedComment ref="M1" dT="2024-01-05T13:42:31.98" personId="{070A3EA7-936A-4F57-AC27-C3A4C0E020BB}" id="{BFA63B39-7569-4613-BECA-75A343EAFD56}">
    <text xml:space="preserve"> Alter im Durchschnitt </text>
  </threadedComment>
  <threadedComment ref="O1" dT="2022-11-09T10:40:49.49" personId="{68D39EDC-5083-43DB-B220-C160C82BFE89}" id="{FD056D9F-260F-4683-BE3C-C7C5C3CEACEE}">
    <text>0= nicht versucht oder nichts gefangen</text>
  </threadedComment>
  <threadedComment ref="P1" dT="2024-01-05T13:43:25.68" personId="{070A3EA7-936A-4F57-AC27-C3A4C0E020BB}" id="{3704ADC6-7D23-404F-899A-4FA38D0CB6D9}">
    <text>Kürzeste Distanz Fließgewässer</text>
  </threadedComment>
  <threadedComment ref="Q1" dT="2024-01-05T13:44:00.06" personId="{070A3EA7-936A-4F57-AC27-C3A4C0E020BB}" id="{AE930366-5401-407B-8F31-19ECC400C373}">
    <text>SummeLängeFließgewässer m innerhalb Radius 200</text>
  </threadedComment>
  <threadedComment ref="R1" dT="2024-01-05T13:44:31.06" personId="{070A3EA7-936A-4F57-AC27-C3A4C0E020BB}" id="{67010B38-5785-4A77-9DD1-E2B982DD7698}">
    <text>SummeLängeFließgewässer m innerhalb Radius 1000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Relationship Id="rId4" Type="http://schemas.microsoft.com/office/2017/10/relationships/threadedComment" Target="../threadedComments/threadedComment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115"/>
  <sheetViews>
    <sheetView workbookViewId="0">
      <selection activeCell="C12" sqref="C12"/>
    </sheetView>
  </sheetViews>
  <sheetFormatPr baseColWidth="10" defaultRowHeight="14.5" x14ac:dyDescent="0.35"/>
  <cols>
    <col min="1" max="1" width="11.6328125" bestFit="1" customWidth="1"/>
    <col min="2" max="3" width="11.6328125" customWidth="1"/>
    <col min="4" max="4" width="12.08984375" customWidth="1"/>
    <col min="5" max="10" width="11.6328125" style="3" customWidth="1"/>
    <col min="11" max="13" width="11.6328125" customWidth="1"/>
    <col min="14" max="20" width="11.54296875" customWidth="1"/>
  </cols>
  <sheetData>
    <row r="1" spans="1:24" s="5" customFormat="1" ht="15.5" x14ac:dyDescent="0.35">
      <c r="A1" s="25" t="s">
        <v>54</v>
      </c>
      <c r="B1" s="10" t="s">
        <v>12</v>
      </c>
      <c r="C1" s="10" t="s">
        <v>13</v>
      </c>
      <c r="D1" s="10" t="s">
        <v>48</v>
      </c>
      <c r="E1" s="11" t="s">
        <v>55</v>
      </c>
      <c r="F1" s="11" t="s">
        <v>56</v>
      </c>
      <c r="G1" s="11" t="s">
        <v>57</v>
      </c>
      <c r="H1" s="11" t="s">
        <v>58</v>
      </c>
      <c r="I1" s="11" t="s">
        <v>49</v>
      </c>
      <c r="J1" s="11" t="s">
        <v>62</v>
      </c>
      <c r="K1" s="10" t="s">
        <v>40</v>
      </c>
      <c r="L1" s="10" t="s">
        <v>50</v>
      </c>
      <c r="M1" s="10" t="s">
        <v>59</v>
      </c>
      <c r="N1" s="12" t="s">
        <v>63</v>
      </c>
      <c r="O1" s="12" t="s">
        <v>61</v>
      </c>
      <c r="P1" s="12"/>
      <c r="Q1" s="12" t="s">
        <v>46</v>
      </c>
      <c r="R1" s="12" t="s">
        <v>47</v>
      </c>
      <c r="S1" s="12" t="s">
        <v>42</v>
      </c>
      <c r="T1" s="12" t="s">
        <v>43</v>
      </c>
      <c r="U1" s="26" t="s">
        <v>44</v>
      </c>
      <c r="V1" s="26" t="s">
        <v>45</v>
      </c>
      <c r="W1" s="16"/>
      <c r="X1" s="16"/>
    </row>
    <row r="2" spans="1:24" s="5" customFormat="1" ht="15.5" x14ac:dyDescent="0.35">
      <c r="A2" s="27">
        <v>49</v>
      </c>
      <c r="B2" s="17">
        <v>52.125244578346603</v>
      </c>
      <c r="C2" s="17">
        <v>8.3373947627842409</v>
      </c>
      <c r="D2" s="28">
        <v>43617</v>
      </c>
      <c r="E2" s="18">
        <v>2</v>
      </c>
      <c r="F2" s="18">
        <v>3</v>
      </c>
      <c r="G2" s="18">
        <v>2.5</v>
      </c>
      <c r="H2" s="18">
        <v>25.25</v>
      </c>
      <c r="I2" s="18">
        <v>0.55000000000000004</v>
      </c>
      <c r="J2" s="18">
        <v>840</v>
      </c>
      <c r="K2" s="16">
        <v>0</v>
      </c>
      <c r="L2" s="16">
        <v>0</v>
      </c>
      <c r="M2" s="16">
        <f>MIN(Q2:R2)</f>
        <v>56.199615842679002</v>
      </c>
      <c r="N2" s="19">
        <f>SUM(U2:V2)</f>
        <v>521.45386278539399</v>
      </c>
      <c r="O2" s="19">
        <f>SUM(S2:T2)</f>
        <v>7142.5822436391099</v>
      </c>
      <c r="P2" s="19"/>
      <c r="Q2" s="19">
        <v>154.446623052364</v>
      </c>
      <c r="R2" s="19">
        <v>56.199615842679002</v>
      </c>
      <c r="S2" s="19">
        <v>3418.0440843207102</v>
      </c>
      <c r="T2" s="19">
        <v>3724.5381593184002</v>
      </c>
      <c r="U2" s="16">
        <v>248.09424355980599</v>
      </c>
      <c r="V2" s="16">
        <v>273.35961922558801</v>
      </c>
      <c r="W2" s="16"/>
      <c r="X2" s="16"/>
    </row>
    <row r="3" spans="1:24" s="5" customFormat="1" ht="15.5" x14ac:dyDescent="0.35">
      <c r="A3" s="27">
        <v>149</v>
      </c>
      <c r="B3" s="17">
        <v>52.098581995815003</v>
      </c>
      <c r="C3" s="17">
        <v>8.4318780060857499</v>
      </c>
      <c r="D3" s="28">
        <v>43611</v>
      </c>
      <c r="E3" s="18">
        <v>3</v>
      </c>
      <c r="F3" s="18">
        <v>2.67</v>
      </c>
      <c r="G3" s="18">
        <v>2</v>
      </c>
      <c r="H3" s="18">
        <v>29.01</v>
      </c>
      <c r="I3" s="18">
        <v>0.63</v>
      </c>
      <c r="J3" s="18">
        <v>833</v>
      </c>
      <c r="K3" s="16">
        <v>0</v>
      </c>
      <c r="L3" s="16">
        <v>0</v>
      </c>
      <c r="M3" s="16">
        <f t="shared" ref="M3:M65" si="0">MIN(Q3:R3)</f>
        <v>20.032967304590699</v>
      </c>
      <c r="N3" s="19">
        <f t="shared" ref="N3:N65" si="1">SUM(U3:V3)</f>
        <v>300.41941600478299</v>
      </c>
      <c r="O3" s="19">
        <f t="shared" ref="O3:O65" si="2">SUM(S3:T3)</f>
        <v>6554.0778870083395</v>
      </c>
      <c r="P3" s="19"/>
      <c r="Q3" s="19">
        <v>387.74747298354498</v>
      </c>
      <c r="R3" s="19">
        <v>20.032967304590699</v>
      </c>
      <c r="S3" s="19">
        <v>2013.45741842387</v>
      </c>
      <c r="T3" s="19">
        <v>4540.6204685844696</v>
      </c>
      <c r="U3" s="16">
        <v>0</v>
      </c>
      <c r="V3" s="16">
        <v>300.41941600478299</v>
      </c>
      <c r="W3" s="16"/>
      <c r="X3" s="16"/>
    </row>
    <row r="4" spans="1:24" s="5" customFormat="1" ht="15.5" x14ac:dyDescent="0.35">
      <c r="A4" s="27">
        <v>155</v>
      </c>
      <c r="B4" s="17">
        <v>52.111993040889502</v>
      </c>
      <c r="C4" s="17">
        <v>8.4239929821342194</v>
      </c>
      <c r="D4" s="28">
        <v>43620</v>
      </c>
      <c r="E4" s="18">
        <v>1</v>
      </c>
      <c r="F4" s="18">
        <v>1</v>
      </c>
      <c r="G4" s="18">
        <v>4</v>
      </c>
      <c r="H4" s="18">
        <v>31.23</v>
      </c>
      <c r="I4" s="18">
        <v>0.68</v>
      </c>
      <c r="J4" s="18">
        <v>785</v>
      </c>
      <c r="K4" s="16">
        <v>0</v>
      </c>
      <c r="L4" s="16">
        <v>0</v>
      </c>
      <c r="M4" s="16">
        <f t="shared" si="0"/>
        <v>36.760765169914301</v>
      </c>
      <c r="N4" s="19">
        <f t="shared" si="1"/>
        <v>495.91935392644899</v>
      </c>
      <c r="O4" s="19">
        <f t="shared" si="2"/>
        <v>7130.2964962310598</v>
      </c>
      <c r="P4" s="19"/>
      <c r="Q4" s="19">
        <v>562.46473707822395</v>
      </c>
      <c r="R4" s="19">
        <v>36.760765169914301</v>
      </c>
      <c r="S4" s="19">
        <v>2235.2567359347399</v>
      </c>
      <c r="T4" s="19">
        <v>4895.0397602963203</v>
      </c>
      <c r="U4" s="16">
        <v>0</v>
      </c>
      <c r="V4" s="16">
        <v>495.91935392644899</v>
      </c>
      <c r="W4" s="16"/>
      <c r="X4" s="16"/>
    </row>
    <row r="5" spans="1:24" s="5" customFormat="1" ht="15.5" x14ac:dyDescent="0.35">
      <c r="A5" s="27">
        <v>342</v>
      </c>
      <c r="B5" s="17">
        <v>52.125944970175603</v>
      </c>
      <c r="C5" s="17">
        <v>8.41053399257361</v>
      </c>
      <c r="D5" s="28">
        <v>43615</v>
      </c>
      <c r="E5" s="18">
        <v>4</v>
      </c>
      <c r="F5" s="18">
        <v>2</v>
      </c>
      <c r="G5" s="18">
        <v>4</v>
      </c>
      <c r="H5" s="18">
        <v>26.57</v>
      </c>
      <c r="I5" s="18">
        <v>0.57999999999999996</v>
      </c>
      <c r="J5" s="18">
        <v>745</v>
      </c>
      <c r="K5" s="16">
        <v>0</v>
      </c>
      <c r="L5" s="16">
        <v>0</v>
      </c>
      <c r="M5" s="16">
        <f t="shared" si="0"/>
        <v>361.58833122641198</v>
      </c>
      <c r="N5" s="19">
        <f>SUM(U5:V5)</f>
        <v>0</v>
      </c>
      <c r="O5" s="19">
        <f t="shared" si="2"/>
        <v>7091.8448599544608</v>
      </c>
      <c r="P5" s="19"/>
      <c r="Q5" s="19">
        <v>361.58833122641198</v>
      </c>
      <c r="R5" s="19">
        <v>372.46438761907802</v>
      </c>
      <c r="S5" s="19">
        <v>4268.3778967705603</v>
      </c>
      <c r="T5" s="19">
        <v>2823.4669631839001</v>
      </c>
      <c r="U5" s="16">
        <v>0</v>
      </c>
      <c r="V5" s="16">
        <v>0</v>
      </c>
      <c r="W5" s="16"/>
      <c r="X5" s="16"/>
    </row>
    <row r="6" spans="1:24" s="5" customFormat="1" ht="15.5" x14ac:dyDescent="0.35">
      <c r="A6" s="27">
        <v>527</v>
      </c>
      <c r="B6" s="17">
        <v>52.119554020464399</v>
      </c>
      <c r="C6" s="17">
        <v>8.3458690345287305</v>
      </c>
      <c r="D6" s="28">
        <v>43617</v>
      </c>
      <c r="E6" s="18">
        <v>1</v>
      </c>
      <c r="F6" s="18">
        <v>0</v>
      </c>
      <c r="G6" s="18">
        <v>3</v>
      </c>
      <c r="H6" s="18">
        <v>22.97</v>
      </c>
      <c r="I6" s="18">
        <v>0.5</v>
      </c>
      <c r="J6" s="18">
        <v>700</v>
      </c>
      <c r="K6" s="16">
        <v>0</v>
      </c>
      <c r="L6" s="16">
        <v>0</v>
      </c>
      <c r="M6" s="16">
        <f t="shared" si="0"/>
        <v>69.931225269390694</v>
      </c>
      <c r="N6" s="19">
        <f t="shared" si="1"/>
        <v>572.31558926260095</v>
      </c>
      <c r="O6" s="19">
        <f t="shared" si="2"/>
        <v>5636.5565712685502</v>
      </c>
      <c r="P6" s="19"/>
      <c r="Q6" s="19">
        <v>69.931225269390694</v>
      </c>
      <c r="R6" s="19">
        <v>643.93373221662296</v>
      </c>
      <c r="S6" s="19">
        <v>3876.09692896054</v>
      </c>
      <c r="T6" s="19">
        <v>1760.45964230801</v>
      </c>
      <c r="U6" s="16">
        <v>572.31558926260095</v>
      </c>
      <c r="V6" s="16">
        <v>0</v>
      </c>
      <c r="W6" s="16"/>
      <c r="X6" s="16"/>
    </row>
    <row r="7" spans="1:24" s="5" customFormat="1" ht="15.5" x14ac:dyDescent="0.35">
      <c r="A7" s="27">
        <v>578</v>
      </c>
      <c r="B7" s="17">
        <v>52.174530001357098</v>
      </c>
      <c r="C7" s="17">
        <v>8.5024070274084806</v>
      </c>
      <c r="D7" s="28">
        <v>43616</v>
      </c>
      <c r="E7" s="18">
        <v>4</v>
      </c>
      <c r="F7" s="18">
        <v>0.5</v>
      </c>
      <c r="G7" s="18">
        <v>2</v>
      </c>
      <c r="H7" s="18">
        <v>24.5</v>
      </c>
      <c r="I7" s="18">
        <v>0.53</v>
      </c>
      <c r="J7" s="18">
        <v>753</v>
      </c>
      <c r="K7" s="16">
        <v>0</v>
      </c>
      <c r="L7" s="16">
        <v>0</v>
      </c>
      <c r="M7" s="16">
        <f t="shared" si="0"/>
        <v>13.2557870233057</v>
      </c>
      <c r="N7" s="19">
        <f t="shared" si="1"/>
        <v>836.92723933288403</v>
      </c>
      <c r="O7" s="19">
        <f t="shared" si="2"/>
        <v>4689.2647129658999</v>
      </c>
      <c r="P7" s="19"/>
      <c r="Q7" s="19">
        <v>68.296385769027793</v>
      </c>
      <c r="R7" s="19">
        <v>13.2557870233057</v>
      </c>
      <c r="S7" s="19">
        <v>2604.03155187732</v>
      </c>
      <c r="T7" s="19">
        <v>2085.2331610885799</v>
      </c>
      <c r="U7" s="16">
        <v>447.65721742852298</v>
      </c>
      <c r="V7" s="16">
        <v>389.27002190436099</v>
      </c>
      <c r="W7" s="16"/>
      <c r="X7" s="16"/>
    </row>
    <row r="8" spans="1:24" s="5" customFormat="1" ht="15.5" x14ac:dyDescent="0.35">
      <c r="A8" s="27">
        <v>791</v>
      </c>
      <c r="B8" s="17">
        <v>52.042422993108602</v>
      </c>
      <c r="C8" s="17">
        <v>8.4316599927842599</v>
      </c>
      <c r="D8" s="28">
        <v>43617</v>
      </c>
      <c r="E8" s="18">
        <v>3</v>
      </c>
      <c r="F8" s="18">
        <v>0</v>
      </c>
      <c r="G8" s="18">
        <v>2.67</v>
      </c>
      <c r="H8" s="18">
        <v>24.65</v>
      </c>
      <c r="I8" s="18">
        <v>0.54</v>
      </c>
      <c r="J8" s="18">
        <v>660</v>
      </c>
      <c r="K8" s="16">
        <v>0</v>
      </c>
      <c r="L8" s="16">
        <v>0</v>
      </c>
      <c r="M8" s="16">
        <f t="shared" si="0"/>
        <v>91.612674952615095</v>
      </c>
      <c r="N8" s="19">
        <f t="shared" si="1"/>
        <v>142.80204637716199</v>
      </c>
      <c r="O8" s="19">
        <f t="shared" si="2"/>
        <v>8056.3903385413905</v>
      </c>
      <c r="P8" s="19"/>
      <c r="Q8" s="19">
        <v>266.22825741281702</v>
      </c>
      <c r="R8" s="19">
        <v>91.612674952615095</v>
      </c>
      <c r="S8" s="19">
        <v>4497.4657182629398</v>
      </c>
      <c r="T8" s="19">
        <v>3558.9246202784502</v>
      </c>
      <c r="U8" s="16">
        <v>0</v>
      </c>
      <c r="V8" s="16">
        <v>142.80204637716199</v>
      </c>
      <c r="W8" s="16"/>
      <c r="X8" s="16"/>
    </row>
    <row r="9" spans="1:24" s="5" customFormat="1" ht="15.5" x14ac:dyDescent="0.35">
      <c r="A9" s="27">
        <v>959</v>
      </c>
      <c r="B9" s="17">
        <v>52.157397978007701</v>
      </c>
      <c r="C9" s="17">
        <v>8.4825214650481904</v>
      </c>
      <c r="D9" s="28">
        <v>43616</v>
      </c>
      <c r="E9" s="18">
        <v>4</v>
      </c>
      <c r="F9" s="18">
        <v>1.75</v>
      </c>
      <c r="G9" s="18">
        <v>4</v>
      </c>
      <c r="H9" s="18">
        <v>26.87</v>
      </c>
      <c r="I9" s="18">
        <v>0.59</v>
      </c>
      <c r="J9" s="18">
        <v>731</v>
      </c>
      <c r="K9" s="16">
        <v>0</v>
      </c>
      <c r="L9" s="16">
        <v>0</v>
      </c>
      <c r="M9" s="16">
        <f t="shared" si="0"/>
        <v>18.223146104985702</v>
      </c>
      <c r="N9" s="19">
        <f t="shared" si="1"/>
        <v>472.01714780485202</v>
      </c>
      <c r="O9" s="19">
        <f t="shared" si="2"/>
        <v>5218.0521696056312</v>
      </c>
      <c r="P9" s="19"/>
      <c r="Q9" s="19">
        <v>18.223146104985702</v>
      </c>
      <c r="R9" s="19">
        <v>758.64849964764005</v>
      </c>
      <c r="S9" s="19">
        <v>5146.9988271231095</v>
      </c>
      <c r="T9" s="19">
        <v>71.053342482521799</v>
      </c>
      <c r="U9" s="16">
        <v>472.01714780485202</v>
      </c>
      <c r="V9" s="16">
        <v>0</v>
      </c>
      <c r="W9" s="16"/>
      <c r="X9" s="16"/>
    </row>
    <row r="10" spans="1:24" s="5" customFormat="1" ht="15.5" x14ac:dyDescent="0.35">
      <c r="A10" s="27">
        <v>1032</v>
      </c>
      <c r="B10" s="17">
        <v>52.073897961527102</v>
      </c>
      <c r="C10" s="17">
        <v>8.3882269822061009</v>
      </c>
      <c r="D10" s="28">
        <v>43609</v>
      </c>
      <c r="E10" s="18">
        <v>3</v>
      </c>
      <c r="F10" s="18">
        <v>1</v>
      </c>
      <c r="G10" s="18">
        <v>3</v>
      </c>
      <c r="H10" s="18">
        <v>28.15</v>
      </c>
      <c r="I10" s="18">
        <v>0.61</v>
      </c>
      <c r="J10" s="18">
        <v>797</v>
      </c>
      <c r="K10" s="16">
        <v>24</v>
      </c>
      <c r="L10" s="16">
        <v>6.63</v>
      </c>
      <c r="M10" s="16">
        <f t="shared" si="0"/>
        <v>11.3841629687983</v>
      </c>
      <c r="N10" s="19">
        <f t="shared" si="1"/>
        <v>738.67438722688496</v>
      </c>
      <c r="O10" s="19">
        <f t="shared" si="2"/>
        <v>5468.9682441532595</v>
      </c>
      <c r="P10" s="19"/>
      <c r="Q10" s="19">
        <v>11.3841629687983</v>
      </c>
      <c r="R10" s="19">
        <v>53.949811185228398</v>
      </c>
      <c r="S10" s="19">
        <v>1392.5949613324599</v>
      </c>
      <c r="T10" s="19">
        <v>4076.3732828207999</v>
      </c>
      <c r="U10" s="16">
        <v>419.20693428985999</v>
      </c>
      <c r="V10" s="16">
        <v>319.46745293702497</v>
      </c>
      <c r="W10" s="16"/>
      <c r="X10" s="16"/>
    </row>
    <row r="11" spans="1:24" s="5" customFormat="1" ht="15.5" x14ac:dyDescent="0.35">
      <c r="A11" s="27">
        <v>1052</v>
      </c>
      <c r="B11" s="17">
        <v>52.025185022503102</v>
      </c>
      <c r="C11" s="17">
        <v>8.4352900274097902</v>
      </c>
      <c r="D11" s="28">
        <v>43615</v>
      </c>
      <c r="E11" s="18">
        <v>4</v>
      </c>
      <c r="F11" s="18">
        <v>0</v>
      </c>
      <c r="G11" s="18">
        <v>4</v>
      </c>
      <c r="H11" s="18">
        <v>36.36</v>
      </c>
      <c r="I11" s="18">
        <v>0.79</v>
      </c>
      <c r="J11" s="18">
        <v>788</v>
      </c>
      <c r="K11" s="16">
        <v>0</v>
      </c>
      <c r="L11" s="16">
        <v>0</v>
      </c>
      <c r="M11" s="16">
        <f t="shared" si="0"/>
        <v>569.17528864748203</v>
      </c>
      <c r="N11" s="19">
        <f t="shared" si="1"/>
        <v>0</v>
      </c>
      <c r="O11" s="19">
        <f t="shared" si="2"/>
        <v>3709.6209337742598</v>
      </c>
      <c r="P11" s="19"/>
      <c r="Q11" s="19">
        <v>569.17528864748203</v>
      </c>
      <c r="R11" s="19">
        <v>593.93861356032198</v>
      </c>
      <c r="S11" s="19">
        <v>2288.3174481978699</v>
      </c>
      <c r="T11" s="19">
        <v>1421.3034855763899</v>
      </c>
      <c r="U11" s="16">
        <v>0</v>
      </c>
      <c r="V11" s="16">
        <v>0</v>
      </c>
      <c r="W11" s="16"/>
      <c r="X11" s="16"/>
    </row>
    <row r="12" spans="1:24" s="5" customFormat="1" ht="15.5" x14ac:dyDescent="0.35">
      <c r="A12" s="27">
        <v>1212</v>
      </c>
      <c r="B12" s="17">
        <v>52.049473011866198</v>
      </c>
      <c r="C12" s="17">
        <v>8.4263249952345998</v>
      </c>
      <c r="D12" s="28">
        <v>43610</v>
      </c>
      <c r="E12" s="18">
        <v>2</v>
      </c>
      <c r="F12" s="18">
        <v>1.5</v>
      </c>
      <c r="G12" s="18">
        <v>2</v>
      </c>
      <c r="H12" s="18">
        <v>24.04</v>
      </c>
      <c r="I12" s="18">
        <v>0.52</v>
      </c>
      <c r="J12" s="18">
        <v>645</v>
      </c>
      <c r="K12" s="16">
        <v>3</v>
      </c>
      <c r="L12" s="16">
        <v>4</v>
      </c>
      <c r="M12" s="16">
        <f t="shared" si="0"/>
        <v>50.3142513503158</v>
      </c>
      <c r="N12" s="19">
        <f t="shared" si="1"/>
        <v>979.81386601894496</v>
      </c>
      <c r="O12" s="19">
        <f t="shared" si="2"/>
        <v>4869.8202452005999</v>
      </c>
      <c r="P12" s="19"/>
      <c r="Q12" s="19">
        <v>169.691753409868</v>
      </c>
      <c r="R12" s="19">
        <v>50.3142513503158</v>
      </c>
      <c r="S12" s="19">
        <v>2099.09523412208</v>
      </c>
      <c r="T12" s="19">
        <v>2770.7250110785199</v>
      </c>
      <c r="U12" s="16">
        <v>231.38191308183099</v>
      </c>
      <c r="V12" s="16">
        <v>748.43195293711403</v>
      </c>
      <c r="W12" s="16"/>
      <c r="X12" s="16"/>
    </row>
    <row r="13" spans="1:24" s="5" customFormat="1" ht="15.5" x14ac:dyDescent="0.35">
      <c r="A13" s="27">
        <v>1279</v>
      </c>
      <c r="B13" s="17">
        <v>52.003736989572602</v>
      </c>
      <c r="C13" s="17">
        <v>8.3407900203019292</v>
      </c>
      <c r="D13" s="28">
        <v>43609</v>
      </c>
      <c r="E13" s="18">
        <v>3</v>
      </c>
      <c r="F13" s="18">
        <v>3</v>
      </c>
      <c r="G13" s="18">
        <v>2</v>
      </c>
      <c r="H13" s="18">
        <v>29.25</v>
      </c>
      <c r="I13" s="18">
        <v>0.64</v>
      </c>
      <c r="J13" s="18">
        <v>723</v>
      </c>
      <c r="K13" s="16">
        <v>0</v>
      </c>
      <c r="L13" s="16">
        <v>0</v>
      </c>
      <c r="M13" s="16">
        <f t="shared" si="0"/>
        <v>190.06909081136101</v>
      </c>
      <c r="N13" s="19">
        <f t="shared" si="1"/>
        <v>109.852333051231</v>
      </c>
      <c r="O13" s="19">
        <f t="shared" si="2"/>
        <v>6964.7679894843095</v>
      </c>
      <c r="P13" s="19"/>
      <c r="Q13" s="19">
        <v>190.06909081136101</v>
      </c>
      <c r="R13" s="19">
        <v>329.08595684051397</v>
      </c>
      <c r="S13" s="19">
        <v>5477.54804069896</v>
      </c>
      <c r="T13" s="19">
        <v>1487.21994878535</v>
      </c>
      <c r="U13" s="16">
        <v>109.852333051231</v>
      </c>
      <c r="V13" s="16">
        <v>0</v>
      </c>
      <c r="W13" s="16"/>
      <c r="X13" s="16"/>
    </row>
    <row r="14" spans="1:24" s="5" customFormat="1" ht="15.5" x14ac:dyDescent="0.35">
      <c r="A14" s="27">
        <v>1374</v>
      </c>
      <c r="B14" s="17">
        <v>52.133924961090003</v>
      </c>
      <c r="C14" s="17">
        <v>8.4112420119345099</v>
      </c>
      <c r="D14" s="28">
        <v>43607</v>
      </c>
      <c r="E14" s="18">
        <v>3</v>
      </c>
      <c r="F14" s="18">
        <v>3</v>
      </c>
      <c r="G14" s="18">
        <v>4</v>
      </c>
      <c r="H14" s="18">
        <v>24.14</v>
      </c>
      <c r="I14" s="18">
        <v>0.53</v>
      </c>
      <c r="J14" s="18">
        <v>847</v>
      </c>
      <c r="K14" s="16">
        <v>23</v>
      </c>
      <c r="L14" s="16">
        <v>5.74</v>
      </c>
      <c r="M14" s="16">
        <f t="shared" si="0"/>
        <v>31.916783992956098</v>
      </c>
      <c r="N14" s="19">
        <f t="shared" si="1"/>
        <v>635.299988442227</v>
      </c>
      <c r="O14" s="19">
        <f t="shared" si="2"/>
        <v>7426.7025508687802</v>
      </c>
      <c r="P14" s="19"/>
      <c r="Q14" s="19">
        <v>159.46064375732999</v>
      </c>
      <c r="R14" s="19">
        <v>31.916783992956098</v>
      </c>
      <c r="S14" s="19">
        <v>5092.3565836723901</v>
      </c>
      <c r="T14" s="19">
        <v>2334.3459671963901</v>
      </c>
      <c r="U14" s="16">
        <v>239.05867480279599</v>
      </c>
      <c r="V14" s="16">
        <v>396.24131363943098</v>
      </c>
      <c r="W14" s="16"/>
      <c r="X14" s="16"/>
    </row>
    <row r="15" spans="1:24" s="5" customFormat="1" ht="15.5" x14ac:dyDescent="0.35">
      <c r="A15" s="27">
        <v>1406</v>
      </c>
      <c r="B15" s="17">
        <v>52.051363969221697</v>
      </c>
      <c r="C15" s="17">
        <v>8.4512690361589105</v>
      </c>
      <c r="D15" s="28">
        <v>43615</v>
      </c>
      <c r="E15" s="18">
        <v>4</v>
      </c>
      <c r="F15" s="18">
        <v>0.75</v>
      </c>
      <c r="G15" s="18">
        <v>3.5</v>
      </c>
      <c r="H15" s="18">
        <v>28.09</v>
      </c>
      <c r="I15" s="18">
        <v>0.61</v>
      </c>
      <c r="J15" s="18">
        <v>780</v>
      </c>
      <c r="K15" s="16">
        <v>2</v>
      </c>
      <c r="L15" s="16">
        <v>3</v>
      </c>
      <c r="M15" s="16">
        <f t="shared" si="0"/>
        <v>104.180527928571</v>
      </c>
      <c r="N15" s="19">
        <f t="shared" si="1"/>
        <v>420.65088211846302</v>
      </c>
      <c r="O15" s="19">
        <f t="shared" si="2"/>
        <v>6624.3930165414577</v>
      </c>
      <c r="P15" s="19"/>
      <c r="Q15" s="19">
        <v>104.180527928571</v>
      </c>
      <c r="R15" s="19">
        <v>626.50986207747201</v>
      </c>
      <c r="S15" s="19">
        <v>6559.9810369049701</v>
      </c>
      <c r="T15" s="19">
        <v>64.411979636487501</v>
      </c>
      <c r="U15" s="16">
        <v>420.65088211846302</v>
      </c>
      <c r="V15" s="16">
        <v>0</v>
      </c>
      <c r="W15" s="16"/>
      <c r="X15" s="16"/>
    </row>
    <row r="16" spans="1:24" s="5" customFormat="1" ht="15.5" x14ac:dyDescent="0.35">
      <c r="A16" s="27">
        <v>1430</v>
      </c>
      <c r="B16" s="17">
        <v>52.082091020420101</v>
      </c>
      <c r="C16" s="17">
        <v>8.4583919774740899</v>
      </c>
      <c r="D16" s="28">
        <v>43625</v>
      </c>
      <c r="E16" s="18">
        <v>4</v>
      </c>
      <c r="F16" s="18">
        <v>1.75</v>
      </c>
      <c r="G16" s="18">
        <v>3</v>
      </c>
      <c r="H16" s="18">
        <v>26.01</v>
      </c>
      <c r="I16" s="18">
        <v>0.56999999999999995</v>
      </c>
      <c r="J16" s="18">
        <v>763</v>
      </c>
      <c r="K16" s="16">
        <v>10</v>
      </c>
      <c r="L16" s="16">
        <v>2.5</v>
      </c>
      <c r="M16" s="16">
        <f t="shared" si="0"/>
        <v>0.75450674406990603</v>
      </c>
      <c r="N16" s="19">
        <f t="shared" si="1"/>
        <v>209.593577359818</v>
      </c>
      <c r="O16" s="19">
        <f t="shared" si="2"/>
        <v>6540.7674534210091</v>
      </c>
      <c r="P16" s="19"/>
      <c r="Q16" s="19">
        <v>338.466200947338</v>
      </c>
      <c r="R16" s="19">
        <v>0.75450674406990603</v>
      </c>
      <c r="S16" s="19">
        <v>4100.9515946872998</v>
      </c>
      <c r="T16" s="19">
        <v>2439.8158587337098</v>
      </c>
      <c r="U16" s="16">
        <v>0</v>
      </c>
      <c r="V16" s="16">
        <v>209.593577359818</v>
      </c>
      <c r="W16" s="16"/>
      <c r="X16" s="16"/>
    </row>
    <row r="17" spans="1:24" s="5" customFormat="1" ht="15.5" x14ac:dyDescent="0.35">
      <c r="A17" s="27">
        <v>1458</v>
      </c>
      <c r="B17" s="17">
        <v>52.088364036753703</v>
      </c>
      <c r="C17" s="17">
        <v>8.4651870187371898</v>
      </c>
      <c r="D17" s="28">
        <v>43625</v>
      </c>
      <c r="E17" s="18">
        <v>2</v>
      </c>
      <c r="F17" s="18">
        <v>2</v>
      </c>
      <c r="G17" s="18">
        <v>4</v>
      </c>
      <c r="H17" s="18">
        <v>38.89</v>
      </c>
      <c r="I17" s="18">
        <v>0.85</v>
      </c>
      <c r="J17" s="18">
        <v>920</v>
      </c>
      <c r="K17" s="16">
        <v>0</v>
      </c>
      <c r="L17" s="16">
        <v>0</v>
      </c>
      <c r="M17" s="16">
        <f t="shared" si="0"/>
        <v>4.6107009064120303</v>
      </c>
      <c r="N17" s="19">
        <f t="shared" si="1"/>
        <v>435.48169839123</v>
      </c>
      <c r="O17" s="19">
        <f t="shared" si="2"/>
        <v>7117.13265207106</v>
      </c>
      <c r="P17" s="19"/>
      <c r="Q17" s="19">
        <v>4.6107009064120303</v>
      </c>
      <c r="R17" s="19">
        <v>333.75852067871898</v>
      </c>
      <c r="S17" s="19">
        <v>4058.75096400252</v>
      </c>
      <c r="T17" s="19">
        <v>3058.3816880685399</v>
      </c>
      <c r="U17" s="16">
        <v>435.48169839123</v>
      </c>
      <c r="V17" s="16">
        <v>0</v>
      </c>
      <c r="W17" s="16"/>
      <c r="X17" s="16"/>
    </row>
    <row r="18" spans="1:24" s="5" customFormat="1" ht="15.5" x14ac:dyDescent="0.35">
      <c r="A18" s="27">
        <v>1489</v>
      </c>
      <c r="B18" s="17">
        <v>52.094133971258898</v>
      </c>
      <c r="C18" s="17">
        <v>8.4104589745402301</v>
      </c>
      <c r="D18" s="28">
        <v>43611</v>
      </c>
      <c r="E18" s="18">
        <v>2</v>
      </c>
      <c r="F18" s="18">
        <v>1.5</v>
      </c>
      <c r="G18" s="18">
        <v>2</v>
      </c>
      <c r="H18" s="18">
        <v>23.84</v>
      </c>
      <c r="I18" s="18">
        <v>0.52</v>
      </c>
      <c r="J18" s="18">
        <v>775</v>
      </c>
      <c r="K18" s="16">
        <v>1</v>
      </c>
      <c r="L18" s="16">
        <v>9</v>
      </c>
      <c r="M18" s="16">
        <f t="shared" si="0"/>
        <v>22.547154264744801</v>
      </c>
      <c r="N18" s="19">
        <f t="shared" si="1"/>
        <v>803.60208924423</v>
      </c>
      <c r="O18" s="19">
        <f t="shared" si="2"/>
        <v>9113.228745525721</v>
      </c>
      <c r="P18" s="19"/>
      <c r="Q18" s="19">
        <v>22.547154264744801</v>
      </c>
      <c r="R18" s="19">
        <v>28.1087378109223</v>
      </c>
      <c r="S18" s="19">
        <v>4244.3845855775598</v>
      </c>
      <c r="T18" s="19">
        <v>4868.8441599481603</v>
      </c>
      <c r="U18" s="16">
        <v>629.05182849578</v>
      </c>
      <c r="V18" s="16">
        <v>174.55026074845</v>
      </c>
      <c r="W18" s="16"/>
      <c r="X18" s="16"/>
    </row>
    <row r="19" spans="1:24" s="5" customFormat="1" ht="15.5" x14ac:dyDescent="0.35">
      <c r="A19" s="27">
        <v>1574</v>
      </c>
      <c r="B19" s="17">
        <v>52.107109995558801</v>
      </c>
      <c r="C19" s="17">
        <v>8.3463769778609205</v>
      </c>
      <c r="D19" s="28">
        <v>43610</v>
      </c>
      <c r="E19" s="18">
        <v>3</v>
      </c>
      <c r="F19" s="18">
        <v>0</v>
      </c>
      <c r="G19" s="18">
        <v>3.33</v>
      </c>
      <c r="H19" s="18">
        <v>27.99</v>
      </c>
      <c r="I19" s="18">
        <v>0.61</v>
      </c>
      <c r="J19" s="18">
        <v>778</v>
      </c>
      <c r="K19" s="16">
        <v>0</v>
      </c>
      <c r="L19" s="16">
        <v>0</v>
      </c>
      <c r="M19" s="16">
        <f t="shared" si="0"/>
        <v>33.169204695209501</v>
      </c>
      <c r="N19" s="19">
        <f t="shared" si="1"/>
        <v>409.934859143636</v>
      </c>
      <c r="O19" s="19">
        <f t="shared" si="2"/>
        <v>7903.0140875023299</v>
      </c>
      <c r="P19" s="19"/>
      <c r="Q19" s="19">
        <v>33.169204695209501</v>
      </c>
      <c r="R19" s="19">
        <v>387.16420272872602</v>
      </c>
      <c r="S19" s="19">
        <v>5685.14642728536</v>
      </c>
      <c r="T19" s="19">
        <v>2217.8676602169699</v>
      </c>
      <c r="U19" s="16">
        <v>409.934859143636</v>
      </c>
      <c r="V19" s="16">
        <v>0</v>
      </c>
      <c r="W19" s="16"/>
      <c r="X19" s="16"/>
    </row>
    <row r="20" spans="1:24" s="5" customFormat="1" ht="15.5" x14ac:dyDescent="0.35">
      <c r="A20" s="27">
        <v>1586</v>
      </c>
      <c r="B20" s="17">
        <v>52.084684967994598</v>
      </c>
      <c r="C20" s="17">
        <v>8.3819009922444803</v>
      </c>
      <c r="D20" s="28">
        <v>43625</v>
      </c>
      <c r="E20" s="18">
        <v>1</v>
      </c>
      <c r="F20" s="18">
        <v>2</v>
      </c>
      <c r="G20" s="18">
        <v>3</v>
      </c>
      <c r="H20" s="18">
        <v>31.36</v>
      </c>
      <c r="I20" s="18">
        <v>0.68</v>
      </c>
      <c r="J20" s="18">
        <v>850</v>
      </c>
      <c r="K20" s="16">
        <v>0</v>
      </c>
      <c r="L20" s="16">
        <v>0</v>
      </c>
      <c r="M20" s="16">
        <f t="shared" si="0"/>
        <v>257.07888910530801</v>
      </c>
      <c r="N20" s="19">
        <f t="shared" si="1"/>
        <v>0</v>
      </c>
      <c r="O20" s="19">
        <f t="shared" si="2"/>
        <v>4320.4661634220201</v>
      </c>
      <c r="P20" s="19"/>
      <c r="Q20" s="19">
        <v>257.07888910530801</v>
      </c>
      <c r="R20" s="19">
        <v>562.04979300584796</v>
      </c>
      <c r="S20" s="19">
        <v>1647.2909980665399</v>
      </c>
      <c r="T20" s="19">
        <v>2673.1751653554802</v>
      </c>
      <c r="U20" s="16">
        <v>0</v>
      </c>
      <c r="V20" s="16">
        <v>0</v>
      </c>
      <c r="W20" s="16"/>
      <c r="X20" s="16"/>
    </row>
    <row r="21" spans="1:24" s="5" customFormat="1" ht="15.5" x14ac:dyDescent="0.35">
      <c r="A21" s="27">
        <v>1591</v>
      </c>
      <c r="B21" s="17">
        <v>52.095801969990099</v>
      </c>
      <c r="C21" s="17">
        <v>8.3250209782272506</v>
      </c>
      <c r="D21" s="28">
        <v>43611</v>
      </c>
      <c r="E21" s="18">
        <v>2</v>
      </c>
      <c r="F21" s="18">
        <v>1.5</v>
      </c>
      <c r="G21" s="18">
        <v>3.5</v>
      </c>
      <c r="H21" s="18">
        <v>24.7</v>
      </c>
      <c r="I21" s="18">
        <v>0.54</v>
      </c>
      <c r="J21" s="18">
        <v>778</v>
      </c>
      <c r="K21" s="16">
        <v>3</v>
      </c>
      <c r="L21" s="16">
        <v>5</v>
      </c>
      <c r="M21" s="16">
        <f t="shared" si="0"/>
        <v>651.89725231486295</v>
      </c>
      <c r="N21" s="19">
        <f t="shared" si="1"/>
        <v>0</v>
      </c>
      <c r="O21" s="19">
        <f t="shared" si="2"/>
        <v>1261.5672919681151</v>
      </c>
      <c r="P21" s="19"/>
      <c r="Q21" s="19">
        <v>848.44460838347902</v>
      </c>
      <c r="R21" s="19">
        <v>651.89725231486295</v>
      </c>
      <c r="S21" s="19">
        <v>484.832041606838</v>
      </c>
      <c r="T21" s="19">
        <v>776.73525036127705</v>
      </c>
      <c r="U21" s="16">
        <v>0</v>
      </c>
      <c r="V21" s="16">
        <v>0</v>
      </c>
      <c r="W21" s="16"/>
      <c r="X21" s="16"/>
    </row>
    <row r="22" spans="1:24" s="5" customFormat="1" ht="15.5" x14ac:dyDescent="0.35">
      <c r="A22" s="27">
        <v>1603</v>
      </c>
      <c r="B22" s="17">
        <v>52.050490994006303</v>
      </c>
      <c r="C22" s="17">
        <v>8.4205989819019997</v>
      </c>
      <c r="D22" s="28">
        <v>43610</v>
      </c>
      <c r="E22" s="18">
        <v>2</v>
      </c>
      <c r="F22" s="18">
        <v>1.5</v>
      </c>
      <c r="G22" s="18">
        <v>3</v>
      </c>
      <c r="H22" s="18">
        <v>27.74</v>
      </c>
      <c r="I22" s="18">
        <v>0.6</v>
      </c>
      <c r="J22" s="18">
        <v>773</v>
      </c>
      <c r="K22" s="16">
        <v>11</v>
      </c>
      <c r="L22" s="16">
        <v>6.45</v>
      </c>
      <c r="M22" s="16">
        <f t="shared" si="0"/>
        <v>179.37804554881799</v>
      </c>
      <c r="N22" s="19">
        <f t="shared" si="1"/>
        <v>30.914253212706701</v>
      </c>
      <c r="O22" s="19">
        <f t="shared" si="2"/>
        <v>4034.1505617435801</v>
      </c>
      <c r="P22" s="19"/>
      <c r="Q22" s="19">
        <v>272.348799803752</v>
      </c>
      <c r="R22" s="19">
        <v>179.37804554881799</v>
      </c>
      <c r="S22" s="19">
        <v>1857.6215908444001</v>
      </c>
      <c r="T22" s="19">
        <v>2176.52897089918</v>
      </c>
      <c r="U22" s="16">
        <v>0</v>
      </c>
      <c r="V22" s="16">
        <v>30.914253212706701</v>
      </c>
      <c r="W22" s="16"/>
      <c r="X22" s="16"/>
    </row>
    <row r="23" spans="1:24" s="5" customFormat="1" ht="15.5" x14ac:dyDescent="0.35">
      <c r="A23" s="27">
        <v>1608</v>
      </c>
      <c r="B23" s="17">
        <v>52.075433023273902</v>
      </c>
      <c r="C23" s="17">
        <v>8.4455229900777304</v>
      </c>
      <c r="D23" s="28">
        <v>43610</v>
      </c>
      <c r="E23" s="18">
        <v>2</v>
      </c>
      <c r="F23" s="18">
        <v>1.5</v>
      </c>
      <c r="G23" s="18">
        <v>4</v>
      </c>
      <c r="H23" s="18">
        <v>21.61</v>
      </c>
      <c r="I23" s="18">
        <v>0.47</v>
      </c>
      <c r="J23" s="18">
        <v>730</v>
      </c>
      <c r="K23" s="16">
        <v>10</v>
      </c>
      <c r="L23" s="16">
        <v>6</v>
      </c>
      <c r="M23" s="16">
        <f t="shared" si="0"/>
        <v>18.6661528907864</v>
      </c>
      <c r="N23" s="19">
        <f t="shared" si="1"/>
        <v>423.98796084836999</v>
      </c>
      <c r="O23" s="19">
        <f t="shared" si="2"/>
        <v>7738.3513959572701</v>
      </c>
      <c r="P23" s="19"/>
      <c r="Q23" s="19">
        <v>437.02259125404299</v>
      </c>
      <c r="R23" s="19">
        <v>18.6661528907864</v>
      </c>
      <c r="S23" s="19">
        <v>4846.11662085834</v>
      </c>
      <c r="T23" s="19">
        <v>2892.2347750989302</v>
      </c>
      <c r="U23" s="16">
        <v>0</v>
      </c>
      <c r="V23" s="16">
        <v>423.98796084836999</v>
      </c>
      <c r="W23" s="16"/>
      <c r="X23" s="16"/>
    </row>
    <row r="24" spans="1:24" s="5" customFormat="1" ht="15.5" x14ac:dyDescent="0.35">
      <c r="A24" s="27">
        <v>1630</v>
      </c>
      <c r="B24" s="17">
        <v>52.023897981271098</v>
      </c>
      <c r="C24" s="17">
        <v>8.4947589598596096</v>
      </c>
      <c r="D24" s="28">
        <v>43604</v>
      </c>
      <c r="E24" s="18">
        <v>4</v>
      </c>
      <c r="F24" s="18">
        <v>0</v>
      </c>
      <c r="G24" s="18">
        <v>3</v>
      </c>
      <c r="H24" s="18">
        <v>20.260000000000002</v>
      </c>
      <c r="I24" s="18">
        <v>0.44</v>
      </c>
      <c r="J24" s="18">
        <v>586</v>
      </c>
      <c r="K24" s="16">
        <v>4</v>
      </c>
      <c r="L24" s="16">
        <v>6.25</v>
      </c>
      <c r="M24" s="16">
        <f t="shared" si="0"/>
        <v>24.238601371820401</v>
      </c>
      <c r="N24" s="19">
        <f t="shared" si="1"/>
        <v>619.55434466938891</v>
      </c>
      <c r="O24" s="19">
        <f t="shared" si="2"/>
        <v>3156.6388404704471</v>
      </c>
      <c r="P24" s="19"/>
      <c r="Q24" s="19">
        <v>109.480139977813</v>
      </c>
      <c r="R24" s="19">
        <v>24.238601371820401</v>
      </c>
      <c r="S24" s="19">
        <v>2786.5164331216702</v>
      </c>
      <c r="T24" s="19">
        <v>370.12240734877702</v>
      </c>
      <c r="U24" s="16">
        <v>292.23615832413998</v>
      </c>
      <c r="V24" s="16">
        <v>327.31818634524899</v>
      </c>
      <c r="W24" s="16"/>
      <c r="X24" s="16"/>
    </row>
    <row r="25" spans="1:24" s="5" customFormat="1" ht="15.5" x14ac:dyDescent="0.35">
      <c r="A25" s="27">
        <v>1642</v>
      </c>
      <c r="B25" s="17">
        <v>52.093977984040897</v>
      </c>
      <c r="C25" s="17">
        <v>8.48337499424815</v>
      </c>
      <c r="D25" s="28">
        <v>43608</v>
      </c>
      <c r="E25" s="18">
        <v>3</v>
      </c>
      <c r="F25" s="18">
        <v>1.67</v>
      </c>
      <c r="G25" s="18">
        <v>2.33</v>
      </c>
      <c r="H25" s="18">
        <v>29.2</v>
      </c>
      <c r="I25" s="18">
        <v>0.64</v>
      </c>
      <c r="J25" s="18">
        <v>970</v>
      </c>
      <c r="K25" s="16">
        <v>6</v>
      </c>
      <c r="L25" s="16">
        <v>8.67</v>
      </c>
      <c r="M25" s="16">
        <f t="shared" si="0"/>
        <v>11.317002402487001</v>
      </c>
      <c r="N25" s="19">
        <f t="shared" si="1"/>
        <v>794.33912173935801</v>
      </c>
      <c r="O25" s="19">
        <f t="shared" si="2"/>
        <v>8892.4078381297295</v>
      </c>
      <c r="P25" s="19"/>
      <c r="Q25" s="19">
        <v>11.317002402487001</v>
      </c>
      <c r="R25" s="19">
        <v>237.61308951179601</v>
      </c>
      <c r="S25" s="19">
        <v>7385.1988852190098</v>
      </c>
      <c r="T25" s="19">
        <v>1507.20895291072</v>
      </c>
      <c r="U25" s="16">
        <v>794.33912173935801</v>
      </c>
      <c r="V25" s="16">
        <v>0</v>
      </c>
      <c r="W25" s="16"/>
      <c r="X25" s="16"/>
    </row>
    <row r="26" spans="1:24" s="5" customFormat="1" ht="15.5" x14ac:dyDescent="0.35">
      <c r="A26" s="27">
        <v>1669</v>
      </c>
      <c r="B26" s="17">
        <v>52.133536962792199</v>
      </c>
      <c r="C26" s="17">
        <v>8.4625530056655407</v>
      </c>
      <c r="D26" s="28">
        <v>43618</v>
      </c>
      <c r="E26" s="18">
        <v>2</v>
      </c>
      <c r="F26" s="18">
        <v>0</v>
      </c>
      <c r="G26" s="18">
        <v>2.5</v>
      </c>
      <c r="H26" s="18">
        <v>26.08</v>
      </c>
      <c r="I26" s="18">
        <v>0.56999999999999995</v>
      </c>
      <c r="J26" s="18">
        <v>795</v>
      </c>
      <c r="K26" s="16">
        <v>0</v>
      </c>
      <c r="L26" s="16">
        <v>0</v>
      </c>
      <c r="M26" s="16">
        <f t="shared" si="0"/>
        <v>30.108000062574899</v>
      </c>
      <c r="N26" s="19">
        <f t="shared" si="1"/>
        <v>636.69111806045294</v>
      </c>
      <c r="O26" s="19">
        <f t="shared" si="2"/>
        <v>8827.3112708156805</v>
      </c>
      <c r="P26" s="19"/>
      <c r="Q26" s="19">
        <v>30.108000062574899</v>
      </c>
      <c r="R26" s="19">
        <v>166.68827119351999</v>
      </c>
      <c r="S26" s="19">
        <v>5560.0511856022904</v>
      </c>
      <c r="T26" s="19">
        <v>3267.2600852133901</v>
      </c>
      <c r="U26" s="16">
        <v>452.32876929958599</v>
      </c>
      <c r="V26" s="16">
        <v>184.36234876086701</v>
      </c>
      <c r="W26" s="16"/>
      <c r="X26" s="16"/>
    </row>
    <row r="27" spans="1:24" s="5" customFormat="1" ht="15.5" x14ac:dyDescent="0.35">
      <c r="A27" s="27">
        <v>1679</v>
      </c>
      <c r="B27" s="17">
        <v>52.168181966990197</v>
      </c>
      <c r="C27" s="17">
        <v>8.4994499757885897</v>
      </c>
      <c r="D27" s="28">
        <v>43625</v>
      </c>
      <c r="E27" s="18">
        <v>2</v>
      </c>
      <c r="F27" s="18">
        <v>1.5</v>
      </c>
      <c r="G27" s="18">
        <v>4</v>
      </c>
      <c r="H27" s="18">
        <v>33.67</v>
      </c>
      <c r="I27" s="18">
        <v>0.74</v>
      </c>
      <c r="J27" s="18">
        <v>818</v>
      </c>
      <c r="K27" s="16">
        <v>0</v>
      </c>
      <c r="L27" s="16">
        <v>0</v>
      </c>
      <c r="M27" s="16">
        <f t="shared" si="0"/>
        <v>7.04682822982359</v>
      </c>
      <c r="N27" s="19">
        <f t="shared" si="1"/>
        <v>395.63731928843998</v>
      </c>
      <c r="O27" s="19">
        <f t="shared" si="2"/>
        <v>4312.3177219770296</v>
      </c>
      <c r="P27" s="19"/>
      <c r="Q27" s="19">
        <v>303.51081699169799</v>
      </c>
      <c r="R27" s="19">
        <v>7.04682822982359</v>
      </c>
      <c r="S27" s="19">
        <v>2556.26029152402</v>
      </c>
      <c r="T27" s="19">
        <v>1756.0574304530101</v>
      </c>
      <c r="U27" s="16">
        <v>0</v>
      </c>
      <c r="V27" s="16">
        <v>395.63731928843998</v>
      </c>
      <c r="W27" s="16"/>
      <c r="X27" s="16"/>
    </row>
    <row r="28" spans="1:24" s="5" customFormat="1" ht="15.5" x14ac:dyDescent="0.35">
      <c r="A28" s="27">
        <v>1752</v>
      </c>
      <c r="B28" s="17">
        <v>52.106513036414903</v>
      </c>
      <c r="C28" s="17">
        <v>8.3968340232968295</v>
      </c>
      <c r="D28" s="28">
        <v>43623</v>
      </c>
      <c r="E28" s="18">
        <v>3</v>
      </c>
      <c r="F28" s="18">
        <v>2.67</v>
      </c>
      <c r="G28" s="18">
        <v>3</v>
      </c>
      <c r="H28" s="18">
        <v>26.54</v>
      </c>
      <c r="I28" s="18">
        <v>0.57999999999999996</v>
      </c>
      <c r="J28" s="18">
        <v>762</v>
      </c>
      <c r="K28" s="16">
        <v>0</v>
      </c>
      <c r="L28" s="16">
        <v>0</v>
      </c>
      <c r="M28" s="16">
        <f t="shared" si="0"/>
        <v>118.94447964459999</v>
      </c>
      <c r="N28" s="19">
        <f t="shared" si="1"/>
        <v>185.486445356123</v>
      </c>
      <c r="O28" s="19">
        <f t="shared" si="2"/>
        <v>4803.3257424480098</v>
      </c>
      <c r="P28" s="19"/>
      <c r="Q28" s="19">
        <v>279.56428008979498</v>
      </c>
      <c r="R28" s="19">
        <v>118.94447964459999</v>
      </c>
      <c r="S28" s="19">
        <v>2290.6117040900199</v>
      </c>
      <c r="T28" s="19">
        <v>2512.7140383579899</v>
      </c>
      <c r="U28" s="16">
        <v>0</v>
      </c>
      <c r="V28" s="16">
        <v>185.486445356123</v>
      </c>
      <c r="W28" s="16"/>
      <c r="X28" s="16"/>
    </row>
    <row r="29" spans="1:24" s="5" customFormat="1" ht="15.5" x14ac:dyDescent="0.35">
      <c r="A29" s="27">
        <v>1770</v>
      </c>
      <c r="B29" s="17">
        <v>52.099078958854001</v>
      </c>
      <c r="C29" s="17">
        <v>8.4193840250372798</v>
      </c>
      <c r="D29" s="28">
        <v>43616</v>
      </c>
      <c r="E29" s="18">
        <v>4</v>
      </c>
      <c r="F29" s="18">
        <v>1.25</v>
      </c>
      <c r="G29" s="18">
        <v>3.5</v>
      </c>
      <c r="H29" s="18">
        <v>27.55</v>
      </c>
      <c r="I29" s="18">
        <v>0.6</v>
      </c>
      <c r="J29" s="18">
        <v>805</v>
      </c>
      <c r="K29" s="16">
        <v>0</v>
      </c>
      <c r="L29" s="16">
        <v>0</v>
      </c>
      <c r="M29" s="16">
        <f t="shared" si="0"/>
        <v>10.3842078081894</v>
      </c>
      <c r="N29" s="19">
        <f t="shared" si="1"/>
        <v>622.05667373943106</v>
      </c>
      <c r="O29" s="19">
        <f t="shared" si="2"/>
        <v>10129.864841037699</v>
      </c>
      <c r="P29" s="19"/>
      <c r="Q29" s="19">
        <v>151.25689083136899</v>
      </c>
      <c r="R29" s="19">
        <v>10.3842078081894</v>
      </c>
      <c r="S29" s="19">
        <v>3498.4271498226199</v>
      </c>
      <c r="T29" s="19">
        <v>6631.4376912150801</v>
      </c>
      <c r="U29" s="16">
        <v>188.94351094145401</v>
      </c>
      <c r="V29" s="16">
        <v>433.113162797977</v>
      </c>
      <c r="W29" s="16"/>
      <c r="X29" s="16"/>
    </row>
    <row r="30" spans="1:24" s="5" customFormat="1" ht="15.5" x14ac:dyDescent="0.35">
      <c r="A30" s="27">
        <v>1787</v>
      </c>
      <c r="B30" s="17">
        <v>52.104243971407399</v>
      </c>
      <c r="C30" s="17">
        <v>8.3225169684737903</v>
      </c>
      <c r="D30" s="28">
        <v>43623</v>
      </c>
      <c r="E30" s="18">
        <v>2</v>
      </c>
      <c r="F30" s="18">
        <v>3</v>
      </c>
      <c r="G30" s="18">
        <v>3.5</v>
      </c>
      <c r="H30" s="18">
        <v>28.49</v>
      </c>
      <c r="I30" s="18">
        <v>0.62</v>
      </c>
      <c r="J30" s="18">
        <v>840</v>
      </c>
      <c r="K30" s="16">
        <v>0</v>
      </c>
      <c r="L30" s="16">
        <v>0</v>
      </c>
      <c r="M30" s="16">
        <f t="shared" si="0"/>
        <v>59.779428584960698</v>
      </c>
      <c r="N30" s="19">
        <f t="shared" si="1"/>
        <v>154.82425641400201</v>
      </c>
      <c r="O30" s="19">
        <f t="shared" si="2"/>
        <v>3819.6456435498098</v>
      </c>
      <c r="P30" s="19"/>
      <c r="Q30" s="19">
        <v>594.65549271291195</v>
      </c>
      <c r="R30" s="19">
        <v>59.779428584960698</v>
      </c>
      <c r="S30" s="19">
        <v>1968.2079726101099</v>
      </c>
      <c r="T30" s="19">
        <v>1851.4376709397</v>
      </c>
      <c r="U30" s="16">
        <v>0</v>
      </c>
      <c r="V30" s="16">
        <v>154.82425641400201</v>
      </c>
      <c r="W30" s="16"/>
      <c r="X30" s="16"/>
    </row>
    <row r="31" spans="1:24" s="5" customFormat="1" ht="15.5" x14ac:dyDescent="0.35">
      <c r="A31" s="27">
        <v>1794</v>
      </c>
      <c r="B31" s="17">
        <v>52.060071006417203</v>
      </c>
      <c r="C31" s="17">
        <v>8.4631480369716794</v>
      </c>
      <c r="D31" s="28">
        <v>43624</v>
      </c>
      <c r="E31" s="18">
        <v>2</v>
      </c>
      <c r="F31" s="18">
        <v>3</v>
      </c>
      <c r="G31" s="18">
        <v>3</v>
      </c>
      <c r="H31" s="18">
        <v>29.18</v>
      </c>
      <c r="I31" s="18">
        <v>0.64</v>
      </c>
      <c r="J31" s="18">
        <v>848</v>
      </c>
      <c r="K31" s="16">
        <v>3</v>
      </c>
      <c r="L31" s="16">
        <v>4.67</v>
      </c>
      <c r="M31" s="16">
        <f t="shared" si="0"/>
        <v>15.3636032893342</v>
      </c>
      <c r="N31" s="19">
        <f t="shared" si="1"/>
        <v>449.54667692518001</v>
      </c>
      <c r="O31" s="19">
        <f t="shared" si="2"/>
        <v>8507.5709297552366</v>
      </c>
      <c r="P31" s="19"/>
      <c r="Q31" s="19">
        <v>15.3636032893342</v>
      </c>
      <c r="R31" s="19">
        <v>610.00907488679002</v>
      </c>
      <c r="S31" s="19">
        <v>8443.15895011875</v>
      </c>
      <c r="T31" s="19">
        <v>64.411979636487501</v>
      </c>
      <c r="U31" s="16">
        <v>449.54667692518001</v>
      </c>
      <c r="V31" s="16">
        <v>0</v>
      </c>
      <c r="W31" s="16"/>
      <c r="X31" s="16"/>
    </row>
    <row r="32" spans="1:24" s="5" customFormat="1" ht="15.5" x14ac:dyDescent="0.35">
      <c r="A32" s="27">
        <v>1812</v>
      </c>
      <c r="B32" s="17">
        <v>52.006570000000004</v>
      </c>
      <c r="C32" s="17">
        <v>8.36327</v>
      </c>
      <c r="D32" s="28">
        <v>43623</v>
      </c>
      <c r="E32" s="18">
        <v>3</v>
      </c>
      <c r="F32" s="18">
        <v>0.33</v>
      </c>
      <c r="G32" s="18">
        <v>3.67</v>
      </c>
      <c r="H32" s="18">
        <v>25.63</v>
      </c>
      <c r="I32" s="18">
        <v>0.56000000000000005</v>
      </c>
      <c r="J32" s="18">
        <v>758</v>
      </c>
      <c r="K32" s="16">
        <v>0</v>
      </c>
      <c r="L32" s="16">
        <v>0</v>
      </c>
      <c r="M32" s="16">
        <f t="shared" si="0"/>
        <v>141.693331973103</v>
      </c>
      <c r="N32" s="19">
        <f t="shared" si="1"/>
        <v>277.71031142665299</v>
      </c>
      <c r="O32" s="19">
        <f t="shared" si="2"/>
        <v>4194.1742273056097</v>
      </c>
      <c r="P32" s="19"/>
      <c r="Q32" s="19">
        <v>141.693331973103</v>
      </c>
      <c r="R32" s="19">
        <v>997.54579422850895</v>
      </c>
      <c r="S32" s="19">
        <v>4194.1742273056097</v>
      </c>
      <c r="T32" s="19">
        <v>0</v>
      </c>
      <c r="U32" s="16">
        <v>277.71031142665299</v>
      </c>
      <c r="V32" s="16">
        <v>0</v>
      </c>
      <c r="W32" s="16"/>
      <c r="X32" s="16"/>
    </row>
    <row r="33" spans="1:24" s="5" customFormat="1" ht="15.5" x14ac:dyDescent="0.35">
      <c r="A33" s="27">
        <v>1818</v>
      </c>
      <c r="B33" s="17">
        <v>52.03839</v>
      </c>
      <c r="C33" s="17">
        <v>8.3516499999999994</v>
      </c>
      <c r="D33" s="28">
        <v>43624</v>
      </c>
      <c r="E33" s="18">
        <v>2</v>
      </c>
      <c r="F33" s="18">
        <v>0.5</v>
      </c>
      <c r="G33" s="18">
        <v>3.5</v>
      </c>
      <c r="H33" s="18">
        <v>28.82</v>
      </c>
      <c r="I33" s="18">
        <v>0.63</v>
      </c>
      <c r="J33" s="18">
        <v>883</v>
      </c>
      <c r="K33" s="16">
        <v>2</v>
      </c>
      <c r="L33" s="16">
        <v>2</v>
      </c>
      <c r="M33" s="16">
        <f t="shared" si="0"/>
        <v>37.879038393866402</v>
      </c>
      <c r="N33" s="19">
        <f t="shared" si="1"/>
        <v>385.26587298353297</v>
      </c>
      <c r="O33" s="19">
        <f t="shared" si="2"/>
        <v>9483.2593438644199</v>
      </c>
      <c r="P33" s="19"/>
      <c r="Q33" s="19">
        <v>326.290594464788</v>
      </c>
      <c r="R33" s="19">
        <v>37.879038393866402</v>
      </c>
      <c r="S33" s="19">
        <v>5287.4257335709699</v>
      </c>
      <c r="T33" s="19">
        <v>4195.83361029345</v>
      </c>
      <c r="U33" s="16">
        <v>0</v>
      </c>
      <c r="V33" s="16">
        <v>385.26587298353297</v>
      </c>
      <c r="W33" s="16"/>
      <c r="X33" s="16"/>
    </row>
    <row r="34" spans="1:24" s="5" customFormat="1" ht="15.5" x14ac:dyDescent="0.35">
      <c r="A34" s="27">
        <v>1820</v>
      </c>
      <c r="B34" s="17">
        <v>52.055598003789697</v>
      </c>
      <c r="C34" s="17">
        <v>8.3990379609167505</v>
      </c>
      <c r="D34" s="28">
        <v>43617</v>
      </c>
      <c r="E34" s="18">
        <v>3</v>
      </c>
      <c r="F34" s="18">
        <v>0</v>
      </c>
      <c r="G34" s="18">
        <v>2</v>
      </c>
      <c r="H34" s="18">
        <v>26.14</v>
      </c>
      <c r="I34" s="18">
        <v>0.56999999999999995</v>
      </c>
      <c r="J34" s="18">
        <v>780</v>
      </c>
      <c r="K34" s="16">
        <v>0</v>
      </c>
      <c r="L34" s="16">
        <v>0</v>
      </c>
      <c r="M34" s="16">
        <f t="shared" si="0"/>
        <v>99.815463122209295</v>
      </c>
      <c r="N34" s="19">
        <f t="shared" si="1"/>
        <v>353.27077444803803</v>
      </c>
      <c r="O34" s="19">
        <f t="shared" si="2"/>
        <v>3353.2165208856782</v>
      </c>
      <c r="P34" s="19"/>
      <c r="Q34" s="19">
        <v>664.45291160307499</v>
      </c>
      <c r="R34" s="19">
        <v>99.815463122209295</v>
      </c>
      <c r="S34" s="19">
        <v>412.03507921811803</v>
      </c>
      <c r="T34" s="19">
        <v>2941.1814416675602</v>
      </c>
      <c r="U34" s="16">
        <v>0</v>
      </c>
      <c r="V34" s="16">
        <v>353.27077444803803</v>
      </c>
      <c r="W34" s="16"/>
      <c r="X34" s="16"/>
    </row>
    <row r="35" spans="1:24" s="5" customFormat="1" ht="15.5" x14ac:dyDescent="0.35">
      <c r="A35" s="27">
        <v>1829</v>
      </c>
      <c r="B35" s="17">
        <v>52.076113969087601</v>
      </c>
      <c r="C35" s="17">
        <v>8.4802470356225896</v>
      </c>
      <c r="D35" s="28">
        <v>43604</v>
      </c>
      <c r="E35" s="18">
        <v>3</v>
      </c>
      <c r="F35" s="18">
        <v>1.67</v>
      </c>
      <c r="G35" s="18">
        <v>3</v>
      </c>
      <c r="H35" s="18">
        <v>24.93</v>
      </c>
      <c r="I35" s="18">
        <v>0.54</v>
      </c>
      <c r="J35" s="18">
        <v>548</v>
      </c>
      <c r="K35" s="16">
        <v>4</v>
      </c>
      <c r="L35" s="16">
        <v>6.25</v>
      </c>
      <c r="M35" s="16">
        <f t="shared" si="0"/>
        <v>144.291912014784</v>
      </c>
      <c r="N35" s="19">
        <f t="shared" si="1"/>
        <v>224.318690467848</v>
      </c>
      <c r="O35" s="19">
        <f t="shared" si="2"/>
        <v>7364.2115973910895</v>
      </c>
      <c r="P35" s="19"/>
      <c r="Q35" s="19">
        <v>167.323239559532</v>
      </c>
      <c r="R35" s="19">
        <v>144.291912014784</v>
      </c>
      <c r="S35" s="19">
        <v>4603.3245770337198</v>
      </c>
      <c r="T35" s="19">
        <v>2760.8870203573701</v>
      </c>
      <c r="U35" s="16">
        <v>94.687777420543995</v>
      </c>
      <c r="V35" s="16">
        <v>129.63091304730401</v>
      </c>
      <c r="W35" s="16"/>
      <c r="X35" s="16"/>
    </row>
    <row r="36" spans="1:24" s="5" customFormat="1" ht="15.5" x14ac:dyDescent="0.35">
      <c r="A36" s="27">
        <v>1832</v>
      </c>
      <c r="B36" s="17">
        <v>52.083337996155002</v>
      </c>
      <c r="C36" s="17">
        <v>8.4719259850680793</v>
      </c>
      <c r="D36" s="28">
        <v>43625</v>
      </c>
      <c r="E36" s="18">
        <v>3</v>
      </c>
      <c r="F36" s="18">
        <v>1</v>
      </c>
      <c r="G36" s="18">
        <v>3</v>
      </c>
      <c r="H36" s="18">
        <v>33.200000000000003</v>
      </c>
      <c r="I36" s="18">
        <v>0.72</v>
      </c>
      <c r="J36" s="18">
        <v>847</v>
      </c>
      <c r="K36" s="16">
        <v>4</v>
      </c>
      <c r="L36" s="16">
        <v>2.25</v>
      </c>
      <c r="M36" s="16">
        <f t="shared" si="0"/>
        <v>17.982999792266799</v>
      </c>
      <c r="N36" s="19">
        <f t="shared" si="1"/>
        <v>281.79451500438302</v>
      </c>
      <c r="O36" s="19">
        <f t="shared" si="2"/>
        <v>8480.5936291074395</v>
      </c>
      <c r="P36" s="19"/>
      <c r="Q36" s="19">
        <v>310.536469830633</v>
      </c>
      <c r="R36" s="19">
        <v>17.982999792266799</v>
      </c>
      <c r="S36" s="19">
        <v>5687.5663460913802</v>
      </c>
      <c r="T36" s="19">
        <v>2793.0272830160602</v>
      </c>
      <c r="U36" s="16">
        <v>0</v>
      </c>
      <c r="V36" s="16">
        <v>281.79451500438302</v>
      </c>
      <c r="W36" s="16"/>
      <c r="X36" s="16"/>
    </row>
    <row r="37" spans="1:24" s="5" customFormat="1" ht="15.5" x14ac:dyDescent="0.35">
      <c r="A37" s="27">
        <v>1847</v>
      </c>
      <c r="B37" s="17">
        <v>52.034026002511297</v>
      </c>
      <c r="C37" s="17">
        <v>8.4880199935287202</v>
      </c>
      <c r="D37" s="28">
        <v>43610</v>
      </c>
      <c r="E37" s="18">
        <v>3</v>
      </c>
      <c r="F37" s="18">
        <v>0.33</v>
      </c>
      <c r="G37" s="18">
        <v>3.67</v>
      </c>
      <c r="H37" s="18">
        <v>23.92</v>
      </c>
      <c r="I37" s="18">
        <v>0.52</v>
      </c>
      <c r="J37" s="18">
        <v>715</v>
      </c>
      <c r="K37" s="16">
        <v>18</v>
      </c>
      <c r="L37" s="16">
        <v>6.17</v>
      </c>
      <c r="M37" s="16">
        <f t="shared" si="0"/>
        <v>458.80663549873702</v>
      </c>
      <c r="N37" s="19">
        <f t="shared" si="1"/>
        <v>0</v>
      </c>
      <c r="O37" s="19">
        <f t="shared" si="2"/>
        <v>3410.5551720140174</v>
      </c>
      <c r="P37" s="19"/>
      <c r="Q37" s="19">
        <v>458.80663549873702</v>
      </c>
      <c r="R37" s="19">
        <v>930.26387443131398</v>
      </c>
      <c r="S37" s="19">
        <v>3347.93723225027</v>
      </c>
      <c r="T37" s="19">
        <v>62.6179397637476</v>
      </c>
      <c r="U37" s="16">
        <v>0</v>
      </c>
      <c r="V37" s="16">
        <v>0</v>
      </c>
      <c r="W37" s="16"/>
      <c r="X37" s="16"/>
    </row>
    <row r="38" spans="1:24" s="5" customFormat="1" ht="15.5" x14ac:dyDescent="0.35">
      <c r="A38" s="27">
        <v>1853</v>
      </c>
      <c r="B38" s="17">
        <v>52.098087966442101</v>
      </c>
      <c r="C38" s="17">
        <v>8.4667100105434603</v>
      </c>
      <c r="D38" s="28">
        <v>43625</v>
      </c>
      <c r="E38" s="18">
        <v>2</v>
      </c>
      <c r="F38" s="18">
        <v>1</v>
      </c>
      <c r="G38" s="18">
        <v>2</v>
      </c>
      <c r="H38" s="18">
        <v>39.74</v>
      </c>
      <c r="I38" s="18">
        <v>0.87</v>
      </c>
      <c r="J38" s="18">
        <v>848</v>
      </c>
      <c r="K38" s="16">
        <v>2</v>
      </c>
      <c r="L38" s="16">
        <v>1</v>
      </c>
      <c r="M38" s="16">
        <f t="shared" si="0"/>
        <v>8.3597453133165498</v>
      </c>
      <c r="N38" s="19">
        <f t="shared" si="1"/>
        <v>339.22111787806199</v>
      </c>
      <c r="O38" s="19">
        <f t="shared" si="2"/>
        <v>5824.9821321650606</v>
      </c>
      <c r="P38" s="19"/>
      <c r="Q38" s="19">
        <v>228.28355034715599</v>
      </c>
      <c r="R38" s="19">
        <v>8.3597453133165498</v>
      </c>
      <c r="S38" s="19">
        <v>4346.4058014926604</v>
      </c>
      <c r="T38" s="19">
        <v>1478.5763306724</v>
      </c>
      <c r="U38" s="16">
        <v>0</v>
      </c>
      <c r="V38" s="16">
        <v>339.22111787806199</v>
      </c>
      <c r="W38" s="16"/>
      <c r="X38" s="16"/>
    </row>
    <row r="39" spans="1:24" s="5" customFormat="1" ht="15.5" x14ac:dyDescent="0.35">
      <c r="A39" s="27">
        <v>1858</v>
      </c>
      <c r="B39" s="17">
        <v>52.123914035037103</v>
      </c>
      <c r="C39" s="17">
        <v>8.4467350132763297</v>
      </c>
      <c r="D39" s="28">
        <v>43622</v>
      </c>
      <c r="E39" s="18">
        <v>2</v>
      </c>
      <c r="F39" s="18">
        <v>0</v>
      </c>
      <c r="G39" s="18">
        <v>3.5</v>
      </c>
      <c r="H39" s="18">
        <v>35.53</v>
      </c>
      <c r="I39" s="18">
        <v>0.78</v>
      </c>
      <c r="J39" s="18">
        <v>833</v>
      </c>
      <c r="K39" s="16">
        <v>0</v>
      </c>
      <c r="L39" s="16">
        <v>0</v>
      </c>
      <c r="M39" s="16">
        <f t="shared" si="0"/>
        <v>1.66075586897354</v>
      </c>
      <c r="N39" s="19">
        <f t="shared" si="1"/>
        <v>400.10086172882399</v>
      </c>
      <c r="O39" s="19">
        <f t="shared" si="2"/>
        <v>7416.2300202973092</v>
      </c>
      <c r="P39" s="19"/>
      <c r="Q39" s="19">
        <v>544.26345340583202</v>
      </c>
      <c r="R39" s="19">
        <v>1.66075586897354</v>
      </c>
      <c r="S39" s="19">
        <v>1898.6752974849501</v>
      </c>
      <c r="T39" s="19">
        <v>5517.5547228123596</v>
      </c>
      <c r="U39" s="16">
        <v>0</v>
      </c>
      <c r="V39" s="16">
        <v>400.10086172882399</v>
      </c>
      <c r="W39" s="16"/>
      <c r="X39" s="16"/>
    </row>
    <row r="40" spans="1:24" s="5" customFormat="1" ht="15.5" x14ac:dyDescent="0.35">
      <c r="A40" s="27">
        <v>1959</v>
      </c>
      <c r="B40" s="17">
        <v>52.106000985950203</v>
      </c>
      <c r="C40" s="17">
        <v>8.3524530194699693</v>
      </c>
      <c r="D40" s="28">
        <v>43610</v>
      </c>
      <c r="E40" s="18">
        <v>2</v>
      </c>
      <c r="F40" s="18">
        <v>0</v>
      </c>
      <c r="G40" s="18">
        <v>4</v>
      </c>
      <c r="H40" s="18">
        <v>31.51</v>
      </c>
      <c r="I40" s="18">
        <v>0.69</v>
      </c>
      <c r="J40" s="18">
        <v>965</v>
      </c>
      <c r="K40" s="16">
        <v>0</v>
      </c>
      <c r="L40" s="16">
        <v>0</v>
      </c>
      <c r="M40" s="16">
        <f t="shared" si="0"/>
        <v>280.41097368490603</v>
      </c>
      <c r="N40" s="19">
        <f t="shared" si="1"/>
        <v>0</v>
      </c>
      <c r="O40" s="19">
        <f t="shared" si="2"/>
        <v>6784.1217154152309</v>
      </c>
      <c r="P40" s="19"/>
      <c r="Q40" s="19">
        <v>295.473624999815</v>
      </c>
      <c r="R40" s="19">
        <v>280.41097368490603</v>
      </c>
      <c r="S40" s="19">
        <v>4712.6012338970704</v>
      </c>
      <c r="T40" s="19">
        <v>2071.5204815181601</v>
      </c>
      <c r="U40" s="16">
        <v>0</v>
      </c>
      <c r="V40" s="16">
        <v>0</v>
      </c>
      <c r="W40" s="16"/>
      <c r="X40" s="16"/>
    </row>
    <row r="41" spans="1:24" s="5" customFormat="1" ht="15.5" x14ac:dyDescent="0.35">
      <c r="A41" s="27">
        <v>1972</v>
      </c>
      <c r="B41" s="17">
        <v>52.030399991199303</v>
      </c>
      <c r="C41" s="17">
        <v>8.45066595822572</v>
      </c>
      <c r="D41" s="28">
        <v>43615</v>
      </c>
      <c r="E41" s="18">
        <v>2</v>
      </c>
      <c r="F41" s="18">
        <v>0</v>
      </c>
      <c r="G41" s="18">
        <v>2</v>
      </c>
      <c r="H41" s="18">
        <v>24.25</v>
      </c>
      <c r="I41" s="18">
        <v>0.53</v>
      </c>
      <c r="J41" s="18">
        <v>713</v>
      </c>
      <c r="K41" s="16">
        <v>5</v>
      </c>
      <c r="L41" s="16">
        <v>9</v>
      </c>
      <c r="M41" s="16">
        <f t="shared" si="0"/>
        <v>18.7005301910526</v>
      </c>
      <c r="N41" s="19">
        <f t="shared" si="1"/>
        <v>694.787549735119</v>
      </c>
      <c r="O41" s="19">
        <f t="shared" si="2"/>
        <v>8394.5829883610713</v>
      </c>
      <c r="P41" s="19"/>
      <c r="Q41" s="19">
        <v>27.714157087338801</v>
      </c>
      <c r="R41" s="19">
        <v>18.7005301910526</v>
      </c>
      <c r="S41" s="19">
        <v>5916.1632215396403</v>
      </c>
      <c r="T41" s="19">
        <v>2478.4197668214301</v>
      </c>
      <c r="U41" s="16">
        <v>422.93371851848002</v>
      </c>
      <c r="V41" s="16">
        <v>271.85383121663898</v>
      </c>
      <c r="W41" s="16"/>
      <c r="X41" s="16"/>
    </row>
    <row r="42" spans="1:24" s="5" customFormat="1" ht="15.5" x14ac:dyDescent="0.35">
      <c r="A42" s="27">
        <v>2142</v>
      </c>
      <c r="B42" s="17">
        <v>52.0670340210199</v>
      </c>
      <c r="C42" s="17">
        <v>8.37102103047072</v>
      </c>
      <c r="D42" s="28">
        <v>43616</v>
      </c>
      <c r="E42" s="18">
        <v>2</v>
      </c>
      <c r="F42" s="18">
        <v>0.5</v>
      </c>
      <c r="G42" s="18">
        <v>3</v>
      </c>
      <c r="H42" s="18">
        <v>17.829999999999998</v>
      </c>
      <c r="I42" s="18">
        <v>0.39</v>
      </c>
      <c r="J42" s="18">
        <v>510</v>
      </c>
      <c r="K42" s="16">
        <v>0</v>
      </c>
      <c r="L42" s="16">
        <v>0</v>
      </c>
      <c r="M42" s="16">
        <f t="shared" si="0"/>
        <v>73.605805766609294</v>
      </c>
      <c r="N42" s="19">
        <f t="shared" si="1"/>
        <v>343.25768269820202</v>
      </c>
      <c r="O42" s="19">
        <f t="shared" si="2"/>
        <v>3111.4105513397499</v>
      </c>
      <c r="P42" s="19"/>
      <c r="Q42" s="19">
        <v>667.56358861363003</v>
      </c>
      <c r="R42" s="19">
        <v>73.605805766609294</v>
      </c>
      <c r="S42" s="19">
        <v>1510.00964772922</v>
      </c>
      <c r="T42" s="19">
        <v>1601.4009036105299</v>
      </c>
      <c r="U42" s="16">
        <v>0</v>
      </c>
      <c r="V42" s="16">
        <v>343.25768269820202</v>
      </c>
      <c r="W42" s="16"/>
      <c r="X42" s="16"/>
    </row>
    <row r="43" spans="1:24" s="5" customFormat="1" ht="15.5" x14ac:dyDescent="0.35">
      <c r="A43" s="27">
        <v>2143</v>
      </c>
      <c r="B43" s="17">
        <v>52.072000969201298</v>
      </c>
      <c r="C43" s="17">
        <v>8.3721150364726693</v>
      </c>
      <c r="D43" s="28">
        <v>43604</v>
      </c>
      <c r="E43" s="18">
        <v>2</v>
      </c>
      <c r="F43" s="18">
        <v>1.5</v>
      </c>
      <c r="G43" s="18">
        <v>3</v>
      </c>
      <c r="H43" s="18">
        <v>25.4</v>
      </c>
      <c r="I43" s="18">
        <v>0.55000000000000004</v>
      </c>
      <c r="J43" s="18">
        <v>820</v>
      </c>
      <c r="K43" s="16">
        <v>1</v>
      </c>
      <c r="L43" s="16">
        <v>12</v>
      </c>
      <c r="M43" s="16">
        <f t="shared" si="0"/>
        <v>368.65928861167703</v>
      </c>
      <c r="N43" s="19">
        <f t="shared" si="1"/>
        <v>0</v>
      </c>
      <c r="O43" s="19">
        <f t="shared" si="2"/>
        <v>4672.1692173113497</v>
      </c>
      <c r="P43" s="19"/>
      <c r="Q43" s="19">
        <v>368.65928861167703</v>
      </c>
      <c r="R43" s="19">
        <v>510.96609242056201</v>
      </c>
      <c r="S43" s="19">
        <v>1932.03419694938</v>
      </c>
      <c r="T43" s="19">
        <v>2740.13502036197</v>
      </c>
      <c r="U43" s="16">
        <v>0</v>
      </c>
      <c r="V43" s="16">
        <v>0</v>
      </c>
      <c r="W43" s="16"/>
      <c r="X43" s="16"/>
    </row>
    <row r="44" spans="1:24" s="5" customFormat="1" ht="15.5" x14ac:dyDescent="0.35">
      <c r="A44" s="27">
        <v>2168</v>
      </c>
      <c r="B44" s="17">
        <v>52.071526972576898</v>
      </c>
      <c r="C44" s="17">
        <v>8.4865919686853797</v>
      </c>
      <c r="D44" s="28">
        <v>43620</v>
      </c>
      <c r="E44" s="18">
        <v>1</v>
      </c>
      <c r="F44" s="18">
        <v>3</v>
      </c>
      <c r="G44" s="18">
        <v>3</v>
      </c>
      <c r="H44" s="18">
        <v>26.65</v>
      </c>
      <c r="I44" s="18">
        <v>0.57999999999999996</v>
      </c>
      <c r="J44" s="18">
        <v>610</v>
      </c>
      <c r="K44" s="16">
        <v>0</v>
      </c>
      <c r="L44" s="16">
        <v>0</v>
      </c>
      <c r="M44" s="16">
        <f t="shared" si="0"/>
        <v>61.870226463343798</v>
      </c>
      <c r="N44" s="19">
        <f t="shared" si="1"/>
        <v>149.39568650564601</v>
      </c>
      <c r="O44" s="19">
        <f t="shared" si="2"/>
        <v>8225.4760173035102</v>
      </c>
      <c r="P44" s="19"/>
      <c r="Q44" s="19">
        <v>434.47009316255799</v>
      </c>
      <c r="R44" s="19">
        <v>61.870226463343798</v>
      </c>
      <c r="S44" s="19">
        <v>4661.1844889721096</v>
      </c>
      <c r="T44" s="19">
        <v>3564.2915283314001</v>
      </c>
      <c r="U44" s="16">
        <v>0</v>
      </c>
      <c r="V44" s="16">
        <v>149.39568650564601</v>
      </c>
      <c r="W44" s="16"/>
      <c r="X44" s="16"/>
    </row>
    <row r="45" spans="1:24" s="5" customFormat="1" ht="15.5" x14ac:dyDescent="0.35">
      <c r="A45" s="27">
        <v>2180</v>
      </c>
      <c r="B45" s="17">
        <v>52.033227039501</v>
      </c>
      <c r="C45" s="17">
        <v>8.4727230202406592</v>
      </c>
      <c r="D45" s="28">
        <v>43610</v>
      </c>
      <c r="E45" s="18">
        <v>1</v>
      </c>
      <c r="F45" s="18">
        <v>0</v>
      </c>
      <c r="G45" s="18">
        <v>3</v>
      </c>
      <c r="H45" s="18">
        <v>25.68</v>
      </c>
      <c r="I45" s="18">
        <v>0.56000000000000005</v>
      </c>
      <c r="J45" s="18">
        <v>705</v>
      </c>
      <c r="K45" s="16">
        <v>0</v>
      </c>
      <c r="L45" s="16">
        <v>0</v>
      </c>
      <c r="M45" s="16">
        <f t="shared" si="0"/>
        <v>13.233619013912801</v>
      </c>
      <c r="N45" s="19">
        <f t="shared" si="1"/>
        <v>763.53770946032705</v>
      </c>
      <c r="O45" s="19">
        <f t="shared" si="2"/>
        <v>5643.4703118393372</v>
      </c>
      <c r="P45" s="19"/>
      <c r="Q45" s="19">
        <v>13.233619013912801</v>
      </c>
      <c r="R45" s="19">
        <v>753.08865203432504</v>
      </c>
      <c r="S45" s="19">
        <v>5204.21282581798</v>
      </c>
      <c r="T45" s="19">
        <v>439.25748602135701</v>
      </c>
      <c r="U45" s="16">
        <v>763.53770946032705</v>
      </c>
      <c r="V45" s="16">
        <v>0</v>
      </c>
      <c r="W45" s="16"/>
      <c r="X45" s="16"/>
    </row>
    <row r="46" spans="1:24" s="5" customFormat="1" ht="15.5" x14ac:dyDescent="0.35">
      <c r="A46" s="27">
        <v>2196</v>
      </c>
      <c r="B46" s="17">
        <v>52.021655989810803</v>
      </c>
      <c r="C46" s="17">
        <v>8.4448629990219999</v>
      </c>
      <c r="D46" s="28">
        <v>43624</v>
      </c>
      <c r="E46" s="18">
        <v>3</v>
      </c>
      <c r="F46" s="18">
        <v>1.33</v>
      </c>
      <c r="G46" s="18">
        <v>4</v>
      </c>
      <c r="H46" s="18">
        <v>31.04</v>
      </c>
      <c r="I46" s="18">
        <v>0.68</v>
      </c>
      <c r="J46" s="18">
        <v>770</v>
      </c>
      <c r="K46" s="16">
        <v>0</v>
      </c>
      <c r="L46" s="16">
        <v>0</v>
      </c>
      <c r="M46" s="16">
        <f t="shared" si="0"/>
        <v>450.526544536681</v>
      </c>
      <c r="N46" s="19">
        <f t="shared" si="1"/>
        <v>0</v>
      </c>
      <c r="O46" s="19">
        <f t="shared" si="2"/>
        <v>2056.1494109500341</v>
      </c>
      <c r="P46" s="19"/>
      <c r="Q46" s="19">
        <v>612.79550529953201</v>
      </c>
      <c r="R46" s="19">
        <v>450.526544536681</v>
      </c>
      <c r="S46" s="19">
        <v>819.86982280910399</v>
      </c>
      <c r="T46" s="19">
        <v>1236.2795881409299</v>
      </c>
      <c r="U46" s="16">
        <v>0</v>
      </c>
      <c r="V46" s="16">
        <v>0</v>
      </c>
      <c r="W46" s="16"/>
      <c r="X46" s="16"/>
    </row>
    <row r="47" spans="1:24" s="5" customFormat="1" ht="15.5" x14ac:dyDescent="0.35">
      <c r="A47" s="27">
        <v>2197</v>
      </c>
      <c r="B47" s="17">
        <v>52.009824011474798</v>
      </c>
      <c r="C47" s="17">
        <v>8.4968950040638394</v>
      </c>
      <c r="D47" s="28">
        <v>43618</v>
      </c>
      <c r="E47" s="18">
        <v>2</v>
      </c>
      <c r="F47" s="18">
        <v>0</v>
      </c>
      <c r="G47" s="18">
        <v>3.5</v>
      </c>
      <c r="H47" s="18">
        <v>38.549999999999997</v>
      </c>
      <c r="I47" s="18">
        <v>0.84</v>
      </c>
      <c r="J47" s="18">
        <v>890</v>
      </c>
      <c r="K47" s="16">
        <v>0</v>
      </c>
      <c r="L47" s="16">
        <v>0</v>
      </c>
      <c r="M47" s="16">
        <f t="shared" si="0"/>
        <v>258.92155159296902</v>
      </c>
      <c r="N47" s="19">
        <f t="shared" si="1"/>
        <v>0</v>
      </c>
      <c r="O47" s="19">
        <f t="shared" si="2"/>
        <v>3082.469211702728</v>
      </c>
      <c r="P47" s="19"/>
      <c r="Q47" s="19">
        <v>258.92155159296902</v>
      </c>
      <c r="R47" s="19">
        <v>829.55785156845695</v>
      </c>
      <c r="S47" s="19">
        <v>2946.6036296206698</v>
      </c>
      <c r="T47" s="19">
        <v>135.86558208205801</v>
      </c>
      <c r="U47" s="16">
        <v>0</v>
      </c>
      <c r="V47" s="16">
        <v>0</v>
      </c>
      <c r="W47" s="16"/>
      <c r="X47" s="16"/>
    </row>
    <row r="48" spans="1:24" s="5" customFormat="1" ht="15.5" x14ac:dyDescent="0.35">
      <c r="A48" s="27">
        <v>2215</v>
      </c>
      <c r="B48" s="17">
        <v>52.053472017869296</v>
      </c>
      <c r="C48" s="17">
        <v>8.4562199749052507</v>
      </c>
      <c r="D48" s="28">
        <v>43624</v>
      </c>
      <c r="E48" s="18">
        <v>1</v>
      </c>
      <c r="F48" s="18">
        <v>3</v>
      </c>
      <c r="G48" s="18">
        <v>4</v>
      </c>
      <c r="H48" s="18">
        <v>23.45</v>
      </c>
      <c r="I48" s="18">
        <v>0.51</v>
      </c>
      <c r="J48" s="18">
        <v>710</v>
      </c>
      <c r="K48" s="16">
        <v>0</v>
      </c>
      <c r="L48" s="16">
        <v>0</v>
      </c>
      <c r="M48" s="16">
        <f t="shared" si="0"/>
        <v>23.9484904988966</v>
      </c>
      <c r="N48" s="19">
        <f t="shared" si="1"/>
        <v>459.71201659036302</v>
      </c>
      <c r="O48" s="19">
        <f t="shared" si="2"/>
        <v>7819.0491053969972</v>
      </c>
      <c r="P48" s="19"/>
      <c r="Q48" s="19">
        <v>23.9484904988966</v>
      </c>
      <c r="R48" s="19">
        <v>293.96486105939698</v>
      </c>
      <c r="S48" s="19">
        <v>7754.6371257605097</v>
      </c>
      <c r="T48" s="19">
        <v>64.411979636487501</v>
      </c>
      <c r="U48" s="16">
        <v>459.71201659036302</v>
      </c>
      <c r="V48" s="16">
        <v>0</v>
      </c>
      <c r="W48" s="16"/>
      <c r="X48" s="16"/>
    </row>
    <row r="49" spans="1:24" s="5" customFormat="1" ht="15.5" x14ac:dyDescent="0.35">
      <c r="A49" s="27">
        <v>2219</v>
      </c>
      <c r="B49" s="17">
        <v>52.058650022372603</v>
      </c>
      <c r="C49" s="17">
        <v>8.4502020198851806</v>
      </c>
      <c r="D49" s="28">
        <v>43615</v>
      </c>
      <c r="E49" s="18">
        <v>4</v>
      </c>
      <c r="F49" s="18">
        <v>2.25</v>
      </c>
      <c r="G49" s="18">
        <v>3</v>
      </c>
      <c r="H49" s="18">
        <v>28.22</v>
      </c>
      <c r="I49" s="18">
        <v>0.62</v>
      </c>
      <c r="J49" s="18">
        <v>726</v>
      </c>
      <c r="K49" s="16">
        <v>21</v>
      </c>
      <c r="L49" s="16">
        <v>4.95</v>
      </c>
      <c r="M49" s="16">
        <f t="shared" si="0"/>
        <v>105.961461954771</v>
      </c>
      <c r="N49" s="19">
        <f t="shared" si="1"/>
        <v>189.56350576448699</v>
      </c>
      <c r="O49" s="19">
        <f t="shared" si="2"/>
        <v>8206.0048302513042</v>
      </c>
      <c r="P49" s="19"/>
      <c r="Q49" s="19">
        <v>105.961461954771</v>
      </c>
      <c r="R49" s="19">
        <v>485.33963896305102</v>
      </c>
      <c r="S49" s="19">
        <v>7567.1775991369004</v>
      </c>
      <c r="T49" s="19">
        <v>638.82723111440305</v>
      </c>
      <c r="U49" s="16">
        <v>189.56350576448699</v>
      </c>
      <c r="V49" s="16">
        <v>0</v>
      </c>
      <c r="W49" s="16"/>
      <c r="X49" s="16"/>
    </row>
    <row r="50" spans="1:24" s="5" customFormat="1" ht="15.5" x14ac:dyDescent="0.35">
      <c r="A50" s="27">
        <v>2224</v>
      </c>
      <c r="B50" s="17">
        <v>52.073162030428598</v>
      </c>
      <c r="C50" s="17">
        <v>8.4571259748190606</v>
      </c>
      <c r="D50" s="28">
        <v>43610</v>
      </c>
      <c r="E50" s="18">
        <v>2</v>
      </c>
      <c r="F50" s="18">
        <v>0</v>
      </c>
      <c r="G50" s="18">
        <v>4</v>
      </c>
      <c r="H50" s="18">
        <v>19.260000000000002</v>
      </c>
      <c r="I50" s="18">
        <v>0.42</v>
      </c>
      <c r="J50" s="18">
        <v>615</v>
      </c>
      <c r="K50" s="16">
        <v>8</v>
      </c>
      <c r="L50" s="16">
        <v>8.25</v>
      </c>
      <c r="M50" s="16">
        <f t="shared" si="0"/>
        <v>15.3280392405941</v>
      </c>
      <c r="N50" s="19">
        <f t="shared" si="1"/>
        <v>834.08963933051405</v>
      </c>
      <c r="O50" s="19">
        <f t="shared" si="2"/>
        <v>10250.09699121114</v>
      </c>
      <c r="P50" s="19"/>
      <c r="Q50" s="19">
        <v>15.3280392405941</v>
      </c>
      <c r="R50" s="19">
        <v>106.964940428245</v>
      </c>
      <c r="S50" s="19">
        <v>7630.6583932629301</v>
      </c>
      <c r="T50" s="19">
        <v>2619.4385979482099</v>
      </c>
      <c r="U50" s="16">
        <v>448.02853750333702</v>
      </c>
      <c r="V50" s="16">
        <v>386.06110182717703</v>
      </c>
      <c r="W50" s="16"/>
      <c r="X50" s="16"/>
    </row>
    <row r="51" spans="1:24" s="5" customFormat="1" ht="15.5" x14ac:dyDescent="0.35">
      <c r="A51" s="27">
        <v>2225</v>
      </c>
      <c r="B51" s="17">
        <v>52.0767850242555</v>
      </c>
      <c r="C51" s="17">
        <v>8.4558100160211307</v>
      </c>
      <c r="D51" s="28">
        <v>43616</v>
      </c>
      <c r="E51" s="18">
        <v>1</v>
      </c>
      <c r="F51" s="18">
        <v>0</v>
      </c>
      <c r="G51" s="18">
        <v>3</v>
      </c>
      <c r="H51" s="18">
        <v>28.37</v>
      </c>
      <c r="I51" s="18">
        <v>0.62</v>
      </c>
      <c r="J51" s="18">
        <v>710</v>
      </c>
      <c r="K51" s="16">
        <v>0</v>
      </c>
      <c r="L51" s="16">
        <v>0</v>
      </c>
      <c r="M51" s="16">
        <f t="shared" si="0"/>
        <v>106.27701159197601</v>
      </c>
      <c r="N51" s="19">
        <f t="shared" si="1"/>
        <v>462.31001037764804</v>
      </c>
      <c r="O51" s="19">
        <f t="shared" si="2"/>
        <v>9155.8809016223004</v>
      </c>
      <c r="P51" s="19"/>
      <c r="Q51" s="19">
        <v>106.27701159197601</v>
      </c>
      <c r="R51" s="19">
        <v>107.98074060369601</v>
      </c>
      <c r="S51" s="19">
        <v>6473.3243236799499</v>
      </c>
      <c r="T51" s="19">
        <v>2682.55657794235</v>
      </c>
      <c r="U51" s="16">
        <v>324.56391707455901</v>
      </c>
      <c r="V51" s="16">
        <v>137.746093303089</v>
      </c>
      <c r="W51" s="16"/>
      <c r="X51" s="16"/>
    </row>
    <row r="52" spans="1:24" s="5" customFormat="1" ht="15.5" x14ac:dyDescent="0.35">
      <c r="A52" s="27">
        <v>2228</v>
      </c>
      <c r="B52" s="17">
        <v>52.0778529625386</v>
      </c>
      <c r="C52" s="17">
        <v>8.4366319701075501</v>
      </c>
      <c r="D52" s="28">
        <v>43625</v>
      </c>
      <c r="E52" s="18">
        <v>3</v>
      </c>
      <c r="F52" s="18">
        <v>2.67</v>
      </c>
      <c r="G52" s="18">
        <v>2.33</v>
      </c>
      <c r="H52" s="18">
        <v>32.46</v>
      </c>
      <c r="I52" s="18">
        <v>0.71</v>
      </c>
      <c r="J52" s="18">
        <v>813</v>
      </c>
      <c r="K52" s="16">
        <v>6</v>
      </c>
      <c r="L52" s="16">
        <v>3.5</v>
      </c>
      <c r="M52" s="16">
        <f t="shared" si="0"/>
        <v>16.639613096350999</v>
      </c>
      <c r="N52" s="19">
        <f t="shared" si="1"/>
        <v>558.339560938663</v>
      </c>
      <c r="O52" s="19">
        <f t="shared" si="2"/>
        <v>7060.3009013333303</v>
      </c>
      <c r="P52" s="19"/>
      <c r="Q52" s="19">
        <v>141.845085044184</v>
      </c>
      <c r="R52" s="19">
        <v>16.639613096350999</v>
      </c>
      <c r="S52" s="19">
        <v>3251.4188554239399</v>
      </c>
      <c r="T52" s="19">
        <v>3808.8820459093899</v>
      </c>
      <c r="U52" s="16">
        <v>262.28951789225198</v>
      </c>
      <c r="V52" s="16">
        <v>296.05004304641102</v>
      </c>
      <c r="W52" s="16"/>
      <c r="X52" s="16"/>
    </row>
    <row r="53" spans="1:24" s="5" customFormat="1" ht="15.5" x14ac:dyDescent="0.35">
      <c r="A53" s="27">
        <v>2229</v>
      </c>
      <c r="B53" s="17">
        <v>52.054957961663597</v>
      </c>
      <c r="C53" s="17">
        <v>8.4415580146014602</v>
      </c>
      <c r="D53" s="28">
        <v>43623</v>
      </c>
      <c r="E53" s="18">
        <v>1</v>
      </c>
      <c r="F53" s="18">
        <v>3</v>
      </c>
      <c r="G53" s="18">
        <v>4</v>
      </c>
      <c r="H53" s="18">
        <v>28.61</v>
      </c>
      <c r="I53" s="18">
        <v>0.62</v>
      </c>
      <c r="J53" s="18">
        <v>845</v>
      </c>
      <c r="K53" s="16">
        <v>0</v>
      </c>
      <c r="L53" s="16">
        <v>0</v>
      </c>
      <c r="M53" s="16">
        <f t="shared" si="0"/>
        <v>88.031460070881593</v>
      </c>
      <c r="N53" s="19">
        <f t="shared" si="1"/>
        <v>122.98828373766899</v>
      </c>
      <c r="O53" s="19">
        <f t="shared" si="2"/>
        <v>5073.5623772881791</v>
      </c>
      <c r="P53" s="19"/>
      <c r="Q53" s="19">
        <v>88.031460070881593</v>
      </c>
      <c r="R53" s="19">
        <v>762.62551653824198</v>
      </c>
      <c r="S53" s="19">
        <v>4716.0402057736401</v>
      </c>
      <c r="T53" s="19">
        <v>357.52217151453902</v>
      </c>
      <c r="U53" s="16">
        <v>122.98828373766899</v>
      </c>
      <c r="V53" s="16">
        <v>0</v>
      </c>
      <c r="W53" s="16"/>
      <c r="X53" s="16"/>
    </row>
    <row r="54" spans="1:24" s="5" customFormat="1" ht="15.5" x14ac:dyDescent="0.35">
      <c r="A54" s="27">
        <v>2231</v>
      </c>
      <c r="B54" s="17">
        <v>52.070532962679799</v>
      </c>
      <c r="C54" s="17">
        <v>8.4590350370854104</v>
      </c>
      <c r="D54" s="28">
        <v>43616</v>
      </c>
      <c r="E54" s="18">
        <v>3</v>
      </c>
      <c r="F54" s="18">
        <v>1</v>
      </c>
      <c r="G54" s="18">
        <v>3.33</v>
      </c>
      <c r="H54" s="18">
        <v>26.96</v>
      </c>
      <c r="I54" s="18">
        <v>0.59</v>
      </c>
      <c r="J54" s="18">
        <v>823</v>
      </c>
      <c r="K54" s="16">
        <v>0</v>
      </c>
      <c r="L54" s="16">
        <v>0</v>
      </c>
      <c r="M54" s="16">
        <f t="shared" si="0"/>
        <v>0.210194368367465</v>
      </c>
      <c r="N54" s="19">
        <f t="shared" si="1"/>
        <v>972.95164956251097</v>
      </c>
      <c r="O54" s="19">
        <f t="shared" si="2"/>
        <v>10566.577038638949</v>
      </c>
      <c r="P54" s="19"/>
      <c r="Q54" s="19">
        <v>0.210194368367465</v>
      </c>
      <c r="R54" s="19">
        <v>165.59062644851099</v>
      </c>
      <c r="S54" s="19">
        <v>8221.3288923029995</v>
      </c>
      <c r="T54" s="19">
        <v>2345.24814633595</v>
      </c>
      <c r="U54" s="16">
        <v>900.15022988366798</v>
      </c>
      <c r="V54" s="16">
        <v>72.801419678843004</v>
      </c>
      <c r="W54" s="16"/>
      <c r="X54" s="16"/>
    </row>
    <row r="55" spans="1:24" s="5" customFormat="1" ht="15.5" x14ac:dyDescent="0.35">
      <c r="A55" s="27">
        <v>2232</v>
      </c>
      <c r="B55" s="17">
        <v>52.074293000623499</v>
      </c>
      <c r="C55" s="17">
        <v>8.4667950030416197</v>
      </c>
      <c r="D55" s="28">
        <v>43604</v>
      </c>
      <c r="E55" s="18">
        <v>4</v>
      </c>
      <c r="F55" s="18">
        <v>0.75</v>
      </c>
      <c r="G55" s="18">
        <v>3</v>
      </c>
      <c r="H55" s="18">
        <v>17.600000000000001</v>
      </c>
      <c r="I55" s="18">
        <v>0.38</v>
      </c>
      <c r="J55" s="18">
        <v>555</v>
      </c>
      <c r="K55" s="16">
        <v>0</v>
      </c>
      <c r="L55" s="16">
        <v>0</v>
      </c>
      <c r="M55" s="16">
        <f t="shared" si="0"/>
        <v>6.2859326155457698</v>
      </c>
      <c r="N55" s="19">
        <f t="shared" si="1"/>
        <v>465.91946108563002</v>
      </c>
      <c r="O55" s="19">
        <f t="shared" si="2"/>
        <v>9075.27773102229</v>
      </c>
      <c r="P55" s="19"/>
      <c r="Q55" s="19">
        <v>6.2859326155457698</v>
      </c>
      <c r="R55" s="19">
        <v>221.37380198657601</v>
      </c>
      <c r="S55" s="19">
        <v>6735.4855240323895</v>
      </c>
      <c r="T55" s="19">
        <v>2339.7922069899</v>
      </c>
      <c r="U55" s="16">
        <v>465.91946108563002</v>
      </c>
      <c r="V55" s="16">
        <v>0</v>
      </c>
      <c r="W55" s="16"/>
      <c r="X55" s="16"/>
    </row>
    <row r="56" spans="1:24" s="5" customFormat="1" ht="15.5" x14ac:dyDescent="0.35">
      <c r="A56" s="27">
        <v>2233</v>
      </c>
      <c r="B56" s="17">
        <v>52.023390037938903</v>
      </c>
      <c r="C56" s="17">
        <v>8.5029419604688794</v>
      </c>
      <c r="D56" s="28">
        <v>43622</v>
      </c>
      <c r="E56" s="18">
        <v>2</v>
      </c>
      <c r="F56" s="18">
        <v>0.5</v>
      </c>
      <c r="G56" s="18">
        <v>3</v>
      </c>
      <c r="H56" s="18">
        <v>38.75</v>
      </c>
      <c r="I56" s="18">
        <v>0.85</v>
      </c>
      <c r="J56" s="18">
        <v>920</v>
      </c>
      <c r="K56" s="16">
        <v>0</v>
      </c>
      <c r="L56" s="16">
        <v>0</v>
      </c>
      <c r="M56" s="16">
        <f t="shared" si="0"/>
        <v>107.14781459256299</v>
      </c>
      <c r="N56" s="19">
        <f t="shared" si="1"/>
        <v>295.17879746135901</v>
      </c>
      <c r="O56" s="19">
        <f t="shared" si="2"/>
        <v>2827.2315621159169</v>
      </c>
      <c r="P56" s="19"/>
      <c r="Q56" s="19">
        <v>107.14781459256299</v>
      </c>
      <c r="R56" s="19">
        <v>520.16596186855304</v>
      </c>
      <c r="S56" s="19">
        <v>2457.1091547671399</v>
      </c>
      <c r="T56" s="19">
        <v>370.12240734877702</v>
      </c>
      <c r="U56" s="16">
        <v>295.17879746135901</v>
      </c>
      <c r="V56" s="16">
        <v>0</v>
      </c>
      <c r="W56" s="16"/>
      <c r="X56" s="16"/>
    </row>
    <row r="57" spans="1:24" s="5" customFormat="1" ht="15.5" x14ac:dyDescent="0.35">
      <c r="A57" s="27">
        <v>2241</v>
      </c>
      <c r="B57" s="17">
        <v>52.129570981487603</v>
      </c>
      <c r="C57" s="17">
        <v>8.4692629706114495</v>
      </c>
      <c r="D57" s="28">
        <v>43616</v>
      </c>
      <c r="E57" s="18">
        <v>3</v>
      </c>
      <c r="F57" s="18">
        <v>1.67</v>
      </c>
      <c r="G57" s="18">
        <v>4</v>
      </c>
      <c r="H57" s="18">
        <v>26.32</v>
      </c>
      <c r="I57" s="18">
        <v>0.56999999999999995</v>
      </c>
      <c r="J57" s="18">
        <v>880</v>
      </c>
      <c r="K57" s="16">
        <v>0</v>
      </c>
      <c r="L57" s="16">
        <v>0</v>
      </c>
      <c r="M57" s="16">
        <f t="shared" si="0"/>
        <v>23.121364677251101</v>
      </c>
      <c r="N57" s="19">
        <f t="shared" si="1"/>
        <v>900.49382787436298</v>
      </c>
      <c r="O57" s="19">
        <f t="shared" si="2"/>
        <v>9670.8587564274403</v>
      </c>
      <c r="P57" s="19"/>
      <c r="Q57" s="19">
        <v>79.087775262171803</v>
      </c>
      <c r="R57" s="19">
        <v>23.121364677251101</v>
      </c>
      <c r="S57" s="19">
        <v>6490.5880708176001</v>
      </c>
      <c r="T57" s="19">
        <v>3180.2706856098398</v>
      </c>
      <c r="U57" s="16">
        <v>523.901687603102</v>
      </c>
      <c r="V57" s="16">
        <v>376.59214027126097</v>
      </c>
      <c r="W57" s="16"/>
      <c r="X57" s="16"/>
    </row>
    <row r="58" spans="1:24" s="5" customFormat="1" ht="15.5" x14ac:dyDescent="0.35">
      <c r="A58" s="27">
        <v>2243</v>
      </c>
      <c r="B58" s="17">
        <v>52.132793990895102</v>
      </c>
      <c r="C58" s="17">
        <v>8.4390840120613504</v>
      </c>
      <c r="D58" s="28">
        <v>43623</v>
      </c>
      <c r="E58" s="18">
        <v>3</v>
      </c>
      <c r="F58" s="18">
        <v>2</v>
      </c>
      <c r="G58" s="18">
        <v>3</v>
      </c>
      <c r="H58" s="18">
        <v>33.72</v>
      </c>
      <c r="I58" s="18">
        <v>0.74</v>
      </c>
      <c r="J58" s="18">
        <v>967</v>
      </c>
      <c r="K58" s="16">
        <v>0</v>
      </c>
      <c r="L58" s="16">
        <v>0</v>
      </c>
      <c r="M58" s="16">
        <f t="shared" si="0"/>
        <v>5.9228206558144798</v>
      </c>
      <c r="N58" s="19">
        <f t="shared" si="1"/>
        <v>423.61524266404899</v>
      </c>
      <c r="O58" s="19">
        <f t="shared" si="2"/>
        <v>3405.19365912597</v>
      </c>
      <c r="P58" s="19"/>
      <c r="Q58" s="19">
        <v>5.9228206558144798</v>
      </c>
      <c r="R58" s="19">
        <v>609.69997358902799</v>
      </c>
      <c r="S58" s="19">
        <v>2237.5775818464599</v>
      </c>
      <c r="T58" s="19">
        <v>1167.6160772795099</v>
      </c>
      <c r="U58" s="16">
        <v>423.61524266404899</v>
      </c>
      <c r="V58" s="16">
        <v>0</v>
      </c>
      <c r="W58" s="16"/>
      <c r="X58" s="16"/>
    </row>
    <row r="59" spans="1:24" s="5" customFormat="1" ht="15.5" x14ac:dyDescent="0.35">
      <c r="A59" s="27">
        <v>13462</v>
      </c>
      <c r="B59" s="17">
        <v>52.036982970312202</v>
      </c>
      <c r="C59" s="17">
        <v>8.3568230085074902</v>
      </c>
      <c r="D59" s="28">
        <v>43616</v>
      </c>
      <c r="E59" s="18">
        <v>3</v>
      </c>
      <c r="F59" s="18">
        <v>2.67</v>
      </c>
      <c r="G59" s="18">
        <v>4</v>
      </c>
      <c r="H59" s="18">
        <v>27.5</v>
      </c>
      <c r="I59" s="18">
        <v>0.6</v>
      </c>
      <c r="J59" s="18">
        <v>807</v>
      </c>
      <c r="K59" s="16">
        <v>0</v>
      </c>
      <c r="L59" s="16">
        <v>0</v>
      </c>
      <c r="M59" s="16">
        <f t="shared" si="0"/>
        <v>137.71601195596301</v>
      </c>
      <c r="N59" s="19">
        <f t="shared" si="1"/>
        <v>418.525873670267</v>
      </c>
      <c r="O59" s="19">
        <f t="shared" si="2"/>
        <v>8947.9343562539198</v>
      </c>
      <c r="P59" s="19"/>
      <c r="Q59" s="19">
        <v>204.46168997615999</v>
      </c>
      <c r="R59" s="19">
        <v>137.71601195596301</v>
      </c>
      <c r="S59" s="19">
        <v>5527.3064081462899</v>
      </c>
      <c r="T59" s="19">
        <v>3420.6279481076299</v>
      </c>
      <c r="U59" s="16">
        <v>0</v>
      </c>
      <c r="V59" s="16">
        <v>418.525873670267</v>
      </c>
      <c r="W59" s="16"/>
      <c r="X59" s="16"/>
    </row>
    <row r="60" spans="1:24" s="5" customFormat="1" ht="15.5" x14ac:dyDescent="0.35">
      <c r="A60" s="27">
        <v>13811</v>
      </c>
      <c r="B60" s="17">
        <v>52.130397018045102</v>
      </c>
      <c r="C60" s="17">
        <v>8.4335930272936803</v>
      </c>
      <c r="D60" s="28">
        <v>43611</v>
      </c>
      <c r="E60" s="18">
        <v>4</v>
      </c>
      <c r="F60" s="18">
        <v>0</v>
      </c>
      <c r="G60" s="18">
        <v>3.75</v>
      </c>
      <c r="H60" s="18">
        <v>22.49</v>
      </c>
      <c r="I60" s="18">
        <v>0.49</v>
      </c>
      <c r="J60" s="18">
        <v>655</v>
      </c>
      <c r="K60" s="16">
        <v>0</v>
      </c>
      <c r="L60" s="16">
        <v>0</v>
      </c>
      <c r="M60" s="16">
        <f t="shared" si="0"/>
        <v>18.366763509235099</v>
      </c>
      <c r="N60" s="19">
        <f t="shared" si="1"/>
        <v>427.99915885758003</v>
      </c>
      <c r="O60" s="19">
        <f t="shared" si="2"/>
        <v>3911.73612639249</v>
      </c>
      <c r="P60" s="19"/>
      <c r="Q60" s="19">
        <v>18.366763509235099</v>
      </c>
      <c r="R60" s="19">
        <v>657.27863744040997</v>
      </c>
      <c r="S60" s="19">
        <v>1632.8790452309299</v>
      </c>
      <c r="T60" s="19">
        <v>2278.85708116156</v>
      </c>
      <c r="U60" s="16">
        <v>427.99915885758003</v>
      </c>
      <c r="V60" s="16">
        <v>0</v>
      </c>
      <c r="W60" s="16"/>
      <c r="X60" s="16"/>
    </row>
    <row r="61" spans="1:24" s="5" customFormat="1" ht="15.5" x14ac:dyDescent="0.35">
      <c r="A61" s="27">
        <v>14183</v>
      </c>
      <c r="B61" s="17">
        <v>52.067218003794501</v>
      </c>
      <c r="C61" s="17">
        <v>8.4161089640110696</v>
      </c>
      <c r="D61" s="28">
        <v>43623</v>
      </c>
      <c r="E61" s="18">
        <v>2</v>
      </c>
      <c r="F61" s="18">
        <v>1</v>
      </c>
      <c r="G61" s="18">
        <v>3</v>
      </c>
      <c r="H61" s="18">
        <v>32.159999999999997</v>
      </c>
      <c r="I61" s="18">
        <v>0.71</v>
      </c>
      <c r="J61" s="18">
        <v>795</v>
      </c>
      <c r="K61" s="16">
        <v>0</v>
      </c>
      <c r="L61" s="16">
        <v>0</v>
      </c>
      <c r="M61" s="16">
        <f t="shared" si="0"/>
        <v>260.469310483627</v>
      </c>
      <c r="N61" s="19">
        <f t="shared" si="1"/>
        <v>0</v>
      </c>
      <c r="O61" s="19">
        <f t="shared" si="2"/>
        <v>6471.7670521079699</v>
      </c>
      <c r="P61" s="19"/>
      <c r="Q61" s="19">
        <v>260.469310483627</v>
      </c>
      <c r="R61" s="19">
        <v>336.399352650227</v>
      </c>
      <c r="S61" s="19">
        <v>4448.1304465581497</v>
      </c>
      <c r="T61" s="19">
        <v>2023.6366055498199</v>
      </c>
      <c r="U61" s="16">
        <v>0</v>
      </c>
      <c r="V61" s="16">
        <v>0</v>
      </c>
      <c r="W61" s="16"/>
      <c r="X61" s="16"/>
    </row>
    <row r="62" spans="1:24" s="5" customFormat="1" ht="15.5" x14ac:dyDescent="0.35">
      <c r="A62" s="27">
        <v>18151</v>
      </c>
      <c r="B62" s="17">
        <v>51.9964360166341</v>
      </c>
      <c r="C62" s="17">
        <v>8.4682009834796101</v>
      </c>
      <c r="D62" s="28">
        <v>43618</v>
      </c>
      <c r="E62" s="18">
        <v>3</v>
      </c>
      <c r="F62" s="18">
        <v>0.67</v>
      </c>
      <c r="G62" s="18">
        <v>2</v>
      </c>
      <c r="H62" s="18">
        <v>27.98</v>
      </c>
      <c r="I62" s="18">
        <v>0.61</v>
      </c>
      <c r="J62" s="18">
        <v>777</v>
      </c>
      <c r="K62" s="16">
        <v>0</v>
      </c>
      <c r="L62" s="16">
        <v>0</v>
      </c>
      <c r="M62" s="16">
        <f t="shared" si="0"/>
        <v>23.770156362260899</v>
      </c>
      <c r="N62" s="19">
        <f t="shared" si="1"/>
        <v>442.97169204054501</v>
      </c>
      <c r="O62" s="19">
        <f t="shared" si="2"/>
        <v>6024.8989619295699</v>
      </c>
      <c r="P62" s="19"/>
      <c r="Q62" s="19">
        <v>23.770156362260899</v>
      </c>
      <c r="R62" s="19">
        <v>739.59486095564296</v>
      </c>
      <c r="S62" s="19">
        <v>5017.7045934422304</v>
      </c>
      <c r="T62" s="19">
        <v>1007.1943684873399</v>
      </c>
      <c r="U62" s="16">
        <v>442.97169204054501</v>
      </c>
      <c r="V62" s="16">
        <v>0</v>
      </c>
      <c r="W62" s="16"/>
      <c r="X62" s="16"/>
    </row>
    <row r="63" spans="1:24" s="5" customFormat="1" ht="15.5" x14ac:dyDescent="0.35">
      <c r="A63" s="27">
        <v>18771</v>
      </c>
      <c r="B63" s="17">
        <v>52.110641961917203</v>
      </c>
      <c r="C63" s="17">
        <v>8.4031219594180495</v>
      </c>
      <c r="D63" s="28">
        <v>43620</v>
      </c>
      <c r="E63" s="18">
        <v>3</v>
      </c>
      <c r="F63" s="18">
        <v>0</v>
      </c>
      <c r="G63" s="18">
        <v>4</v>
      </c>
      <c r="H63" s="18">
        <v>23.24</v>
      </c>
      <c r="I63" s="18">
        <v>0.51</v>
      </c>
      <c r="J63" s="18">
        <v>747</v>
      </c>
      <c r="K63" s="16">
        <v>0</v>
      </c>
      <c r="L63" s="16">
        <v>0</v>
      </c>
      <c r="M63" s="16">
        <f t="shared" si="0"/>
        <v>34.881323219071803</v>
      </c>
      <c r="N63" s="19">
        <f t="shared" si="1"/>
        <v>399.18072793065102</v>
      </c>
      <c r="O63" s="19">
        <f t="shared" si="2"/>
        <v>6226.7991627607007</v>
      </c>
      <c r="P63" s="19"/>
      <c r="Q63" s="19">
        <v>34.881323219071803</v>
      </c>
      <c r="R63" s="19">
        <v>424.46615608180002</v>
      </c>
      <c r="S63" s="19">
        <v>3136.4987128541902</v>
      </c>
      <c r="T63" s="19">
        <v>3090.30044990651</v>
      </c>
      <c r="U63" s="16">
        <v>399.18072793065102</v>
      </c>
      <c r="V63" s="16">
        <v>0</v>
      </c>
      <c r="W63" s="16"/>
      <c r="X63" s="16"/>
    </row>
    <row r="64" spans="1:24" s="5" customFormat="1" ht="15.5" x14ac:dyDescent="0.35">
      <c r="A64" s="27">
        <v>19931</v>
      </c>
      <c r="B64" s="17">
        <v>52.0587950292974</v>
      </c>
      <c r="C64" s="17">
        <v>8.4609509725123608</v>
      </c>
      <c r="D64" s="28">
        <v>43604</v>
      </c>
      <c r="E64" s="18">
        <v>3</v>
      </c>
      <c r="F64" s="18">
        <v>1</v>
      </c>
      <c r="G64" s="18">
        <v>4</v>
      </c>
      <c r="H64" s="18">
        <v>17.11</v>
      </c>
      <c r="I64" s="18">
        <v>0.37</v>
      </c>
      <c r="J64" s="18">
        <v>470</v>
      </c>
      <c r="K64" s="16">
        <v>1</v>
      </c>
      <c r="L64" s="16">
        <v>5</v>
      </c>
      <c r="M64" s="16">
        <f t="shared" si="0"/>
        <v>15.605189198499501</v>
      </c>
      <c r="N64" s="19">
        <f t="shared" si="1"/>
        <v>446.968140269711</v>
      </c>
      <c r="O64" s="19">
        <f t="shared" si="2"/>
        <v>9014.4551313800275</v>
      </c>
      <c r="P64" s="19"/>
      <c r="Q64" s="19">
        <v>15.605189198499501</v>
      </c>
      <c r="R64" s="19">
        <v>403.32232152849502</v>
      </c>
      <c r="S64" s="19">
        <v>8950.0431517435409</v>
      </c>
      <c r="T64" s="19">
        <v>64.411979636487501</v>
      </c>
      <c r="U64" s="16">
        <v>446.968140269711</v>
      </c>
      <c r="V64" s="16">
        <v>0</v>
      </c>
      <c r="W64" s="16"/>
      <c r="X64" s="16"/>
    </row>
    <row r="65" spans="1:24" s="5" customFormat="1" ht="15.5" x14ac:dyDescent="0.35">
      <c r="A65" s="27">
        <v>19951</v>
      </c>
      <c r="B65" s="17">
        <v>52.064792029559598</v>
      </c>
      <c r="C65" s="17">
        <v>8.4438979905098606</v>
      </c>
      <c r="D65" s="28">
        <v>43617</v>
      </c>
      <c r="E65" s="18">
        <v>3</v>
      </c>
      <c r="F65" s="18">
        <v>1.33</v>
      </c>
      <c r="G65" s="18">
        <v>3.67</v>
      </c>
      <c r="H65" s="18">
        <v>20.83</v>
      </c>
      <c r="I65" s="18">
        <v>0.45</v>
      </c>
      <c r="J65" s="18">
        <v>665</v>
      </c>
      <c r="K65" s="16">
        <v>0</v>
      </c>
      <c r="L65" s="16">
        <v>0</v>
      </c>
      <c r="M65" s="16">
        <f t="shared" si="0"/>
        <v>45.585846525109901</v>
      </c>
      <c r="N65" s="19">
        <f t="shared" si="1"/>
        <v>339.49672073753601</v>
      </c>
      <c r="O65" s="19">
        <f t="shared" si="2"/>
        <v>6065.2644431947365</v>
      </c>
      <c r="P65" s="19"/>
      <c r="Q65" s="19">
        <v>45.585846525109901</v>
      </c>
      <c r="R65" s="19">
        <v>216.14284387203699</v>
      </c>
      <c r="S65" s="19">
        <v>5490.8491917168203</v>
      </c>
      <c r="T65" s="19">
        <v>574.41525147791594</v>
      </c>
      <c r="U65" s="16">
        <v>339.49672073753601</v>
      </c>
      <c r="V65" s="16">
        <v>0</v>
      </c>
      <c r="W65" s="16"/>
      <c r="X65" s="16"/>
    </row>
    <row r="66" spans="1:24" s="5" customFormat="1" ht="15.5" x14ac:dyDescent="0.35">
      <c r="A66" s="27">
        <v>20041</v>
      </c>
      <c r="B66" s="17">
        <v>52.082778001204098</v>
      </c>
      <c r="C66" s="17">
        <v>8.48218602128326</v>
      </c>
      <c r="D66" s="28">
        <v>43625</v>
      </c>
      <c r="E66" s="18">
        <v>2</v>
      </c>
      <c r="F66" s="18">
        <v>2.5</v>
      </c>
      <c r="G66" s="18">
        <v>4</v>
      </c>
      <c r="H66" s="18">
        <v>29.85</v>
      </c>
      <c r="I66" s="18">
        <v>0.65</v>
      </c>
      <c r="J66" s="18">
        <v>802</v>
      </c>
      <c r="K66" s="16">
        <v>1</v>
      </c>
      <c r="L66" s="16">
        <v>1</v>
      </c>
      <c r="M66" s="16">
        <f t="shared" ref="M66:M113" si="3">MIN(Q66:R66)</f>
        <v>22.293683154641599</v>
      </c>
      <c r="N66" s="19">
        <f t="shared" ref="N66:N113" si="4">SUM(U66:V66)</f>
        <v>409.228424193541</v>
      </c>
      <c r="O66" s="19">
        <f t="shared" ref="O66:O113" si="5">SUM(S66:T66)</f>
        <v>8649.2412799126596</v>
      </c>
      <c r="P66" s="19"/>
      <c r="Q66" s="19">
        <v>22.293683154641599</v>
      </c>
      <c r="R66" s="19">
        <v>344.82814208940403</v>
      </c>
      <c r="S66" s="19">
        <v>6278.68833204777</v>
      </c>
      <c r="T66" s="19">
        <v>2370.55294786489</v>
      </c>
      <c r="U66" s="16">
        <v>409.228424193541</v>
      </c>
      <c r="V66" s="16">
        <v>0</v>
      </c>
      <c r="W66" s="16"/>
      <c r="X66" s="16"/>
    </row>
    <row r="67" spans="1:24" s="5" customFormat="1" ht="15.5" x14ac:dyDescent="0.35">
      <c r="A67" s="27">
        <v>20491</v>
      </c>
      <c r="B67" s="17">
        <v>52.118634022772298</v>
      </c>
      <c r="C67" s="17">
        <v>8.4514299686998093</v>
      </c>
      <c r="D67" s="28">
        <v>43625</v>
      </c>
      <c r="E67" s="18">
        <v>3</v>
      </c>
      <c r="F67" s="18">
        <v>2.67</v>
      </c>
      <c r="G67" s="18">
        <v>4</v>
      </c>
      <c r="H67" s="18">
        <v>35.51</v>
      </c>
      <c r="I67" s="18">
        <v>0.78</v>
      </c>
      <c r="J67" s="18">
        <v>838</v>
      </c>
      <c r="K67" s="16">
        <v>0</v>
      </c>
      <c r="L67" s="16">
        <v>0</v>
      </c>
      <c r="M67" s="16">
        <f t="shared" si="3"/>
        <v>16.3363024458016</v>
      </c>
      <c r="N67" s="19">
        <f t="shared" si="4"/>
        <v>582.30289705914697</v>
      </c>
      <c r="O67" s="19">
        <f t="shared" si="5"/>
        <v>8073.1883774518992</v>
      </c>
      <c r="P67" s="19"/>
      <c r="Q67" s="19">
        <v>16.3363024458016</v>
      </c>
      <c r="R67" s="19">
        <v>39.291756488601102</v>
      </c>
      <c r="S67" s="19">
        <v>3558.4184388205499</v>
      </c>
      <c r="T67" s="19">
        <v>4514.7699386313498</v>
      </c>
      <c r="U67" s="16">
        <v>399.73997243357599</v>
      </c>
      <c r="V67" s="16">
        <v>182.56292462557099</v>
      </c>
      <c r="W67" s="16"/>
      <c r="X67" s="16"/>
    </row>
    <row r="68" spans="1:24" s="5" customFormat="1" ht="15.5" x14ac:dyDescent="0.35">
      <c r="A68" s="27">
        <v>20591</v>
      </c>
      <c r="B68" s="17">
        <v>52.1150810178369</v>
      </c>
      <c r="C68" s="17">
        <v>8.4171270299702794</v>
      </c>
      <c r="D68" s="28">
        <v>43623</v>
      </c>
      <c r="E68" s="18">
        <v>3</v>
      </c>
      <c r="F68" s="18">
        <v>1.33</v>
      </c>
      <c r="G68" s="18">
        <v>2.67</v>
      </c>
      <c r="H68" s="18">
        <v>36.72</v>
      </c>
      <c r="I68" s="18">
        <v>0.8</v>
      </c>
      <c r="J68" s="18">
        <v>800</v>
      </c>
      <c r="K68" s="16">
        <v>0</v>
      </c>
      <c r="L68" s="16">
        <v>0</v>
      </c>
      <c r="M68" s="16">
        <f t="shared" si="3"/>
        <v>34.407345783357599</v>
      </c>
      <c r="N68" s="19">
        <f t="shared" si="4"/>
        <v>591.06315116218605</v>
      </c>
      <c r="O68" s="19">
        <f t="shared" si="5"/>
        <v>7335.7569095813305</v>
      </c>
      <c r="P68" s="19"/>
      <c r="Q68" s="19">
        <v>379.24345829384401</v>
      </c>
      <c r="R68" s="19">
        <v>34.407345783357599</v>
      </c>
      <c r="S68" s="19">
        <v>2665.5799056113101</v>
      </c>
      <c r="T68" s="19">
        <v>4670.1770039700205</v>
      </c>
      <c r="U68" s="16">
        <v>0</v>
      </c>
      <c r="V68" s="16">
        <v>591.06315116218605</v>
      </c>
      <c r="W68" s="16"/>
      <c r="X68" s="16"/>
    </row>
    <row r="69" spans="1:24" s="5" customFormat="1" ht="15.5" x14ac:dyDescent="0.35">
      <c r="A69" s="27">
        <v>20611</v>
      </c>
      <c r="B69" s="17">
        <v>52.1395580191165</v>
      </c>
      <c r="C69" s="17">
        <v>8.4750380180776101</v>
      </c>
      <c r="D69" s="28">
        <v>43607</v>
      </c>
      <c r="E69" s="18">
        <v>3</v>
      </c>
      <c r="F69" s="18">
        <v>1</v>
      </c>
      <c r="G69" s="18">
        <v>2.67</v>
      </c>
      <c r="H69" s="18">
        <v>28.21</v>
      </c>
      <c r="I69" s="18">
        <v>0.62</v>
      </c>
      <c r="J69" s="18">
        <v>780</v>
      </c>
      <c r="K69" s="16">
        <v>3</v>
      </c>
      <c r="L69" s="16">
        <v>2.33</v>
      </c>
      <c r="M69" s="16">
        <f t="shared" si="3"/>
        <v>2.7821740188531998</v>
      </c>
      <c r="N69" s="19">
        <f t="shared" si="4"/>
        <v>747.27325071226801</v>
      </c>
      <c r="O69" s="19">
        <f t="shared" si="5"/>
        <v>7108.7752801075694</v>
      </c>
      <c r="P69" s="19"/>
      <c r="Q69" s="19">
        <v>2.7821740188531998</v>
      </c>
      <c r="R69" s="19">
        <v>85.548396965352396</v>
      </c>
      <c r="S69" s="19">
        <v>5304.8154217446199</v>
      </c>
      <c r="T69" s="19">
        <v>1803.9598583629499</v>
      </c>
      <c r="U69" s="16">
        <v>629.25627950830005</v>
      </c>
      <c r="V69" s="16">
        <v>118.016971203968</v>
      </c>
      <c r="W69" s="16"/>
      <c r="X69" s="16"/>
    </row>
    <row r="70" spans="1:24" s="5" customFormat="1" ht="15.5" x14ac:dyDescent="0.35">
      <c r="A70" s="27">
        <v>20631</v>
      </c>
      <c r="B70" s="17">
        <v>52.1461730170995</v>
      </c>
      <c r="C70" s="17">
        <v>8.4694430138915706</v>
      </c>
      <c r="D70" s="28">
        <v>43611</v>
      </c>
      <c r="E70" s="18">
        <v>3</v>
      </c>
      <c r="F70" s="18">
        <v>0</v>
      </c>
      <c r="G70" s="18">
        <v>2.33</v>
      </c>
      <c r="H70" s="18">
        <v>24.69</v>
      </c>
      <c r="I70" s="18">
        <v>0.54</v>
      </c>
      <c r="J70" s="18">
        <v>672</v>
      </c>
      <c r="K70" s="16">
        <v>0</v>
      </c>
      <c r="L70" s="16">
        <v>0</v>
      </c>
      <c r="M70" s="16">
        <f t="shared" si="3"/>
        <v>182.541404749523</v>
      </c>
      <c r="N70" s="19">
        <f t="shared" si="4"/>
        <v>137.52533334761</v>
      </c>
      <c r="O70" s="19">
        <f t="shared" si="5"/>
        <v>4882.6148981385113</v>
      </c>
      <c r="P70" s="19"/>
      <c r="Q70" s="19">
        <v>182.541404749523</v>
      </c>
      <c r="R70" s="19">
        <v>483.55515038703402</v>
      </c>
      <c r="S70" s="19">
        <v>4318.1753211237401</v>
      </c>
      <c r="T70" s="19">
        <v>564.43957701477098</v>
      </c>
      <c r="U70" s="16">
        <v>137.52533334761</v>
      </c>
      <c r="V70" s="16">
        <v>0</v>
      </c>
      <c r="W70" s="16"/>
      <c r="X70" s="16"/>
    </row>
    <row r="71" spans="1:24" s="5" customFormat="1" ht="15.5" x14ac:dyDescent="0.35">
      <c r="A71" s="27">
        <v>20741</v>
      </c>
      <c r="B71" s="17">
        <v>52.1749520301818</v>
      </c>
      <c r="C71" s="17">
        <v>8.5030469857156206</v>
      </c>
      <c r="D71" s="28">
        <v>43616</v>
      </c>
      <c r="E71" s="18">
        <v>3</v>
      </c>
      <c r="F71" s="18">
        <v>2</v>
      </c>
      <c r="G71" s="18">
        <v>3.67</v>
      </c>
      <c r="H71" s="18">
        <v>26.13</v>
      </c>
      <c r="I71" s="18">
        <v>0.56999999999999995</v>
      </c>
      <c r="J71" s="18">
        <v>785</v>
      </c>
      <c r="K71" s="16">
        <v>0</v>
      </c>
      <c r="L71" s="16">
        <v>0</v>
      </c>
      <c r="M71" s="16">
        <f t="shared" si="3"/>
        <v>0.974879890629747</v>
      </c>
      <c r="N71" s="19">
        <f t="shared" si="4"/>
        <v>840.08149273067193</v>
      </c>
      <c r="O71" s="19">
        <f t="shared" si="5"/>
        <v>4573.9823847213793</v>
      </c>
      <c r="P71" s="19"/>
      <c r="Q71" s="19">
        <v>71.4475212597021</v>
      </c>
      <c r="R71" s="19">
        <v>0.974879890629747</v>
      </c>
      <c r="S71" s="19">
        <v>2488.7492236327998</v>
      </c>
      <c r="T71" s="19">
        <v>2085.2331610885799</v>
      </c>
      <c r="U71" s="16">
        <v>443.43593220520501</v>
      </c>
      <c r="V71" s="16">
        <v>396.64556052546698</v>
      </c>
      <c r="W71" s="16"/>
      <c r="X71" s="16"/>
    </row>
    <row r="72" spans="1:24" s="5" customFormat="1" ht="15.5" x14ac:dyDescent="0.35">
      <c r="A72" s="27">
        <v>20871</v>
      </c>
      <c r="B72" s="17">
        <v>52.125554038211703</v>
      </c>
      <c r="C72" s="17">
        <v>8.4085359983146102</v>
      </c>
      <c r="D72" s="28">
        <v>43623</v>
      </c>
      <c r="E72" s="18">
        <v>1</v>
      </c>
      <c r="F72" s="18">
        <v>3</v>
      </c>
      <c r="G72" s="18">
        <v>3</v>
      </c>
      <c r="H72" s="18">
        <v>34.880000000000003</v>
      </c>
      <c r="I72" s="18">
        <v>0.76</v>
      </c>
      <c r="J72" s="18">
        <v>940</v>
      </c>
      <c r="K72" s="16">
        <v>0</v>
      </c>
      <c r="L72" s="16">
        <v>0</v>
      </c>
      <c r="M72" s="16">
        <f t="shared" si="3"/>
        <v>225.773367196441</v>
      </c>
      <c r="N72" s="19">
        <f t="shared" si="4"/>
        <v>0</v>
      </c>
      <c r="O72" s="19">
        <f t="shared" si="5"/>
        <v>6981.3769296358005</v>
      </c>
      <c r="P72" s="19"/>
      <c r="Q72" s="19">
        <v>225.773367196441</v>
      </c>
      <c r="R72" s="19">
        <v>228.99015270285599</v>
      </c>
      <c r="S72" s="19">
        <v>4498.1990851349401</v>
      </c>
      <c r="T72" s="19">
        <v>2483.1778445008599</v>
      </c>
      <c r="U72" s="16">
        <v>0</v>
      </c>
      <c r="V72" s="16">
        <v>0</v>
      </c>
      <c r="W72" s="16"/>
      <c r="X72" s="16"/>
    </row>
    <row r="73" spans="1:24" s="5" customFormat="1" ht="15.5" x14ac:dyDescent="0.35">
      <c r="A73" s="27">
        <v>21321</v>
      </c>
      <c r="B73" s="17">
        <v>52.075757989659898</v>
      </c>
      <c r="C73" s="17">
        <v>8.4577319864183593</v>
      </c>
      <c r="D73" s="28">
        <v>43610</v>
      </c>
      <c r="E73" s="18">
        <v>4</v>
      </c>
      <c r="F73" s="18">
        <v>0</v>
      </c>
      <c r="G73" s="18">
        <v>3.75</v>
      </c>
      <c r="H73" s="18">
        <v>25.62</v>
      </c>
      <c r="I73" s="18">
        <v>0.56000000000000005</v>
      </c>
      <c r="J73" s="18">
        <v>644</v>
      </c>
      <c r="K73" s="16">
        <v>0</v>
      </c>
      <c r="L73" s="16">
        <v>0</v>
      </c>
      <c r="M73" s="16">
        <f t="shared" si="3"/>
        <v>130.27466614062001</v>
      </c>
      <c r="N73" s="19">
        <f t="shared" si="4"/>
        <v>286.04476928310203</v>
      </c>
      <c r="O73" s="19">
        <f t="shared" si="5"/>
        <v>9696.3264819921096</v>
      </c>
      <c r="P73" s="19"/>
      <c r="Q73" s="19">
        <v>177.97148719318901</v>
      </c>
      <c r="R73" s="19">
        <v>130.27466614062001</v>
      </c>
      <c r="S73" s="19">
        <v>6798.8570589049596</v>
      </c>
      <c r="T73" s="19">
        <v>2897.4694230871501</v>
      </c>
      <c r="U73" s="16">
        <v>142.25450062965999</v>
      </c>
      <c r="V73" s="16">
        <v>143.79026865344201</v>
      </c>
      <c r="W73" s="16"/>
      <c r="X73" s="16"/>
    </row>
    <row r="74" spans="1:24" s="5" customFormat="1" ht="15.5" x14ac:dyDescent="0.35">
      <c r="A74" s="27">
        <v>21352</v>
      </c>
      <c r="B74" s="17">
        <v>52.0134750008583</v>
      </c>
      <c r="C74" s="17">
        <v>8.3946490287780708</v>
      </c>
      <c r="D74" s="28">
        <v>43615</v>
      </c>
      <c r="E74" s="18">
        <v>3</v>
      </c>
      <c r="F74" s="18">
        <v>0.67</v>
      </c>
      <c r="G74" s="18">
        <v>2</v>
      </c>
      <c r="H74" s="18">
        <v>23.59</v>
      </c>
      <c r="I74" s="18">
        <v>0.51</v>
      </c>
      <c r="J74" s="18">
        <v>740</v>
      </c>
      <c r="K74" s="16">
        <v>5</v>
      </c>
      <c r="L74" s="16">
        <v>4.8</v>
      </c>
      <c r="M74" s="16">
        <f t="shared" si="3"/>
        <v>64.204616398073199</v>
      </c>
      <c r="N74" s="19">
        <f t="shared" si="4"/>
        <v>416.27510891273698</v>
      </c>
      <c r="O74" s="19">
        <f t="shared" si="5"/>
        <v>4653.9561783927802</v>
      </c>
      <c r="P74" s="19"/>
      <c r="Q74" s="19">
        <v>356.94883271856799</v>
      </c>
      <c r="R74" s="19">
        <v>64.204616398073199</v>
      </c>
      <c r="S74" s="19">
        <v>1834.4616914292401</v>
      </c>
      <c r="T74" s="19">
        <v>2819.4944869635401</v>
      </c>
      <c r="U74" s="16">
        <v>0</v>
      </c>
      <c r="V74" s="16">
        <v>416.27510891273698</v>
      </c>
      <c r="W74" s="16"/>
      <c r="X74" s="16"/>
    </row>
    <row r="75" spans="1:24" s="5" customFormat="1" ht="15.5" x14ac:dyDescent="0.35">
      <c r="A75" s="27">
        <v>21372</v>
      </c>
      <c r="B75" s="17">
        <v>52.014574036002102</v>
      </c>
      <c r="C75" s="17">
        <v>8.3709510415792394</v>
      </c>
      <c r="D75" s="28">
        <v>43617</v>
      </c>
      <c r="E75" s="18">
        <v>2</v>
      </c>
      <c r="F75" s="18">
        <v>1.5</v>
      </c>
      <c r="G75" s="18">
        <v>2.5</v>
      </c>
      <c r="H75" s="18">
        <v>22.02</v>
      </c>
      <c r="I75" s="18">
        <v>0.48</v>
      </c>
      <c r="J75" s="18">
        <v>680</v>
      </c>
      <c r="K75" s="16">
        <v>2</v>
      </c>
      <c r="L75" s="16">
        <v>0</v>
      </c>
      <c r="M75" s="16">
        <f t="shared" si="3"/>
        <v>130.881873402628</v>
      </c>
      <c r="N75" s="19">
        <f t="shared" si="4"/>
        <v>446.70717974168997</v>
      </c>
      <c r="O75" s="19">
        <f t="shared" si="5"/>
        <v>6639.7114755211496</v>
      </c>
      <c r="P75" s="19"/>
      <c r="Q75" s="19">
        <v>130.881873402628</v>
      </c>
      <c r="R75" s="19">
        <v>144.91434133663199</v>
      </c>
      <c r="S75" s="19">
        <v>3884.9724984548802</v>
      </c>
      <c r="T75" s="19">
        <v>2754.7389770662699</v>
      </c>
      <c r="U75" s="16">
        <v>267.077112066697</v>
      </c>
      <c r="V75" s="16">
        <v>179.630067674993</v>
      </c>
      <c r="W75" s="16"/>
      <c r="X75" s="16"/>
    </row>
    <row r="76" spans="1:24" s="5" customFormat="1" ht="15.5" x14ac:dyDescent="0.35">
      <c r="A76" s="27">
        <v>22341</v>
      </c>
      <c r="B76" s="17">
        <v>52.021980034187401</v>
      </c>
      <c r="C76" s="17">
        <v>8.4592429921030998</v>
      </c>
      <c r="D76" s="28">
        <v>43623</v>
      </c>
      <c r="E76" s="18">
        <v>3</v>
      </c>
      <c r="F76" s="18">
        <v>2.67</v>
      </c>
      <c r="G76" s="18">
        <v>3.3</v>
      </c>
      <c r="H76" s="18">
        <v>23.99</v>
      </c>
      <c r="I76" s="18">
        <v>0.52</v>
      </c>
      <c r="J76" s="18">
        <v>677</v>
      </c>
      <c r="K76" s="16">
        <v>0</v>
      </c>
      <c r="L76" s="16">
        <v>0</v>
      </c>
      <c r="M76" s="16">
        <f t="shared" si="3"/>
        <v>138.80563126369501</v>
      </c>
      <c r="N76" s="19">
        <f t="shared" si="4"/>
        <v>62.531672404343603</v>
      </c>
      <c r="O76" s="19">
        <f t="shared" si="5"/>
        <v>4061.3446204081001</v>
      </c>
      <c r="P76" s="19"/>
      <c r="Q76" s="19">
        <v>235.31866093680901</v>
      </c>
      <c r="R76" s="19">
        <v>138.80563126369501</v>
      </c>
      <c r="S76" s="19">
        <v>2797.7791592049798</v>
      </c>
      <c r="T76" s="19">
        <v>1263.5654612031201</v>
      </c>
      <c r="U76" s="16">
        <v>0</v>
      </c>
      <c r="V76" s="16">
        <v>62.531672404343603</v>
      </c>
      <c r="W76" s="16"/>
      <c r="X76" s="16"/>
    </row>
    <row r="77" spans="1:24" s="5" customFormat="1" ht="15.5" x14ac:dyDescent="0.35">
      <c r="A77" s="27">
        <v>22391</v>
      </c>
      <c r="B77" s="17">
        <v>52.0542780216783</v>
      </c>
      <c r="C77" s="17">
        <v>8.4011320117860997</v>
      </c>
      <c r="D77" s="28">
        <v>43623</v>
      </c>
      <c r="E77" s="18">
        <v>1</v>
      </c>
      <c r="F77" s="18">
        <v>0</v>
      </c>
      <c r="G77" s="18">
        <v>3</v>
      </c>
      <c r="H77" s="18">
        <v>27.44</v>
      </c>
      <c r="I77" s="18">
        <v>0.6</v>
      </c>
      <c r="J77" s="18">
        <v>650</v>
      </c>
      <c r="K77" s="16">
        <v>0</v>
      </c>
      <c r="L77" s="16">
        <v>0</v>
      </c>
      <c r="M77" s="16">
        <f t="shared" si="3"/>
        <v>91.701916641428994</v>
      </c>
      <c r="N77" s="19">
        <f t="shared" si="4"/>
        <v>405.209114631104</v>
      </c>
      <c r="O77" s="19">
        <f t="shared" si="5"/>
        <v>2871.9359386306751</v>
      </c>
      <c r="P77" s="19"/>
      <c r="Q77" s="19">
        <v>797.09945561679501</v>
      </c>
      <c r="R77" s="19">
        <v>91.701916641428994</v>
      </c>
      <c r="S77" s="19">
        <v>258.75101665373501</v>
      </c>
      <c r="T77" s="19">
        <v>2613.1849219769401</v>
      </c>
      <c r="U77" s="16">
        <v>0</v>
      </c>
      <c r="V77" s="16">
        <v>405.209114631104</v>
      </c>
      <c r="W77" s="16"/>
      <c r="X77" s="16"/>
    </row>
    <row r="78" spans="1:24" s="5" customFormat="1" ht="15.5" x14ac:dyDescent="0.35">
      <c r="A78" s="27" t="s">
        <v>21</v>
      </c>
      <c r="B78" s="17">
        <v>52.003186969086499</v>
      </c>
      <c r="C78" s="17">
        <v>8.4553289785981107</v>
      </c>
      <c r="D78" s="28">
        <v>43615</v>
      </c>
      <c r="E78" s="18">
        <v>3</v>
      </c>
      <c r="F78" s="18">
        <v>0.67</v>
      </c>
      <c r="G78" s="18">
        <v>2</v>
      </c>
      <c r="H78" s="18">
        <v>29.69</v>
      </c>
      <c r="I78" s="18">
        <v>0.65</v>
      </c>
      <c r="J78" s="18">
        <v>753</v>
      </c>
      <c r="K78" s="16">
        <v>0</v>
      </c>
      <c r="L78" s="16">
        <v>0</v>
      </c>
      <c r="M78" s="16">
        <f t="shared" si="3"/>
        <v>125.933423892741</v>
      </c>
      <c r="N78" s="19">
        <f t="shared" si="4"/>
        <v>177.866339287469</v>
      </c>
      <c r="O78" s="19">
        <f t="shared" si="5"/>
        <v>5515.8323334284505</v>
      </c>
      <c r="P78" s="19"/>
      <c r="Q78" s="19">
        <v>125.933423892741</v>
      </c>
      <c r="R78" s="19">
        <v>435.20613404442298</v>
      </c>
      <c r="S78" s="19">
        <v>4453.0060844741802</v>
      </c>
      <c r="T78" s="19">
        <v>1062.8262489542701</v>
      </c>
      <c r="U78" s="16">
        <v>177.866339287469</v>
      </c>
      <c r="V78" s="16">
        <v>0</v>
      </c>
      <c r="W78" s="16"/>
      <c r="X78" s="16"/>
    </row>
    <row r="79" spans="1:24" s="5" customFormat="1" ht="15.5" x14ac:dyDescent="0.35">
      <c r="A79" s="27" t="s">
        <v>18</v>
      </c>
      <c r="B79" s="17">
        <v>52.110972041264098</v>
      </c>
      <c r="C79" s="17">
        <v>8.4926079958677203</v>
      </c>
      <c r="D79" s="28">
        <v>43608</v>
      </c>
      <c r="E79" s="18">
        <v>4</v>
      </c>
      <c r="F79" s="18">
        <v>1</v>
      </c>
      <c r="G79" s="18">
        <v>3.75</v>
      </c>
      <c r="H79" s="18">
        <v>17.64</v>
      </c>
      <c r="I79" s="18">
        <v>0.38</v>
      </c>
      <c r="J79" s="18">
        <v>544</v>
      </c>
      <c r="K79" s="16">
        <v>0</v>
      </c>
      <c r="L79" s="16">
        <v>0</v>
      </c>
      <c r="M79" s="16">
        <f t="shared" si="3"/>
        <v>5.5673894347884101</v>
      </c>
      <c r="N79" s="19">
        <f t="shared" si="4"/>
        <v>301.022693877645</v>
      </c>
      <c r="O79" s="19">
        <f t="shared" si="5"/>
        <v>4769.8643151892302</v>
      </c>
      <c r="P79" s="19"/>
      <c r="Q79" s="19">
        <v>508.32287853437498</v>
      </c>
      <c r="R79" s="19">
        <v>5.5673894347884101</v>
      </c>
      <c r="S79" s="19">
        <v>3058.44469179014</v>
      </c>
      <c r="T79" s="19">
        <v>1711.4196233990899</v>
      </c>
      <c r="U79" s="16">
        <v>0</v>
      </c>
      <c r="V79" s="16">
        <v>301.022693877645</v>
      </c>
      <c r="W79" s="16"/>
      <c r="X79" s="16"/>
    </row>
    <row r="80" spans="1:24" s="5" customFormat="1" ht="15.5" x14ac:dyDescent="0.35">
      <c r="A80" s="27" t="s">
        <v>15</v>
      </c>
      <c r="B80" s="17">
        <v>52.017436036840003</v>
      </c>
      <c r="C80" s="17">
        <v>8.4175680018961394</v>
      </c>
      <c r="D80" s="28">
        <v>43604</v>
      </c>
      <c r="E80" s="18">
        <v>2</v>
      </c>
      <c r="F80" s="18">
        <v>0</v>
      </c>
      <c r="G80" s="18">
        <v>4</v>
      </c>
      <c r="H80" s="18">
        <v>28.93</v>
      </c>
      <c r="I80" s="18">
        <v>0.63</v>
      </c>
      <c r="J80" s="18">
        <v>840</v>
      </c>
      <c r="K80" s="16">
        <v>0</v>
      </c>
      <c r="L80" s="16">
        <v>0</v>
      </c>
      <c r="M80" s="16">
        <f t="shared" si="3"/>
        <v>37.6606706247658</v>
      </c>
      <c r="N80" s="19">
        <f t="shared" si="4"/>
        <v>424.34829903595801</v>
      </c>
      <c r="O80" s="19">
        <f t="shared" si="5"/>
        <v>4601.0593860641102</v>
      </c>
      <c r="P80" s="19"/>
      <c r="Q80" s="19">
        <v>37.6606706247658</v>
      </c>
      <c r="R80" s="19">
        <v>585.438411199504</v>
      </c>
      <c r="S80" s="19">
        <v>3337.1825936918499</v>
      </c>
      <c r="T80" s="19">
        <v>1263.8767923722601</v>
      </c>
      <c r="U80" s="16">
        <v>424.34829903595801</v>
      </c>
      <c r="V80" s="16">
        <v>0</v>
      </c>
      <c r="W80" s="16"/>
      <c r="X80" s="16"/>
    </row>
    <row r="81" spans="1:24" s="5" customFormat="1" ht="15.5" x14ac:dyDescent="0.35">
      <c r="A81" s="27" t="s">
        <v>0</v>
      </c>
      <c r="B81" s="17">
        <v>52.110627964138899</v>
      </c>
      <c r="C81" s="17">
        <v>8.4840010385960305</v>
      </c>
      <c r="D81" s="28">
        <v>43607</v>
      </c>
      <c r="E81" s="18">
        <v>3</v>
      </c>
      <c r="F81" s="18">
        <v>1.67</v>
      </c>
      <c r="G81" s="18">
        <v>2</v>
      </c>
      <c r="H81" s="18">
        <v>21.88</v>
      </c>
      <c r="I81" s="18">
        <v>0.48</v>
      </c>
      <c r="J81" s="18">
        <v>700</v>
      </c>
      <c r="K81" s="16">
        <v>17</v>
      </c>
      <c r="L81" s="16">
        <v>5.78</v>
      </c>
      <c r="M81" s="16">
        <f t="shared" si="3"/>
        <v>152.389192910905</v>
      </c>
      <c r="N81" s="19">
        <f t="shared" si="4"/>
        <v>353.59157854144098</v>
      </c>
      <c r="O81" s="19">
        <f t="shared" si="5"/>
        <v>4389.59282046936</v>
      </c>
      <c r="P81" s="19"/>
      <c r="Q81" s="19">
        <v>152.389192910905</v>
      </c>
      <c r="R81" s="19">
        <v>526.803069507857</v>
      </c>
      <c r="S81" s="19">
        <v>2891.7852648390499</v>
      </c>
      <c r="T81" s="19">
        <v>1497.8075556303099</v>
      </c>
      <c r="U81" s="16">
        <v>353.59157854144098</v>
      </c>
      <c r="V81" s="16">
        <v>0</v>
      </c>
      <c r="W81" s="16"/>
      <c r="X81" s="16"/>
    </row>
    <row r="82" spans="1:24" s="5" customFormat="1" ht="15.5" x14ac:dyDescent="0.35">
      <c r="A82" s="27" t="s">
        <v>3</v>
      </c>
      <c r="B82" s="17">
        <v>52.106618983670998</v>
      </c>
      <c r="C82" s="17">
        <v>8.4773879684507794</v>
      </c>
      <c r="D82" s="28">
        <v>43608</v>
      </c>
      <c r="E82" s="18">
        <v>3</v>
      </c>
      <c r="F82" s="18">
        <v>0.67</v>
      </c>
      <c r="G82" s="18">
        <v>2.67</v>
      </c>
      <c r="H82" s="18">
        <v>23.43</v>
      </c>
      <c r="I82" s="18">
        <v>0.51</v>
      </c>
      <c r="J82" s="18">
        <v>613</v>
      </c>
      <c r="K82" s="16">
        <v>1</v>
      </c>
      <c r="L82" s="16">
        <v>3</v>
      </c>
      <c r="M82" s="16">
        <f t="shared" si="3"/>
        <v>248.03092605948899</v>
      </c>
      <c r="N82" s="19">
        <f t="shared" si="4"/>
        <v>0</v>
      </c>
      <c r="O82" s="19">
        <f t="shared" si="5"/>
        <v>4816.4875924139596</v>
      </c>
      <c r="P82" s="19"/>
      <c r="Q82" s="19">
        <v>248.03092605948899</v>
      </c>
      <c r="R82" s="19">
        <v>638.69439503223305</v>
      </c>
      <c r="S82" s="19">
        <v>3713.67683396234</v>
      </c>
      <c r="T82" s="19">
        <v>1102.8107584516199</v>
      </c>
      <c r="U82" s="16">
        <v>0</v>
      </c>
      <c r="V82" s="16">
        <v>0</v>
      </c>
      <c r="W82" s="16"/>
      <c r="X82" s="16"/>
    </row>
    <row r="83" spans="1:24" s="5" customFormat="1" ht="15.5" x14ac:dyDescent="0.35">
      <c r="A83" s="27" t="s">
        <v>1</v>
      </c>
      <c r="B83" s="17">
        <v>52.113699009641998</v>
      </c>
      <c r="C83" s="17">
        <v>8.4856970328837598</v>
      </c>
      <c r="D83" s="28">
        <v>43607</v>
      </c>
      <c r="E83" s="18">
        <v>3</v>
      </c>
      <c r="F83" s="18">
        <v>0.67</v>
      </c>
      <c r="G83" s="18">
        <v>2</v>
      </c>
      <c r="H83" s="18">
        <v>25.75</v>
      </c>
      <c r="I83" s="18">
        <v>0.56000000000000005</v>
      </c>
      <c r="J83" s="18">
        <v>857</v>
      </c>
      <c r="K83" s="16">
        <v>5</v>
      </c>
      <c r="L83" s="16">
        <v>1</v>
      </c>
      <c r="M83" s="16">
        <f t="shared" si="3"/>
        <v>15.084698777491401</v>
      </c>
      <c r="N83" s="19">
        <f t="shared" si="4"/>
        <v>407.71351963502201</v>
      </c>
      <c r="O83" s="19">
        <f t="shared" si="5"/>
        <v>4277.0625654127798</v>
      </c>
      <c r="P83" s="19"/>
      <c r="Q83" s="19">
        <v>15.084698777491401</v>
      </c>
      <c r="R83" s="19">
        <v>528.16813517567005</v>
      </c>
      <c r="S83" s="19">
        <v>2563.3762873786</v>
      </c>
      <c r="T83" s="19">
        <v>1713.6862780341801</v>
      </c>
      <c r="U83" s="16">
        <v>407.71351963502201</v>
      </c>
      <c r="V83" s="16">
        <v>0</v>
      </c>
      <c r="W83" s="16"/>
      <c r="X83" s="16"/>
    </row>
    <row r="84" spans="1:24" s="5" customFormat="1" ht="15.5" x14ac:dyDescent="0.35">
      <c r="A84" s="27" t="s">
        <v>5</v>
      </c>
      <c r="B84" s="17">
        <v>52.117022015154298</v>
      </c>
      <c r="C84" s="17">
        <v>8.4726690407842398</v>
      </c>
      <c r="D84" s="28">
        <v>43608</v>
      </c>
      <c r="E84" s="18">
        <v>3</v>
      </c>
      <c r="F84" s="18">
        <v>0</v>
      </c>
      <c r="G84" s="18">
        <v>2</v>
      </c>
      <c r="H84" s="18">
        <v>25.57</v>
      </c>
      <c r="I84" s="18">
        <v>0.56000000000000005</v>
      </c>
      <c r="J84" s="18">
        <v>863</v>
      </c>
      <c r="K84" s="16">
        <v>10</v>
      </c>
      <c r="L84" s="16">
        <v>3.3</v>
      </c>
      <c r="M84" s="16">
        <f t="shared" si="3"/>
        <v>167.571851832676</v>
      </c>
      <c r="N84" s="19">
        <f t="shared" si="4"/>
        <v>319.53789173074802</v>
      </c>
      <c r="O84" s="19">
        <f t="shared" si="5"/>
        <v>6174.0090208011397</v>
      </c>
      <c r="P84" s="19"/>
      <c r="Q84" s="19">
        <v>237.03465692683</v>
      </c>
      <c r="R84" s="19">
        <v>167.571851832676</v>
      </c>
      <c r="S84" s="19">
        <v>3460.0569161633098</v>
      </c>
      <c r="T84" s="19">
        <v>2713.95210463783</v>
      </c>
      <c r="U84" s="16">
        <v>0</v>
      </c>
      <c r="V84" s="16">
        <v>319.53789173074802</v>
      </c>
      <c r="W84" s="16"/>
      <c r="X84" s="16"/>
    </row>
    <row r="85" spans="1:24" s="5" customFormat="1" ht="15.5" x14ac:dyDescent="0.35">
      <c r="A85" s="27" t="s">
        <v>7</v>
      </c>
      <c r="B85" s="17">
        <v>52.004938032478002</v>
      </c>
      <c r="C85" s="17">
        <v>8.3882320113480002</v>
      </c>
      <c r="D85" s="28">
        <v>43611</v>
      </c>
      <c r="E85" s="18">
        <v>3</v>
      </c>
      <c r="F85" s="18">
        <v>1.67</v>
      </c>
      <c r="G85" s="18">
        <v>2.33</v>
      </c>
      <c r="H85" s="18">
        <v>26.79</v>
      </c>
      <c r="I85" s="18">
        <v>0.57999999999999996</v>
      </c>
      <c r="J85" s="18">
        <v>768</v>
      </c>
      <c r="K85" s="16">
        <v>1</v>
      </c>
      <c r="L85" s="16">
        <v>8.5</v>
      </c>
      <c r="M85" s="16">
        <f t="shared" si="3"/>
        <v>157.146183293652</v>
      </c>
      <c r="N85" s="19">
        <f t="shared" si="4"/>
        <v>44.7576101440551</v>
      </c>
      <c r="O85" s="19">
        <f t="shared" si="5"/>
        <v>7569.3945090426196</v>
      </c>
      <c r="P85" s="19"/>
      <c r="Q85" s="19">
        <v>348.64134427593001</v>
      </c>
      <c r="R85" s="19">
        <v>157.146183293652</v>
      </c>
      <c r="S85" s="19">
        <v>5042.8778287962596</v>
      </c>
      <c r="T85" s="19">
        <v>2526.51668024636</v>
      </c>
      <c r="U85" s="16">
        <v>0</v>
      </c>
      <c r="V85" s="16">
        <v>44.7576101440551</v>
      </c>
      <c r="W85" s="16"/>
      <c r="X85" s="16"/>
    </row>
    <row r="86" spans="1:24" s="5" customFormat="1" ht="15.5" x14ac:dyDescent="0.35">
      <c r="A86" s="27" t="s">
        <v>4</v>
      </c>
      <c r="B86" s="17">
        <v>52.109870994463499</v>
      </c>
      <c r="C86" s="17">
        <v>8.4576060064136893</v>
      </c>
      <c r="D86" s="28">
        <v>43608</v>
      </c>
      <c r="E86" s="18">
        <v>4</v>
      </c>
      <c r="F86" s="18">
        <v>1.75</v>
      </c>
      <c r="G86" s="18">
        <v>3.75</v>
      </c>
      <c r="H86" s="18">
        <v>22.72</v>
      </c>
      <c r="I86" s="18">
        <v>0.49</v>
      </c>
      <c r="J86" s="18">
        <v>691</v>
      </c>
      <c r="K86" s="16">
        <v>1</v>
      </c>
      <c r="L86" s="16">
        <v>13</v>
      </c>
      <c r="M86" s="16">
        <f t="shared" si="3"/>
        <v>7.6600671033036098</v>
      </c>
      <c r="N86" s="19">
        <f t="shared" si="4"/>
        <v>352.79783842496198</v>
      </c>
      <c r="O86" s="19">
        <f t="shared" si="5"/>
        <v>6065.7951980262596</v>
      </c>
      <c r="P86" s="19"/>
      <c r="Q86" s="19">
        <v>7.6600671033036098</v>
      </c>
      <c r="R86" s="19">
        <v>244.53274790167799</v>
      </c>
      <c r="S86" s="19">
        <v>2975.7838650091799</v>
      </c>
      <c r="T86" s="19">
        <v>3090.0113330170798</v>
      </c>
      <c r="U86" s="16">
        <v>352.79783842496198</v>
      </c>
      <c r="V86" s="16">
        <v>0</v>
      </c>
      <c r="W86" s="16"/>
      <c r="X86" s="16"/>
    </row>
    <row r="87" spans="1:24" s="5" customFormat="1" ht="15.5" x14ac:dyDescent="0.35">
      <c r="A87" s="27" t="s">
        <v>22</v>
      </c>
      <c r="B87" s="17">
        <v>52.001328030601101</v>
      </c>
      <c r="C87" s="17">
        <v>8.3829300384968501</v>
      </c>
      <c r="D87" s="28">
        <v>43616</v>
      </c>
      <c r="E87" s="18">
        <v>3</v>
      </c>
      <c r="F87" s="18">
        <v>2.33</v>
      </c>
      <c r="G87" s="18">
        <v>3.6</v>
      </c>
      <c r="H87" s="18">
        <v>34.24</v>
      </c>
      <c r="I87" s="18">
        <v>0.73</v>
      </c>
      <c r="J87" s="18">
        <v>707</v>
      </c>
      <c r="K87" s="16">
        <v>0</v>
      </c>
      <c r="L87" s="16">
        <v>0</v>
      </c>
      <c r="M87" s="16">
        <f t="shared" si="3"/>
        <v>222.34887013034901</v>
      </c>
      <c r="N87" s="19">
        <f t="shared" si="4"/>
        <v>0</v>
      </c>
      <c r="O87" s="19">
        <f t="shared" si="5"/>
        <v>6729.7561494533802</v>
      </c>
      <c r="P87" s="19"/>
      <c r="Q87" s="19">
        <v>222.34887013034901</v>
      </c>
      <c r="R87" s="19">
        <v>440.36108192153199</v>
      </c>
      <c r="S87" s="19">
        <v>5513.56265324368</v>
      </c>
      <c r="T87" s="19">
        <v>1216.1934962097</v>
      </c>
      <c r="U87" s="16">
        <v>0</v>
      </c>
      <c r="V87" s="16">
        <v>0</v>
      </c>
      <c r="W87" s="16"/>
      <c r="X87" s="16"/>
    </row>
    <row r="88" spans="1:24" s="5" customFormat="1" ht="15.5" x14ac:dyDescent="0.35">
      <c r="A88" s="27" t="s">
        <v>31</v>
      </c>
      <c r="B88" s="17">
        <v>51.996539030224</v>
      </c>
      <c r="C88" s="17">
        <v>8.3821559697389603</v>
      </c>
      <c r="D88" s="28">
        <v>43617</v>
      </c>
      <c r="E88" s="18">
        <v>3</v>
      </c>
      <c r="F88" s="18">
        <v>1</v>
      </c>
      <c r="G88" s="18">
        <v>3</v>
      </c>
      <c r="H88" s="18">
        <v>27.65</v>
      </c>
      <c r="I88" s="18">
        <v>0.6</v>
      </c>
      <c r="J88" s="18">
        <v>783</v>
      </c>
      <c r="K88" s="16">
        <v>0</v>
      </c>
      <c r="L88" s="16">
        <v>0</v>
      </c>
      <c r="M88" s="16">
        <f t="shared" si="3"/>
        <v>156.44756660339601</v>
      </c>
      <c r="N88" s="19">
        <f t="shared" si="4"/>
        <v>218.36440116524199</v>
      </c>
      <c r="O88" s="19">
        <f t="shared" si="5"/>
        <v>5501.1924937642689</v>
      </c>
      <c r="P88" s="19"/>
      <c r="Q88" s="19">
        <v>156.44756660339601</v>
      </c>
      <c r="R88" s="19">
        <v>671.76416638709804</v>
      </c>
      <c r="S88" s="19">
        <v>5082.0350116639602</v>
      </c>
      <c r="T88" s="19">
        <v>419.15748210030898</v>
      </c>
      <c r="U88" s="16">
        <v>218.36440116524199</v>
      </c>
      <c r="V88" s="16">
        <v>0</v>
      </c>
      <c r="W88" s="16"/>
      <c r="X88" s="16"/>
    </row>
    <row r="89" spans="1:24" s="6" customFormat="1" ht="15.5" x14ac:dyDescent="0.35">
      <c r="A89" s="27" t="s">
        <v>28</v>
      </c>
      <c r="B89" s="17">
        <v>52.021221974864602</v>
      </c>
      <c r="C89" s="17">
        <v>8.3685509674251009</v>
      </c>
      <c r="D89" s="28">
        <v>43616</v>
      </c>
      <c r="E89" s="18">
        <v>3</v>
      </c>
      <c r="F89" s="18">
        <v>2.33</v>
      </c>
      <c r="G89" s="18">
        <v>3</v>
      </c>
      <c r="H89" s="18">
        <v>25.93</v>
      </c>
      <c r="I89" s="18">
        <v>0.56000000000000005</v>
      </c>
      <c r="J89" s="18">
        <v>763</v>
      </c>
      <c r="K89" s="17">
        <v>0</v>
      </c>
      <c r="L89" s="17">
        <v>0</v>
      </c>
      <c r="M89" s="16">
        <f t="shared" si="3"/>
        <v>11.9572351576817</v>
      </c>
      <c r="N89" s="19">
        <f t="shared" si="4"/>
        <v>350.25139606839502</v>
      </c>
      <c r="O89" s="19">
        <f t="shared" si="5"/>
        <v>6765.4502154935108</v>
      </c>
      <c r="P89" s="19"/>
      <c r="Q89" s="19">
        <v>327.56812507810901</v>
      </c>
      <c r="R89" s="17">
        <v>11.9572351576817</v>
      </c>
      <c r="S89" s="17">
        <v>4344.7718207708904</v>
      </c>
      <c r="T89" s="17">
        <v>2420.6783947226199</v>
      </c>
      <c r="U89" s="17">
        <v>0</v>
      </c>
      <c r="V89" s="17">
        <v>350.25139606839502</v>
      </c>
      <c r="W89" s="23"/>
      <c r="X89" s="23"/>
    </row>
    <row r="90" spans="1:24" s="5" customFormat="1" ht="15.5" x14ac:dyDescent="0.35">
      <c r="A90" s="27" t="s">
        <v>32</v>
      </c>
      <c r="B90" s="17">
        <v>52.019681967794803</v>
      </c>
      <c r="C90" s="17">
        <v>8.3859640359878505</v>
      </c>
      <c r="D90" s="28">
        <v>43618</v>
      </c>
      <c r="E90" s="18">
        <v>2</v>
      </c>
      <c r="F90" s="18">
        <v>1.5</v>
      </c>
      <c r="G90" s="18">
        <v>2.5</v>
      </c>
      <c r="H90" s="18">
        <v>30.45</v>
      </c>
      <c r="I90" s="18">
        <v>0.66</v>
      </c>
      <c r="J90" s="18">
        <v>780</v>
      </c>
      <c r="K90" s="16">
        <v>0</v>
      </c>
      <c r="L90" s="16">
        <v>0</v>
      </c>
      <c r="M90" s="16">
        <f t="shared" si="3"/>
        <v>167.73791660948601</v>
      </c>
      <c r="N90" s="19">
        <f t="shared" si="4"/>
        <v>38.1338949594019</v>
      </c>
      <c r="O90" s="19">
        <f t="shared" si="5"/>
        <v>6046.6556373206204</v>
      </c>
      <c r="P90" s="19"/>
      <c r="Q90" s="19">
        <v>167.73791660948601</v>
      </c>
      <c r="R90" s="19">
        <v>348.234858150707</v>
      </c>
      <c r="S90" s="19">
        <v>3081.1901336666901</v>
      </c>
      <c r="T90" s="19">
        <v>2965.4655036539298</v>
      </c>
      <c r="U90" s="16">
        <v>38.1338949594019</v>
      </c>
      <c r="V90" s="16">
        <v>0</v>
      </c>
      <c r="W90" s="16"/>
      <c r="X90" s="16"/>
    </row>
    <row r="91" spans="1:24" s="5" customFormat="1" ht="15.5" x14ac:dyDescent="0.35">
      <c r="A91" s="27" t="s">
        <v>30</v>
      </c>
      <c r="B91" s="17">
        <v>52.002289015799697</v>
      </c>
      <c r="C91" s="17">
        <v>8.3458070084452594</v>
      </c>
      <c r="D91" s="28">
        <v>43616</v>
      </c>
      <c r="E91" s="18">
        <v>2</v>
      </c>
      <c r="F91" s="18">
        <v>3</v>
      </c>
      <c r="G91" s="18">
        <v>3</v>
      </c>
      <c r="H91" s="18">
        <v>23.53</v>
      </c>
      <c r="I91" s="18">
        <v>0.51</v>
      </c>
      <c r="J91" s="18">
        <v>650</v>
      </c>
      <c r="K91" s="16">
        <v>0</v>
      </c>
      <c r="L91" s="16">
        <v>0</v>
      </c>
      <c r="M91" s="16">
        <f t="shared" si="3"/>
        <v>161.651671876981</v>
      </c>
      <c r="N91" s="19">
        <f t="shared" si="4"/>
        <v>211.95819593673201</v>
      </c>
      <c r="O91" s="19">
        <f t="shared" si="5"/>
        <v>7404.0552560535398</v>
      </c>
      <c r="P91" s="19"/>
      <c r="Q91" s="19">
        <v>161.651671876981</v>
      </c>
      <c r="R91" s="19">
        <v>200.63164425236499</v>
      </c>
      <c r="S91" s="19">
        <v>5748.30483730791</v>
      </c>
      <c r="T91" s="19">
        <v>1655.75041874563</v>
      </c>
      <c r="U91" s="16">
        <v>211.95819593673201</v>
      </c>
      <c r="V91" s="16">
        <v>0</v>
      </c>
      <c r="W91" s="16"/>
      <c r="X91" s="16"/>
    </row>
    <row r="92" spans="1:24" s="5" customFormat="1" ht="15.5" x14ac:dyDescent="0.35">
      <c r="A92" s="27" t="s">
        <v>6</v>
      </c>
      <c r="B92" s="17">
        <v>52.0029830373823</v>
      </c>
      <c r="C92" s="17">
        <v>8.3536109793931193</v>
      </c>
      <c r="D92" s="28">
        <v>43609</v>
      </c>
      <c r="E92" s="18">
        <v>3</v>
      </c>
      <c r="F92" s="18">
        <v>1</v>
      </c>
      <c r="G92" s="18">
        <v>3.33</v>
      </c>
      <c r="H92" s="18">
        <v>26.06</v>
      </c>
      <c r="I92" s="18">
        <v>0.56999999999999995</v>
      </c>
      <c r="J92" s="18">
        <v>873</v>
      </c>
      <c r="K92" s="16">
        <v>3</v>
      </c>
      <c r="L92" s="16">
        <v>2</v>
      </c>
      <c r="M92" s="16">
        <f t="shared" si="3"/>
        <v>113.77769954896399</v>
      </c>
      <c r="N92" s="19">
        <f t="shared" si="4"/>
        <v>312.91815281951898</v>
      </c>
      <c r="O92" s="19">
        <f t="shared" si="5"/>
        <v>5844.3179486487998</v>
      </c>
      <c r="P92" s="19"/>
      <c r="Q92" s="19">
        <v>113.77769954896399</v>
      </c>
      <c r="R92" s="19">
        <v>479.80256174691698</v>
      </c>
      <c r="S92" s="19">
        <v>4431.1089144183297</v>
      </c>
      <c r="T92" s="19">
        <v>1413.20903423047</v>
      </c>
      <c r="U92" s="16">
        <v>312.91815281951898</v>
      </c>
      <c r="V92" s="16">
        <v>0</v>
      </c>
      <c r="W92" s="16"/>
      <c r="X92" s="16"/>
    </row>
    <row r="93" spans="1:24" s="5" customFormat="1" ht="15.5" x14ac:dyDescent="0.35">
      <c r="A93" s="27" t="s">
        <v>8</v>
      </c>
      <c r="B93" s="17">
        <v>52.006480973213897</v>
      </c>
      <c r="C93" s="17">
        <v>8.3597900345921499</v>
      </c>
      <c r="D93" s="28">
        <v>43615</v>
      </c>
      <c r="E93" s="18">
        <v>2</v>
      </c>
      <c r="F93" s="18">
        <v>2</v>
      </c>
      <c r="G93" s="18">
        <v>2</v>
      </c>
      <c r="H93" s="18">
        <v>30.73</v>
      </c>
      <c r="I93" s="18">
        <v>0.67</v>
      </c>
      <c r="J93" s="18">
        <v>943</v>
      </c>
      <c r="K93" s="16">
        <v>3</v>
      </c>
      <c r="L93" s="16">
        <v>3.33</v>
      </c>
      <c r="M93" s="16">
        <f t="shared" si="3"/>
        <v>248.82246734115</v>
      </c>
      <c r="N93" s="19">
        <f t="shared" si="4"/>
        <v>0</v>
      </c>
      <c r="O93" s="19">
        <f t="shared" si="5"/>
        <v>4643.5781863134571</v>
      </c>
      <c r="P93" s="19"/>
      <c r="Q93" s="19">
        <v>248.82246734115</v>
      </c>
      <c r="R93" s="19">
        <v>810.94011531751596</v>
      </c>
      <c r="S93" s="19">
        <v>4058.6747836558402</v>
      </c>
      <c r="T93" s="19">
        <v>584.90340265761699</v>
      </c>
      <c r="U93" s="16">
        <v>0</v>
      </c>
      <c r="V93" s="16">
        <v>0</v>
      </c>
      <c r="W93" s="16"/>
      <c r="X93" s="16"/>
    </row>
    <row r="94" spans="1:24" s="5" customFormat="1" ht="15.5" x14ac:dyDescent="0.35">
      <c r="A94" s="27" t="s">
        <v>39</v>
      </c>
      <c r="B94" s="17">
        <v>52.009978992864397</v>
      </c>
      <c r="C94" s="17">
        <v>8.3634370006620795</v>
      </c>
      <c r="D94" s="28">
        <v>43624</v>
      </c>
      <c r="E94" s="18">
        <v>4</v>
      </c>
      <c r="F94" s="18">
        <v>1.75</v>
      </c>
      <c r="G94" s="18">
        <v>3</v>
      </c>
      <c r="H94" s="18">
        <v>23.26</v>
      </c>
      <c r="I94" s="18">
        <v>0.51</v>
      </c>
      <c r="J94" s="18">
        <v>733</v>
      </c>
      <c r="K94" s="16">
        <v>0</v>
      </c>
      <c r="L94" s="16">
        <v>0</v>
      </c>
      <c r="M94" s="16">
        <f t="shared" si="3"/>
        <v>442.79619684696598</v>
      </c>
      <c r="N94" s="19">
        <f t="shared" si="4"/>
        <v>0</v>
      </c>
      <c r="O94" s="19">
        <f t="shared" si="5"/>
        <v>4510.2028546581514</v>
      </c>
      <c r="P94" s="19"/>
      <c r="Q94" s="19">
        <v>442.79619684696598</v>
      </c>
      <c r="R94" s="19">
        <v>656.17612311869595</v>
      </c>
      <c r="S94" s="19">
        <v>4159.2041800468696</v>
      </c>
      <c r="T94" s="19">
        <v>350.99867461128201</v>
      </c>
      <c r="U94" s="16">
        <v>0</v>
      </c>
      <c r="V94" s="16">
        <v>0</v>
      </c>
      <c r="W94" s="16"/>
      <c r="X94" s="16"/>
    </row>
    <row r="95" spans="1:24" s="5" customFormat="1" ht="15.5" x14ac:dyDescent="0.35">
      <c r="A95" s="27" t="s">
        <v>29</v>
      </c>
      <c r="B95" s="17">
        <v>52.0110470149666</v>
      </c>
      <c r="C95" s="17">
        <v>8.3545579668134398</v>
      </c>
      <c r="D95" s="28">
        <v>43616</v>
      </c>
      <c r="E95" s="18">
        <v>3</v>
      </c>
      <c r="F95" s="18">
        <v>2</v>
      </c>
      <c r="G95" s="18">
        <v>4</v>
      </c>
      <c r="H95" s="18">
        <v>31.42</v>
      </c>
      <c r="I95" s="18">
        <v>0.69</v>
      </c>
      <c r="J95" s="18">
        <v>783</v>
      </c>
      <c r="K95" s="16">
        <v>0</v>
      </c>
      <c r="L95" s="16">
        <v>0</v>
      </c>
      <c r="M95" s="16">
        <f t="shared" si="3"/>
        <v>38.239453844771802</v>
      </c>
      <c r="N95" s="19">
        <f t="shared" si="4"/>
        <v>413.10143467495698</v>
      </c>
      <c r="O95" s="19">
        <f t="shared" si="5"/>
        <v>5945.7007137894525</v>
      </c>
      <c r="P95" s="19"/>
      <c r="Q95" s="19">
        <v>38.239453844771802</v>
      </c>
      <c r="R95" s="19">
        <v>558.23195245217005</v>
      </c>
      <c r="S95" s="19">
        <v>5110.9817133018596</v>
      </c>
      <c r="T95" s="19">
        <v>834.71900048759301</v>
      </c>
      <c r="U95" s="16">
        <v>413.10143467495698</v>
      </c>
      <c r="V95" s="16">
        <v>0</v>
      </c>
      <c r="W95" s="16"/>
      <c r="X95" s="16"/>
    </row>
    <row r="96" spans="1:24" s="5" customFormat="1" ht="15.5" x14ac:dyDescent="0.35">
      <c r="A96" s="27" t="s">
        <v>19</v>
      </c>
      <c r="B96" s="17">
        <v>52.024437021464102</v>
      </c>
      <c r="C96" s="17">
        <v>8.3327899966388905</v>
      </c>
      <c r="D96" s="28">
        <v>43611</v>
      </c>
      <c r="E96" s="18">
        <v>3</v>
      </c>
      <c r="F96" s="18">
        <v>2</v>
      </c>
      <c r="G96" s="18">
        <v>3</v>
      </c>
      <c r="H96" s="18">
        <v>28.19</v>
      </c>
      <c r="I96" s="18">
        <v>0.61</v>
      </c>
      <c r="J96" s="18">
        <v>673</v>
      </c>
      <c r="K96" s="16">
        <v>0</v>
      </c>
      <c r="L96" s="16">
        <v>0</v>
      </c>
      <c r="M96" s="16">
        <f t="shared" si="3"/>
        <v>165.77630315144</v>
      </c>
      <c r="N96" s="19">
        <f t="shared" si="4"/>
        <v>194.14668169647399</v>
      </c>
      <c r="O96" s="19">
        <f t="shared" si="5"/>
        <v>5025.618998907642</v>
      </c>
      <c r="P96" s="19"/>
      <c r="Q96" s="19">
        <v>165.77630315144</v>
      </c>
      <c r="R96" s="19">
        <v>880.78130443345503</v>
      </c>
      <c r="S96" s="19">
        <v>4354.0702394341797</v>
      </c>
      <c r="T96" s="19">
        <v>671.54875947346204</v>
      </c>
      <c r="U96" s="16">
        <v>194.14668169647399</v>
      </c>
      <c r="V96" s="16">
        <v>0</v>
      </c>
      <c r="W96" s="16"/>
      <c r="X96" s="16"/>
    </row>
    <row r="97" spans="1:24" s="5" customFormat="1" ht="15.5" x14ac:dyDescent="0.35">
      <c r="A97" s="27" t="s">
        <v>37</v>
      </c>
      <c r="B97" s="17">
        <v>52.152259033173301</v>
      </c>
      <c r="C97" s="17">
        <v>8.4765190165489894</v>
      </c>
      <c r="D97" s="28">
        <v>43624</v>
      </c>
      <c r="E97" s="18">
        <v>2</v>
      </c>
      <c r="F97" s="18">
        <v>3</v>
      </c>
      <c r="G97" s="18">
        <v>4</v>
      </c>
      <c r="H97" s="18">
        <v>30.36</v>
      </c>
      <c r="I97" s="18">
        <v>0.66</v>
      </c>
      <c r="J97" s="18">
        <v>765</v>
      </c>
      <c r="K97" s="16">
        <v>0</v>
      </c>
      <c r="L97" s="16">
        <v>0</v>
      </c>
      <c r="M97" s="16">
        <f t="shared" si="3"/>
        <v>33.042785600809196</v>
      </c>
      <c r="N97" s="19">
        <f t="shared" si="4"/>
        <v>507.56051785776776</v>
      </c>
      <c r="O97" s="19">
        <f t="shared" si="5"/>
        <v>6558.0466670832793</v>
      </c>
      <c r="P97" s="19"/>
      <c r="Q97" s="19">
        <v>33.042785600809196</v>
      </c>
      <c r="R97" s="19">
        <v>55.346406787916003</v>
      </c>
      <c r="S97" s="19">
        <v>5993.0558655913501</v>
      </c>
      <c r="T97" s="19">
        <v>564.99080149192901</v>
      </c>
      <c r="U97" s="16">
        <v>436.50717537524599</v>
      </c>
      <c r="V97" s="16">
        <v>71.053342482521799</v>
      </c>
      <c r="W97" s="16"/>
      <c r="X97" s="16"/>
    </row>
    <row r="98" spans="1:24" s="5" customFormat="1" ht="15.5" x14ac:dyDescent="0.35">
      <c r="A98" s="27" t="s">
        <v>9</v>
      </c>
      <c r="B98" s="17">
        <v>52.011054977774599</v>
      </c>
      <c r="C98" s="17">
        <v>8.3443590346723795</v>
      </c>
      <c r="D98" s="28">
        <v>43617</v>
      </c>
      <c r="E98" s="18">
        <v>4</v>
      </c>
      <c r="F98" s="18">
        <v>2</v>
      </c>
      <c r="G98" s="18">
        <v>3.25</v>
      </c>
      <c r="H98" s="18">
        <v>21.61</v>
      </c>
      <c r="I98" s="18">
        <v>0.47</v>
      </c>
      <c r="J98" s="18">
        <v>635</v>
      </c>
      <c r="K98" s="16">
        <v>17</v>
      </c>
      <c r="L98" s="16">
        <v>5.82</v>
      </c>
      <c r="M98" s="16">
        <f t="shared" si="3"/>
        <v>130.971617621343</v>
      </c>
      <c r="N98" s="19">
        <f t="shared" si="4"/>
        <v>373.06819739712449</v>
      </c>
      <c r="O98" s="19">
        <f t="shared" si="5"/>
        <v>5511.3022389222797</v>
      </c>
      <c r="P98" s="19"/>
      <c r="Q98" s="19">
        <v>130.971617621343</v>
      </c>
      <c r="R98" s="19">
        <v>191.07596100369699</v>
      </c>
      <c r="S98" s="19">
        <v>4167.15420409941</v>
      </c>
      <c r="T98" s="19">
        <v>1344.1480348228699</v>
      </c>
      <c r="U98" s="16">
        <v>361.154988640581</v>
      </c>
      <c r="V98" s="16">
        <v>11.913208756543501</v>
      </c>
      <c r="W98" s="16"/>
      <c r="X98" s="16"/>
    </row>
    <row r="99" spans="1:24" s="5" customFormat="1" ht="15.5" x14ac:dyDescent="0.35">
      <c r="A99" s="27" t="s">
        <v>25</v>
      </c>
      <c r="B99" s="17">
        <v>52.042132979258803</v>
      </c>
      <c r="C99" s="17">
        <v>8.3446059655398095</v>
      </c>
      <c r="D99" s="28">
        <v>43616</v>
      </c>
      <c r="E99" s="18">
        <v>2</v>
      </c>
      <c r="F99" s="18">
        <v>2.5</v>
      </c>
      <c r="G99" s="18">
        <v>3</v>
      </c>
      <c r="H99" s="18">
        <v>27.96</v>
      </c>
      <c r="I99" s="18">
        <v>0.61</v>
      </c>
      <c r="J99" s="18">
        <v>653</v>
      </c>
      <c r="K99" s="16">
        <v>0</v>
      </c>
      <c r="L99" s="16">
        <v>0</v>
      </c>
      <c r="M99" s="16">
        <f t="shared" si="3"/>
        <v>93.668376751827907</v>
      </c>
      <c r="N99" s="19">
        <f t="shared" si="4"/>
        <v>728.10902741229802</v>
      </c>
      <c r="O99" s="19">
        <f t="shared" si="5"/>
        <v>9509.8047344962597</v>
      </c>
      <c r="P99" s="19"/>
      <c r="Q99" s="19">
        <v>107.61087587564499</v>
      </c>
      <c r="R99" s="19">
        <v>93.668376751827907</v>
      </c>
      <c r="S99" s="19">
        <v>4859.3136065531498</v>
      </c>
      <c r="T99" s="19">
        <v>4650.4911279431099</v>
      </c>
      <c r="U99" s="16">
        <v>322.19709044263999</v>
      </c>
      <c r="V99" s="16">
        <v>405.91193696965797</v>
      </c>
      <c r="W99" s="16"/>
      <c r="X99" s="16"/>
    </row>
    <row r="100" spans="1:24" s="5" customFormat="1" ht="15.5" x14ac:dyDescent="0.35">
      <c r="A100" s="27" t="s">
        <v>26</v>
      </c>
      <c r="B100" s="17">
        <v>52.044243039563199</v>
      </c>
      <c r="C100" s="17">
        <v>8.3500159811228496</v>
      </c>
      <c r="D100" s="28">
        <v>43616</v>
      </c>
      <c r="E100" s="18">
        <v>2</v>
      </c>
      <c r="F100" s="18">
        <v>2.5</v>
      </c>
      <c r="G100" s="18">
        <v>4</v>
      </c>
      <c r="H100" s="18">
        <v>36.1</v>
      </c>
      <c r="I100" s="18">
        <v>0.79</v>
      </c>
      <c r="J100" s="18">
        <v>840</v>
      </c>
      <c r="K100" s="16">
        <v>0</v>
      </c>
      <c r="L100" s="16">
        <v>0</v>
      </c>
      <c r="M100" s="16">
        <f t="shared" si="3"/>
        <v>20.276031597230102</v>
      </c>
      <c r="N100" s="19">
        <f t="shared" si="4"/>
        <v>634.17973163641398</v>
      </c>
      <c r="O100" s="19">
        <f t="shared" si="5"/>
        <v>7975.4027965942505</v>
      </c>
      <c r="P100" s="19"/>
      <c r="Q100" s="19">
        <v>20.276031597230102</v>
      </c>
      <c r="R100" s="19">
        <v>331.80329114576801</v>
      </c>
      <c r="S100" s="19">
        <v>4248.4471628784504</v>
      </c>
      <c r="T100" s="19">
        <v>3726.9556337158001</v>
      </c>
      <c r="U100" s="16">
        <v>634.17973163641398</v>
      </c>
      <c r="V100" s="16">
        <v>0</v>
      </c>
      <c r="W100" s="16"/>
      <c r="X100" s="16"/>
    </row>
    <row r="101" spans="1:24" s="5" customFormat="1" ht="15.5" x14ac:dyDescent="0.35">
      <c r="A101" s="27" t="s">
        <v>34</v>
      </c>
      <c r="B101" s="17">
        <v>52.028759988024802</v>
      </c>
      <c r="C101" s="17">
        <v>8.3996360097080398</v>
      </c>
      <c r="D101" s="28">
        <v>43618</v>
      </c>
      <c r="E101" s="18">
        <v>3</v>
      </c>
      <c r="F101" s="18">
        <v>1</v>
      </c>
      <c r="G101" s="18">
        <v>2.67</v>
      </c>
      <c r="H101" s="18">
        <v>25.9</v>
      </c>
      <c r="I101" s="18">
        <v>0.56000000000000005</v>
      </c>
      <c r="J101" s="18">
        <v>743</v>
      </c>
      <c r="K101" s="16">
        <v>0</v>
      </c>
      <c r="L101" s="16">
        <v>0</v>
      </c>
      <c r="M101" s="16">
        <f t="shared" si="3"/>
        <v>85.117444124120397</v>
      </c>
      <c r="N101" s="19">
        <f t="shared" si="4"/>
        <v>481.48604245057402</v>
      </c>
      <c r="O101" s="19">
        <f t="shared" si="5"/>
        <v>2426.2723020506819</v>
      </c>
      <c r="P101" s="19"/>
      <c r="Q101" s="19">
        <v>85.117444124120397</v>
      </c>
      <c r="R101" s="19">
        <v>373.90869330443701</v>
      </c>
      <c r="S101" s="19">
        <v>2210.1899879493899</v>
      </c>
      <c r="T101" s="19">
        <v>216.08231410129201</v>
      </c>
      <c r="U101" s="16">
        <v>481.48604245057402</v>
      </c>
      <c r="V101" s="16">
        <v>0</v>
      </c>
      <c r="W101" s="16"/>
      <c r="X101" s="16"/>
    </row>
    <row r="102" spans="1:24" s="5" customFormat="1" ht="15.5" x14ac:dyDescent="0.35">
      <c r="A102" s="27" t="s">
        <v>16</v>
      </c>
      <c r="B102" s="17">
        <v>52.044174978509503</v>
      </c>
      <c r="C102" s="17">
        <v>8.3205820061266405</v>
      </c>
      <c r="D102" s="28">
        <v>43604</v>
      </c>
      <c r="E102" s="18">
        <v>3</v>
      </c>
      <c r="F102" s="18">
        <v>0.33</v>
      </c>
      <c r="G102" s="18">
        <v>2.67</v>
      </c>
      <c r="H102" s="18">
        <v>27.49</v>
      </c>
      <c r="I102" s="18">
        <v>0.6</v>
      </c>
      <c r="J102" s="18">
        <v>837</v>
      </c>
      <c r="K102" s="16">
        <v>0</v>
      </c>
      <c r="L102" s="16">
        <v>0</v>
      </c>
      <c r="M102" s="16">
        <f t="shared" si="3"/>
        <v>51.549160986832902</v>
      </c>
      <c r="N102" s="19">
        <f t="shared" si="4"/>
        <v>531.557271136022</v>
      </c>
      <c r="O102" s="19">
        <f t="shared" si="5"/>
        <v>7647.3299184587504</v>
      </c>
      <c r="P102" s="19"/>
      <c r="Q102" s="19">
        <v>51.549160986832902</v>
      </c>
      <c r="R102" s="19">
        <v>283.29578042536099</v>
      </c>
      <c r="S102" s="19">
        <v>4517.0422753319799</v>
      </c>
      <c r="T102" s="19">
        <v>3130.28764312677</v>
      </c>
      <c r="U102" s="16">
        <v>531.557271136022</v>
      </c>
      <c r="V102" s="16">
        <v>0</v>
      </c>
      <c r="W102" s="16"/>
      <c r="X102" s="16"/>
    </row>
    <row r="103" spans="1:24" s="5" customFormat="1" ht="15.5" x14ac:dyDescent="0.35">
      <c r="A103" s="27" t="s">
        <v>27</v>
      </c>
      <c r="B103" s="17">
        <v>52.053404040634597</v>
      </c>
      <c r="C103" s="17">
        <v>8.3368040062487108</v>
      </c>
      <c r="D103" s="28">
        <v>43616</v>
      </c>
      <c r="E103" s="18">
        <v>2</v>
      </c>
      <c r="F103" s="18">
        <v>3</v>
      </c>
      <c r="G103" s="18">
        <v>4</v>
      </c>
      <c r="H103" s="18">
        <v>29.4</v>
      </c>
      <c r="I103" s="18">
        <v>0.64</v>
      </c>
      <c r="J103" s="18">
        <v>873</v>
      </c>
      <c r="K103" s="16">
        <v>0</v>
      </c>
      <c r="L103" s="16">
        <v>0</v>
      </c>
      <c r="M103" s="16">
        <f t="shared" si="3"/>
        <v>151.54952093911001</v>
      </c>
      <c r="N103" s="19">
        <f t="shared" si="4"/>
        <v>337.13395312820506</v>
      </c>
      <c r="O103" s="19">
        <f t="shared" si="5"/>
        <v>11196.370758019821</v>
      </c>
      <c r="P103" s="19"/>
      <c r="Q103" s="19">
        <v>151.54952093911001</v>
      </c>
      <c r="R103" s="19">
        <v>192.72750964712699</v>
      </c>
      <c r="S103" s="19">
        <v>5745.4419794184796</v>
      </c>
      <c r="T103" s="19">
        <v>5450.9287786013401</v>
      </c>
      <c r="U103" s="16">
        <v>322.95601870558897</v>
      </c>
      <c r="V103" s="16">
        <v>14.177934422616101</v>
      </c>
      <c r="W103" s="16"/>
      <c r="X103" s="16"/>
    </row>
    <row r="104" spans="1:24" s="5" customFormat="1" ht="15.5" x14ac:dyDescent="0.35">
      <c r="A104" s="27" t="s">
        <v>38</v>
      </c>
      <c r="B104" s="17">
        <v>52.197454003617104</v>
      </c>
      <c r="C104" s="17">
        <v>8.4875419735908508</v>
      </c>
      <c r="D104" s="28">
        <v>43624</v>
      </c>
      <c r="E104" s="18">
        <v>3</v>
      </c>
      <c r="F104" s="18">
        <v>1.33</v>
      </c>
      <c r="G104" s="18">
        <v>2.67</v>
      </c>
      <c r="H104" s="18">
        <v>33.880000000000003</v>
      </c>
      <c r="I104" s="18">
        <v>0.74</v>
      </c>
      <c r="J104" s="18">
        <v>873</v>
      </c>
      <c r="K104" s="16">
        <v>0</v>
      </c>
      <c r="L104" s="16">
        <v>0</v>
      </c>
      <c r="M104" s="16">
        <f t="shared" si="3"/>
        <v>267.46080515638499</v>
      </c>
      <c r="N104" s="19">
        <f t="shared" si="4"/>
        <v>0</v>
      </c>
      <c r="O104" s="19">
        <f t="shared" si="5"/>
        <v>6806.7466628449101</v>
      </c>
      <c r="P104" s="19"/>
      <c r="Q104" s="19">
        <v>354.453460276138</v>
      </c>
      <c r="R104" s="19">
        <v>267.46080515638499</v>
      </c>
      <c r="S104" s="19">
        <v>4912.9524724257499</v>
      </c>
      <c r="T104" s="19">
        <v>1893.79419041916</v>
      </c>
      <c r="U104" s="16">
        <v>0</v>
      </c>
      <c r="V104" s="16">
        <v>0</v>
      </c>
      <c r="W104" s="16"/>
      <c r="X104" s="16"/>
    </row>
    <row r="105" spans="1:24" s="5" customFormat="1" ht="15.5" x14ac:dyDescent="0.35">
      <c r="A105" s="27" t="s">
        <v>35</v>
      </c>
      <c r="B105" s="17">
        <v>52.054408024996498</v>
      </c>
      <c r="C105" s="17">
        <v>8.3169989939779008</v>
      </c>
      <c r="D105" s="28">
        <v>43618</v>
      </c>
      <c r="E105" s="18">
        <v>2</v>
      </c>
      <c r="F105" s="18">
        <v>1.5</v>
      </c>
      <c r="G105" s="18">
        <v>3</v>
      </c>
      <c r="H105" s="18">
        <v>29.78</v>
      </c>
      <c r="I105" s="18">
        <v>0.65</v>
      </c>
      <c r="J105" s="18">
        <v>773</v>
      </c>
      <c r="K105" s="16">
        <v>0</v>
      </c>
      <c r="L105" s="16">
        <v>0</v>
      </c>
      <c r="M105" s="16">
        <f t="shared" si="3"/>
        <v>31.185728937838299</v>
      </c>
      <c r="N105" s="19">
        <f t="shared" si="4"/>
        <v>703.96879398103397</v>
      </c>
      <c r="O105" s="19">
        <f t="shared" si="5"/>
        <v>9220.8079139739402</v>
      </c>
      <c r="P105" s="19"/>
      <c r="Q105" s="19">
        <v>140.652874138995</v>
      </c>
      <c r="R105" s="19">
        <v>31.185728937838299</v>
      </c>
      <c r="S105" s="19">
        <v>6531.1917949552999</v>
      </c>
      <c r="T105" s="19">
        <v>2689.6161190186399</v>
      </c>
      <c r="U105" s="16">
        <v>300.64094617704899</v>
      </c>
      <c r="V105" s="16">
        <v>403.32784780398498</v>
      </c>
      <c r="W105" s="16"/>
      <c r="X105" s="16"/>
    </row>
    <row r="106" spans="1:24" s="5" customFormat="1" ht="15.5" x14ac:dyDescent="0.35">
      <c r="A106" s="27" t="s">
        <v>20</v>
      </c>
      <c r="B106" s="17">
        <v>52.136745974421501</v>
      </c>
      <c r="C106" s="17">
        <v>8.4284700080752302</v>
      </c>
      <c r="D106" s="28">
        <v>43611</v>
      </c>
      <c r="E106" s="18">
        <v>5</v>
      </c>
      <c r="F106" s="18">
        <v>2</v>
      </c>
      <c r="G106" s="18">
        <v>3.4</v>
      </c>
      <c r="H106" s="18">
        <v>19.29</v>
      </c>
      <c r="I106" s="18">
        <v>0.42</v>
      </c>
      <c r="J106" s="18">
        <v>536</v>
      </c>
      <c r="K106" s="16">
        <v>0</v>
      </c>
      <c r="L106" s="16">
        <v>0</v>
      </c>
      <c r="M106" s="16">
        <f t="shared" si="3"/>
        <v>5.6332931405471802</v>
      </c>
      <c r="N106" s="19">
        <f t="shared" si="4"/>
        <v>303.410895691186</v>
      </c>
      <c r="O106" s="19">
        <f t="shared" si="5"/>
        <v>5282.2840982940097</v>
      </c>
      <c r="P106" s="19"/>
      <c r="Q106" s="19">
        <v>713.49281692576801</v>
      </c>
      <c r="R106" s="19">
        <v>5.6332931405471802</v>
      </c>
      <c r="S106" s="19">
        <v>2743.1878405501998</v>
      </c>
      <c r="T106" s="19">
        <v>2539.0962577438099</v>
      </c>
      <c r="U106" s="16">
        <v>0</v>
      </c>
      <c r="V106" s="16">
        <v>303.410895691186</v>
      </c>
      <c r="W106" s="16"/>
      <c r="X106" s="16"/>
    </row>
    <row r="107" spans="1:24" s="5" customFormat="1" ht="15.5" x14ac:dyDescent="0.35">
      <c r="A107" s="27" t="s">
        <v>33</v>
      </c>
      <c r="B107" s="17">
        <v>52.028759988024802</v>
      </c>
      <c r="C107" s="17">
        <v>8.3996360097080398</v>
      </c>
      <c r="D107" s="28">
        <v>43618</v>
      </c>
      <c r="E107" s="18">
        <v>2</v>
      </c>
      <c r="F107" s="18">
        <v>3</v>
      </c>
      <c r="G107" s="18">
        <v>2.5</v>
      </c>
      <c r="H107" s="18">
        <v>24.71</v>
      </c>
      <c r="I107" s="18">
        <v>0.54</v>
      </c>
      <c r="J107" s="18">
        <v>733</v>
      </c>
      <c r="K107" s="16">
        <v>0</v>
      </c>
      <c r="L107" s="16">
        <v>0</v>
      </c>
      <c r="M107" s="16">
        <f t="shared" si="3"/>
        <v>85.117444124120397</v>
      </c>
      <c r="N107" s="19">
        <f t="shared" si="4"/>
        <v>481.48604245057402</v>
      </c>
      <c r="O107" s="19">
        <f t="shared" si="5"/>
        <v>2426.2723020506819</v>
      </c>
      <c r="P107" s="19"/>
      <c r="Q107" s="19">
        <v>85.117444124120397</v>
      </c>
      <c r="R107" s="19">
        <v>373.90869330443701</v>
      </c>
      <c r="S107" s="19">
        <v>2210.1899879493899</v>
      </c>
      <c r="T107" s="19">
        <v>216.08231410129201</v>
      </c>
      <c r="U107" s="16">
        <v>481.48604245057402</v>
      </c>
      <c r="V107" s="16">
        <v>0</v>
      </c>
      <c r="W107" s="16"/>
      <c r="X107" s="16"/>
    </row>
    <row r="108" spans="1:24" s="5" customFormat="1" ht="13.25" customHeight="1" x14ac:dyDescent="0.35">
      <c r="A108" s="27" t="s">
        <v>24</v>
      </c>
      <c r="B108" s="17">
        <v>52.111508985981303</v>
      </c>
      <c r="C108" s="17">
        <v>8.3524579647928405</v>
      </c>
      <c r="D108" s="28">
        <v>43617</v>
      </c>
      <c r="E108" s="18">
        <v>3</v>
      </c>
      <c r="F108" s="18">
        <v>0</v>
      </c>
      <c r="G108" s="18">
        <v>3.33</v>
      </c>
      <c r="H108" s="18">
        <v>29.72</v>
      </c>
      <c r="I108" s="18">
        <v>0.65</v>
      </c>
      <c r="J108" s="18">
        <v>733</v>
      </c>
      <c r="K108" s="16">
        <v>0</v>
      </c>
      <c r="L108" s="16">
        <v>0</v>
      </c>
      <c r="M108" s="16">
        <f t="shared" si="3"/>
        <v>21.7002684684266</v>
      </c>
      <c r="N108" s="19">
        <f t="shared" si="4"/>
        <v>1063.8980470805659</v>
      </c>
      <c r="O108" s="19">
        <f t="shared" si="5"/>
        <v>7985.8775589727902</v>
      </c>
      <c r="P108" s="19"/>
      <c r="Q108" s="19">
        <v>32.679708010266602</v>
      </c>
      <c r="R108" s="19">
        <v>21.7002684684266</v>
      </c>
      <c r="S108" s="19">
        <v>5352.8286142741399</v>
      </c>
      <c r="T108" s="19">
        <v>2633.0489446986498</v>
      </c>
      <c r="U108" s="16">
        <v>446.015469925449</v>
      </c>
      <c r="V108" s="16">
        <v>617.88257715511702</v>
      </c>
      <c r="W108" s="16"/>
      <c r="X108" s="16"/>
    </row>
    <row r="109" spans="1:24" s="5" customFormat="1" ht="15.5" x14ac:dyDescent="0.35">
      <c r="A109" s="27" t="s">
        <v>23</v>
      </c>
      <c r="B109" s="17">
        <v>52.102658031508298</v>
      </c>
      <c r="C109" s="17">
        <v>8.4385840315371698</v>
      </c>
      <c r="D109" s="28">
        <v>43615</v>
      </c>
      <c r="E109" s="18">
        <v>3</v>
      </c>
      <c r="F109" s="18">
        <v>2</v>
      </c>
      <c r="G109" s="18">
        <v>2</v>
      </c>
      <c r="H109" s="18">
        <v>30.17</v>
      </c>
      <c r="I109" s="18">
        <v>0.66</v>
      </c>
      <c r="J109" s="18">
        <v>730</v>
      </c>
      <c r="K109" s="16">
        <v>0</v>
      </c>
      <c r="L109" s="16">
        <v>0</v>
      </c>
      <c r="M109" s="16">
        <f t="shared" si="3"/>
        <v>146.833381806228</v>
      </c>
      <c r="N109" s="19">
        <f t="shared" si="4"/>
        <v>305.35660063298138</v>
      </c>
      <c r="O109" s="19">
        <f t="shared" si="5"/>
        <v>4989.5493768800397</v>
      </c>
      <c r="P109" s="19"/>
      <c r="Q109" s="19">
        <v>146.833381806228</v>
      </c>
      <c r="R109" s="19">
        <v>190.11571487645099</v>
      </c>
      <c r="S109" s="19">
        <v>2110.6634728204999</v>
      </c>
      <c r="T109" s="19">
        <v>2878.8859040595398</v>
      </c>
      <c r="U109" s="16">
        <v>277.95772833754199</v>
      </c>
      <c r="V109" s="16">
        <v>27.3988722954394</v>
      </c>
      <c r="W109" s="16"/>
      <c r="X109" s="16"/>
    </row>
    <row r="110" spans="1:24" s="5" customFormat="1" ht="15.5" x14ac:dyDescent="0.35">
      <c r="A110" s="27" t="s">
        <v>36</v>
      </c>
      <c r="B110" s="17">
        <v>52.0901580154895</v>
      </c>
      <c r="C110" s="17">
        <v>8.3993849717080504</v>
      </c>
      <c r="D110" s="28">
        <v>43623</v>
      </c>
      <c r="E110" s="18">
        <v>1</v>
      </c>
      <c r="F110" s="18">
        <v>3</v>
      </c>
      <c r="G110" s="18">
        <v>3</v>
      </c>
      <c r="H110" s="18">
        <v>23.64</v>
      </c>
      <c r="I110" s="18">
        <v>0.51</v>
      </c>
      <c r="J110" s="18">
        <v>675</v>
      </c>
      <c r="K110" s="16">
        <v>0</v>
      </c>
      <c r="L110" s="16">
        <v>0</v>
      </c>
      <c r="M110" s="16">
        <f t="shared" si="3"/>
        <v>18.855030107457001</v>
      </c>
      <c r="N110" s="19">
        <f t="shared" si="4"/>
        <v>495.44652703086916</v>
      </c>
      <c r="O110" s="19">
        <f t="shared" si="5"/>
        <v>7799.3320382708998</v>
      </c>
      <c r="P110" s="19"/>
      <c r="Q110" s="19">
        <v>18.855030107457001</v>
      </c>
      <c r="R110" s="19">
        <v>60.907223451983597</v>
      </c>
      <c r="S110" s="19">
        <v>4987.8121833926698</v>
      </c>
      <c r="T110" s="19">
        <v>2811.51985487823</v>
      </c>
      <c r="U110" s="16">
        <v>425.02210996353398</v>
      </c>
      <c r="V110" s="16">
        <v>70.424417067335199</v>
      </c>
      <c r="W110" s="16"/>
      <c r="X110" s="16"/>
    </row>
    <row r="111" spans="1:24" s="5" customFormat="1" ht="15.5" x14ac:dyDescent="0.35">
      <c r="A111" s="27" t="s">
        <v>10</v>
      </c>
      <c r="B111" s="17">
        <v>52.062217025086198</v>
      </c>
      <c r="C111" s="17">
        <v>8.5009199939668108</v>
      </c>
      <c r="D111" s="28">
        <v>43624</v>
      </c>
      <c r="E111" s="18">
        <v>3</v>
      </c>
      <c r="F111" s="18">
        <v>1.33</v>
      </c>
      <c r="G111" s="18">
        <v>4</v>
      </c>
      <c r="H111" s="18">
        <v>27.61</v>
      </c>
      <c r="I111" s="18">
        <v>0.6</v>
      </c>
      <c r="J111" s="18">
        <v>678</v>
      </c>
      <c r="K111" s="16">
        <v>1</v>
      </c>
      <c r="L111" s="16">
        <v>8</v>
      </c>
      <c r="M111" s="16">
        <f t="shared" si="3"/>
        <v>14.684865758524699</v>
      </c>
      <c r="N111" s="19">
        <f t="shared" si="4"/>
        <v>497.57556131416101</v>
      </c>
      <c r="O111" s="19">
        <f t="shared" si="5"/>
        <v>8984.3223344950002</v>
      </c>
      <c r="P111" s="19"/>
      <c r="Q111" s="19">
        <v>14.684865758524699</v>
      </c>
      <c r="R111" s="19">
        <v>502.56731670594502</v>
      </c>
      <c r="S111" s="19">
        <v>6831.1486006042696</v>
      </c>
      <c r="T111" s="19">
        <v>2153.1737338907301</v>
      </c>
      <c r="U111" s="16">
        <v>497.57556131416101</v>
      </c>
      <c r="V111" s="16">
        <v>0</v>
      </c>
      <c r="W111" s="16"/>
      <c r="X111" s="16"/>
    </row>
    <row r="112" spans="1:24" s="5" customFormat="1" ht="15.5" x14ac:dyDescent="0.35">
      <c r="A112" s="27" t="s">
        <v>17</v>
      </c>
      <c r="B112" s="17">
        <v>52.06006</v>
      </c>
      <c r="C112" s="17">
        <v>8.5642800000000001</v>
      </c>
      <c r="D112" s="28">
        <v>43606</v>
      </c>
      <c r="E112" s="18">
        <v>4</v>
      </c>
      <c r="F112" s="18">
        <v>2.25</v>
      </c>
      <c r="G112" s="18">
        <v>3</v>
      </c>
      <c r="H112" s="18">
        <v>22.05</v>
      </c>
      <c r="I112" s="18">
        <v>0.48</v>
      </c>
      <c r="J112" s="18">
        <v>569</v>
      </c>
      <c r="K112" s="16">
        <v>0</v>
      </c>
      <c r="L112" s="16">
        <v>0</v>
      </c>
      <c r="M112" s="16">
        <f t="shared" si="3"/>
        <v>169.27203352267</v>
      </c>
      <c r="N112" s="19">
        <f t="shared" si="4"/>
        <v>255.57775739663799</v>
      </c>
      <c r="O112" s="19">
        <f t="shared" si="5"/>
        <v>5519.9929581481738</v>
      </c>
      <c r="P112" s="19"/>
      <c r="Q112" s="19">
        <v>169.27203352267</v>
      </c>
      <c r="R112" s="19">
        <v>781.45394395883898</v>
      </c>
      <c r="S112" s="19">
        <v>5270.0647751857496</v>
      </c>
      <c r="T112" s="19">
        <v>249.92818296242399</v>
      </c>
      <c r="U112" s="16">
        <v>255.57775739663799</v>
      </c>
      <c r="V112" s="16">
        <v>0</v>
      </c>
      <c r="W112" s="16"/>
      <c r="X112" s="16"/>
    </row>
    <row r="113" spans="1:24" s="5" customFormat="1" ht="15.5" x14ac:dyDescent="0.35">
      <c r="A113" s="27" t="s">
        <v>2</v>
      </c>
      <c r="B113" s="17">
        <v>52.138381032273102</v>
      </c>
      <c r="C113" s="17">
        <v>8.4270289912819791</v>
      </c>
      <c r="D113" s="28">
        <v>43607</v>
      </c>
      <c r="E113" s="18">
        <v>3</v>
      </c>
      <c r="F113" s="18">
        <v>3</v>
      </c>
      <c r="G113" s="18">
        <v>3</v>
      </c>
      <c r="H113" s="18">
        <v>21.5</v>
      </c>
      <c r="I113" s="18">
        <v>0.47</v>
      </c>
      <c r="J113" s="18">
        <v>680</v>
      </c>
      <c r="K113" s="16">
        <v>16</v>
      </c>
      <c r="L113" s="16">
        <v>6.06</v>
      </c>
      <c r="M113" s="16">
        <f t="shared" si="3"/>
        <v>155.376961129036</v>
      </c>
      <c r="N113" s="19">
        <f t="shared" si="4"/>
        <v>294.74794024840497</v>
      </c>
      <c r="O113" s="19">
        <f t="shared" si="5"/>
        <v>5080.3886790091901</v>
      </c>
      <c r="P113" s="19"/>
      <c r="Q113" s="19">
        <v>527.78840774672994</v>
      </c>
      <c r="R113" s="19">
        <v>155.376961129036</v>
      </c>
      <c r="S113" s="19">
        <v>2541.2924212653802</v>
      </c>
      <c r="T113" s="19">
        <v>2539.0962577438099</v>
      </c>
      <c r="U113" s="16">
        <v>0</v>
      </c>
      <c r="V113" s="16">
        <v>294.74794024840497</v>
      </c>
      <c r="W113" s="16"/>
      <c r="X113" s="16"/>
    </row>
    <row r="114" spans="1:24" x14ac:dyDescent="0.35">
      <c r="E114" s="7"/>
      <c r="F114" s="7"/>
      <c r="G114" s="7"/>
      <c r="H114" s="7"/>
      <c r="I114" s="7"/>
      <c r="J114" s="7"/>
    </row>
    <row r="115" spans="1:24" x14ac:dyDescent="0.35">
      <c r="E115" s="7"/>
      <c r="F115" s="7"/>
      <c r="G115" s="7"/>
      <c r="H115" s="7"/>
      <c r="I115" s="7"/>
      <c r="J115" s="7"/>
    </row>
  </sheetData>
  <sortState ref="A2:T113">
    <sortCondition ref="A2:A113"/>
  </sortState>
  <pageMargins left="0.7" right="0.7" top="0.78740157499999996" bottom="0.78740157499999996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T258"/>
  <sheetViews>
    <sheetView zoomScaleNormal="100" workbookViewId="0">
      <selection activeCell="J1" sqref="J1"/>
    </sheetView>
  </sheetViews>
  <sheetFormatPr baseColWidth="10" defaultRowHeight="14.5" x14ac:dyDescent="0.35"/>
  <cols>
    <col min="1" max="1" width="11.6328125" bestFit="1" customWidth="1"/>
    <col min="2" max="3" width="12.08984375" bestFit="1" customWidth="1"/>
    <col min="4" max="15" width="11.6328125" bestFit="1" customWidth="1"/>
    <col min="16" max="16" width="11.6328125" customWidth="1"/>
  </cols>
  <sheetData>
    <row r="1" spans="1:20" ht="46.5" x14ac:dyDescent="0.35">
      <c r="A1" s="8" t="s">
        <v>11</v>
      </c>
      <c r="B1" s="9" t="s">
        <v>51</v>
      </c>
      <c r="C1" s="9" t="s">
        <v>52</v>
      </c>
      <c r="D1" s="8" t="s">
        <v>53</v>
      </c>
      <c r="E1" s="8" t="s">
        <v>54</v>
      </c>
      <c r="F1" s="10" t="s">
        <v>14</v>
      </c>
      <c r="G1" s="10" t="s">
        <v>12</v>
      </c>
      <c r="H1" s="10" t="s">
        <v>13</v>
      </c>
      <c r="I1" s="11" t="s">
        <v>55</v>
      </c>
      <c r="J1" s="11" t="s">
        <v>56</v>
      </c>
      <c r="K1" s="11" t="s">
        <v>41</v>
      </c>
      <c r="L1" s="11" t="s">
        <v>57</v>
      </c>
      <c r="M1" s="11" t="s">
        <v>58</v>
      </c>
      <c r="N1" s="11" t="s">
        <v>49</v>
      </c>
      <c r="O1" s="10" t="s">
        <v>40</v>
      </c>
      <c r="P1" s="10" t="s">
        <v>59</v>
      </c>
      <c r="Q1" s="1" t="s">
        <v>60</v>
      </c>
      <c r="R1" s="1" t="s">
        <v>61</v>
      </c>
      <c r="S1" s="1"/>
      <c r="T1" s="1"/>
    </row>
    <row r="2" spans="1:20" ht="15.5" x14ac:dyDescent="0.35">
      <c r="A2" s="13">
        <v>7</v>
      </c>
      <c r="B2" s="14">
        <v>43609</v>
      </c>
      <c r="C2" s="14">
        <v>43617</v>
      </c>
      <c r="D2" s="15">
        <f t="shared" ref="D2:D65" si="0">DATEDIF(B2,C2,"D")</f>
        <v>8</v>
      </c>
      <c r="E2" s="13">
        <v>1032</v>
      </c>
      <c r="F2" s="16">
        <v>6.63</v>
      </c>
      <c r="G2" s="17">
        <v>52.073897961527102</v>
      </c>
      <c r="H2" s="17">
        <v>8.3882269822061009</v>
      </c>
      <c r="I2" s="18">
        <v>3</v>
      </c>
      <c r="J2" s="18">
        <v>1</v>
      </c>
      <c r="K2" s="18">
        <v>1</v>
      </c>
      <c r="L2" s="18">
        <v>3</v>
      </c>
      <c r="M2" s="18">
        <v>28.15</v>
      </c>
      <c r="N2" s="18">
        <v>0.61</v>
      </c>
      <c r="O2" s="16">
        <v>24</v>
      </c>
      <c r="P2" s="16">
        <v>11.3841629687983</v>
      </c>
      <c r="Q2" s="2">
        <f>_xlfn.XLOOKUP($E2,Nester!A:A,Nester!N:N)</f>
        <v>738.67438722688496</v>
      </c>
      <c r="R2" s="2">
        <f>_xlfn.XLOOKUP($E2,Nester!A:A,Nester!O:O)</f>
        <v>5468.9682441532595</v>
      </c>
      <c r="S2" s="2"/>
      <c r="T2" s="2"/>
    </row>
    <row r="3" spans="1:20" ht="15.5" x14ac:dyDescent="0.35">
      <c r="A3" s="13">
        <v>8</v>
      </c>
      <c r="B3" s="14">
        <v>43609</v>
      </c>
      <c r="C3" s="14">
        <v>43610</v>
      </c>
      <c r="D3" s="15">
        <f t="shared" si="0"/>
        <v>1</v>
      </c>
      <c r="E3" s="13">
        <v>1032</v>
      </c>
      <c r="F3" s="16">
        <v>6.63</v>
      </c>
      <c r="G3" s="17">
        <v>52.073897961527102</v>
      </c>
      <c r="H3" s="17">
        <v>8.3882269822061009</v>
      </c>
      <c r="I3" s="18">
        <v>3</v>
      </c>
      <c r="J3" s="18">
        <v>1</v>
      </c>
      <c r="K3" s="18">
        <v>1</v>
      </c>
      <c r="L3" s="18">
        <v>3</v>
      </c>
      <c r="M3" s="18">
        <v>28.15</v>
      </c>
      <c r="N3" s="18">
        <v>0.61</v>
      </c>
      <c r="O3" s="16">
        <v>24</v>
      </c>
      <c r="P3" s="16">
        <v>11.3841629687983</v>
      </c>
      <c r="Q3" s="2">
        <f>_xlfn.XLOOKUP($E3,Nester!A:A,Nester!N:N)</f>
        <v>738.67438722688496</v>
      </c>
      <c r="R3" s="2">
        <f>_xlfn.XLOOKUP($E3,Nester!A:A,Nester!O:O)</f>
        <v>5468.9682441532595</v>
      </c>
      <c r="S3" s="2"/>
      <c r="T3" s="2"/>
    </row>
    <row r="4" spans="1:20" ht="15.5" x14ac:dyDescent="0.35">
      <c r="A4" s="13">
        <v>9</v>
      </c>
      <c r="B4" s="14">
        <v>43609</v>
      </c>
      <c r="C4" s="14">
        <v>43610</v>
      </c>
      <c r="D4" s="15">
        <f t="shared" si="0"/>
        <v>1</v>
      </c>
      <c r="E4" s="13">
        <v>1032</v>
      </c>
      <c r="F4" s="16">
        <v>6.63</v>
      </c>
      <c r="G4" s="17">
        <v>52.073897961527102</v>
      </c>
      <c r="H4" s="17">
        <v>8.3882269822061009</v>
      </c>
      <c r="I4" s="18">
        <v>3</v>
      </c>
      <c r="J4" s="18">
        <v>1</v>
      </c>
      <c r="K4" s="18">
        <v>1</v>
      </c>
      <c r="L4" s="18">
        <v>3</v>
      </c>
      <c r="M4" s="18">
        <v>28.15</v>
      </c>
      <c r="N4" s="18">
        <v>0.61</v>
      </c>
      <c r="O4" s="16">
        <v>24</v>
      </c>
      <c r="P4" s="16">
        <v>11.3841629687983</v>
      </c>
      <c r="Q4" s="2">
        <f>_xlfn.XLOOKUP($E4,Nester!A:A,Nester!N:N)</f>
        <v>738.67438722688496</v>
      </c>
      <c r="R4" s="2">
        <f>_xlfn.XLOOKUP($E4,Nester!A:A,Nester!O:O)</f>
        <v>5468.9682441532595</v>
      </c>
      <c r="S4" s="2"/>
      <c r="T4" s="2"/>
    </row>
    <row r="5" spans="1:20" ht="15.5" x14ac:dyDescent="0.35">
      <c r="A5" s="13">
        <v>10</v>
      </c>
      <c r="B5" s="14">
        <v>43609</v>
      </c>
      <c r="C5" s="14">
        <v>43613</v>
      </c>
      <c r="D5" s="15">
        <f t="shared" si="0"/>
        <v>4</v>
      </c>
      <c r="E5" s="13">
        <v>1032</v>
      </c>
      <c r="F5" s="16">
        <v>6.63</v>
      </c>
      <c r="G5" s="17">
        <v>52.073897961527102</v>
      </c>
      <c r="H5" s="17">
        <v>8.3882269822061009</v>
      </c>
      <c r="I5" s="18">
        <v>3</v>
      </c>
      <c r="J5" s="18">
        <v>1</v>
      </c>
      <c r="K5" s="18">
        <v>1</v>
      </c>
      <c r="L5" s="18">
        <v>3</v>
      </c>
      <c r="M5" s="18">
        <v>28.15</v>
      </c>
      <c r="N5" s="18">
        <v>0.61</v>
      </c>
      <c r="O5" s="16">
        <v>24</v>
      </c>
      <c r="P5" s="16">
        <v>11.3841629687983</v>
      </c>
      <c r="Q5" s="2">
        <f>_xlfn.XLOOKUP($E5,Nester!A:A,Nester!N:N)</f>
        <v>738.67438722688496</v>
      </c>
      <c r="R5" s="2">
        <f>_xlfn.XLOOKUP($E5,Nester!A:A,Nester!O:O)</f>
        <v>5468.9682441532595</v>
      </c>
      <c r="S5" s="2"/>
      <c r="T5" s="2"/>
    </row>
    <row r="6" spans="1:20" ht="15.5" x14ac:dyDescent="0.35">
      <c r="A6" s="13">
        <v>11</v>
      </c>
      <c r="B6" s="14">
        <v>43609</v>
      </c>
      <c r="C6" s="14">
        <v>43618</v>
      </c>
      <c r="D6" s="15">
        <f t="shared" si="0"/>
        <v>9</v>
      </c>
      <c r="E6" s="13">
        <v>1032</v>
      </c>
      <c r="F6" s="16">
        <v>6.63</v>
      </c>
      <c r="G6" s="17">
        <v>52.073897961527102</v>
      </c>
      <c r="H6" s="17">
        <v>8.3882269822061009</v>
      </c>
      <c r="I6" s="18">
        <v>3</v>
      </c>
      <c r="J6" s="18">
        <v>1</v>
      </c>
      <c r="K6" s="18">
        <v>1</v>
      </c>
      <c r="L6" s="18">
        <v>3</v>
      </c>
      <c r="M6" s="18">
        <v>28.15</v>
      </c>
      <c r="N6" s="18">
        <v>0.61</v>
      </c>
      <c r="O6" s="16">
        <v>24</v>
      </c>
      <c r="P6" s="16">
        <v>11.3841629687983</v>
      </c>
      <c r="Q6" s="2">
        <f>_xlfn.XLOOKUP($E6,Nester!A:A,Nester!N:N)</f>
        <v>738.67438722688496</v>
      </c>
      <c r="R6" s="2">
        <f>_xlfn.XLOOKUP($E6,Nester!A:A,Nester!O:O)</f>
        <v>5468.9682441532595</v>
      </c>
      <c r="S6" s="2"/>
      <c r="T6" s="2"/>
    </row>
    <row r="7" spans="1:20" ht="15.5" x14ac:dyDescent="0.35">
      <c r="A7" s="13">
        <v>12</v>
      </c>
      <c r="B7" s="14">
        <v>43609</v>
      </c>
      <c r="C7" s="14">
        <v>43618</v>
      </c>
      <c r="D7" s="15">
        <f t="shared" si="0"/>
        <v>9</v>
      </c>
      <c r="E7" s="13">
        <v>1032</v>
      </c>
      <c r="F7" s="16">
        <v>6.63</v>
      </c>
      <c r="G7" s="17">
        <v>52.073897961527102</v>
      </c>
      <c r="H7" s="17">
        <v>8.3882269822061009</v>
      </c>
      <c r="I7" s="18">
        <v>3</v>
      </c>
      <c r="J7" s="18">
        <v>1</v>
      </c>
      <c r="K7" s="18">
        <v>1</v>
      </c>
      <c r="L7" s="18">
        <v>3</v>
      </c>
      <c r="M7" s="18">
        <v>28.15</v>
      </c>
      <c r="N7" s="18">
        <v>0.61</v>
      </c>
      <c r="O7" s="16">
        <v>24</v>
      </c>
      <c r="P7" s="16">
        <v>11.3841629687983</v>
      </c>
      <c r="Q7" s="2">
        <f>_xlfn.XLOOKUP($E7,Nester!A:A,Nester!N:N)</f>
        <v>738.67438722688496</v>
      </c>
      <c r="R7" s="2">
        <f>_xlfn.XLOOKUP($E7,Nester!A:A,Nester!O:O)</f>
        <v>5468.9682441532595</v>
      </c>
      <c r="S7" s="2"/>
      <c r="T7" s="2"/>
    </row>
    <row r="8" spans="1:20" ht="15.5" x14ac:dyDescent="0.35">
      <c r="A8" s="13">
        <v>13</v>
      </c>
      <c r="B8" s="14">
        <v>43609</v>
      </c>
      <c r="C8" s="14">
        <v>43616</v>
      </c>
      <c r="D8" s="15">
        <f t="shared" si="0"/>
        <v>7</v>
      </c>
      <c r="E8" s="13">
        <v>1032</v>
      </c>
      <c r="F8" s="16">
        <v>6.63</v>
      </c>
      <c r="G8" s="17">
        <v>52.073897961527102</v>
      </c>
      <c r="H8" s="17">
        <v>8.3882269822061009</v>
      </c>
      <c r="I8" s="18">
        <v>3</v>
      </c>
      <c r="J8" s="18">
        <v>1</v>
      </c>
      <c r="K8" s="18">
        <v>1</v>
      </c>
      <c r="L8" s="18">
        <v>3</v>
      </c>
      <c r="M8" s="18">
        <v>28.15</v>
      </c>
      <c r="N8" s="18">
        <v>0.61</v>
      </c>
      <c r="O8" s="16">
        <v>24</v>
      </c>
      <c r="P8" s="16">
        <v>11.3841629687983</v>
      </c>
      <c r="Q8" s="2">
        <f>_xlfn.XLOOKUP($E8,Nester!A:A,Nester!N:N)</f>
        <v>738.67438722688496</v>
      </c>
      <c r="R8" s="2">
        <f>_xlfn.XLOOKUP($E8,Nester!A:A,Nester!O:O)</f>
        <v>5468.9682441532595</v>
      </c>
      <c r="S8" s="2"/>
      <c r="T8" s="2"/>
    </row>
    <row r="9" spans="1:20" ht="15.5" x14ac:dyDescent="0.35">
      <c r="A9" s="13">
        <v>14</v>
      </c>
      <c r="B9" s="14">
        <v>43609</v>
      </c>
      <c r="C9" s="14">
        <v>43620</v>
      </c>
      <c r="D9" s="15">
        <f t="shared" si="0"/>
        <v>11</v>
      </c>
      <c r="E9" s="13">
        <v>1032</v>
      </c>
      <c r="F9" s="16">
        <v>6.63</v>
      </c>
      <c r="G9" s="17">
        <v>52.073897961527102</v>
      </c>
      <c r="H9" s="17">
        <v>8.3882269822061009</v>
      </c>
      <c r="I9" s="18">
        <v>3</v>
      </c>
      <c r="J9" s="18">
        <v>1</v>
      </c>
      <c r="K9" s="18">
        <v>1</v>
      </c>
      <c r="L9" s="18">
        <v>3</v>
      </c>
      <c r="M9" s="18">
        <v>28.15</v>
      </c>
      <c r="N9" s="18">
        <v>0.61</v>
      </c>
      <c r="O9" s="16">
        <v>24</v>
      </c>
      <c r="P9" s="16">
        <v>11.3841629687983</v>
      </c>
      <c r="Q9" s="2">
        <f>_xlfn.XLOOKUP($E9,Nester!A:A,Nester!N:N)</f>
        <v>738.67438722688496</v>
      </c>
      <c r="R9" s="2">
        <f>_xlfn.XLOOKUP($E9,Nester!A:A,Nester!O:O)</f>
        <v>5468.9682441532595</v>
      </c>
      <c r="S9" s="2"/>
      <c r="T9" s="2"/>
    </row>
    <row r="10" spans="1:20" ht="15.5" x14ac:dyDescent="0.35">
      <c r="A10" s="13">
        <v>15</v>
      </c>
      <c r="B10" s="14">
        <v>43609</v>
      </c>
      <c r="C10" s="14">
        <v>43619</v>
      </c>
      <c r="D10" s="15">
        <f t="shared" si="0"/>
        <v>10</v>
      </c>
      <c r="E10" s="13">
        <v>1032</v>
      </c>
      <c r="F10" s="16">
        <v>6.63</v>
      </c>
      <c r="G10" s="17">
        <v>52.073897961527102</v>
      </c>
      <c r="H10" s="17">
        <v>8.3882269822061009</v>
      </c>
      <c r="I10" s="18">
        <v>3</v>
      </c>
      <c r="J10" s="18">
        <v>1</v>
      </c>
      <c r="K10" s="18">
        <v>1</v>
      </c>
      <c r="L10" s="18">
        <v>3</v>
      </c>
      <c r="M10" s="18">
        <v>28.15</v>
      </c>
      <c r="N10" s="18">
        <v>0.61</v>
      </c>
      <c r="O10" s="16">
        <v>24</v>
      </c>
      <c r="P10" s="16">
        <v>11.3841629687983</v>
      </c>
      <c r="Q10" s="2">
        <f>_xlfn.XLOOKUP($E10,Nester!A:A,Nester!N:N)</f>
        <v>738.67438722688496</v>
      </c>
      <c r="R10" s="2">
        <f>_xlfn.XLOOKUP($E10,Nester!A:A,Nester!O:O)</f>
        <v>5468.9682441532595</v>
      </c>
      <c r="S10" s="2"/>
      <c r="T10" s="2"/>
    </row>
    <row r="11" spans="1:20" ht="15.5" x14ac:dyDescent="0.35">
      <c r="A11" s="13">
        <v>16</v>
      </c>
      <c r="B11" s="14">
        <v>43609</v>
      </c>
      <c r="C11" s="14">
        <v>43616</v>
      </c>
      <c r="D11" s="15">
        <f t="shared" si="0"/>
        <v>7</v>
      </c>
      <c r="E11" s="13">
        <v>1032</v>
      </c>
      <c r="F11" s="16">
        <v>6.63</v>
      </c>
      <c r="G11" s="17">
        <v>52.073897961527102</v>
      </c>
      <c r="H11" s="17">
        <v>8.3882269822061009</v>
      </c>
      <c r="I11" s="18">
        <v>3</v>
      </c>
      <c r="J11" s="18">
        <v>1</v>
      </c>
      <c r="K11" s="18">
        <v>1</v>
      </c>
      <c r="L11" s="18">
        <v>3</v>
      </c>
      <c r="M11" s="18">
        <v>28.15</v>
      </c>
      <c r="N11" s="18">
        <v>0.61</v>
      </c>
      <c r="O11" s="16">
        <v>24</v>
      </c>
      <c r="P11" s="16">
        <v>11.3841629687983</v>
      </c>
      <c r="Q11" s="2">
        <f>_xlfn.XLOOKUP($E11,Nester!A:A,Nester!N:N)</f>
        <v>738.67438722688496</v>
      </c>
      <c r="R11" s="2">
        <f>_xlfn.XLOOKUP($E11,Nester!A:A,Nester!O:O)</f>
        <v>5468.9682441532595</v>
      </c>
      <c r="S11" s="2"/>
      <c r="T11" s="2"/>
    </row>
    <row r="12" spans="1:20" ht="15.5" x14ac:dyDescent="0.35">
      <c r="A12" s="13">
        <v>17</v>
      </c>
      <c r="B12" s="14">
        <v>43609</v>
      </c>
      <c r="C12" s="14">
        <v>43615</v>
      </c>
      <c r="D12" s="15">
        <f t="shared" si="0"/>
        <v>6</v>
      </c>
      <c r="E12" s="13">
        <v>1032</v>
      </c>
      <c r="F12" s="16">
        <v>6.63</v>
      </c>
      <c r="G12" s="17">
        <v>52.073897961527102</v>
      </c>
      <c r="H12" s="17">
        <v>8.3882269822061009</v>
      </c>
      <c r="I12" s="18">
        <v>3</v>
      </c>
      <c r="J12" s="18">
        <v>1</v>
      </c>
      <c r="K12" s="18">
        <v>1</v>
      </c>
      <c r="L12" s="18">
        <v>3</v>
      </c>
      <c r="M12" s="18">
        <v>28.15</v>
      </c>
      <c r="N12" s="18">
        <v>0.61</v>
      </c>
      <c r="O12" s="16">
        <v>24</v>
      </c>
      <c r="P12" s="16">
        <v>11.3841629687983</v>
      </c>
      <c r="Q12" s="2">
        <f>_xlfn.XLOOKUP($E12,Nester!A:A,Nester!N:N)</f>
        <v>738.67438722688496</v>
      </c>
      <c r="R12" s="2">
        <f>_xlfn.XLOOKUP($E12,Nester!A:A,Nester!O:O)</f>
        <v>5468.9682441532595</v>
      </c>
      <c r="S12" s="2"/>
      <c r="T12" s="2"/>
    </row>
    <row r="13" spans="1:20" ht="15.5" x14ac:dyDescent="0.35">
      <c r="A13" s="13">
        <v>18</v>
      </c>
      <c r="B13" s="14">
        <v>43609</v>
      </c>
      <c r="C13" s="14">
        <v>43615</v>
      </c>
      <c r="D13" s="15">
        <f t="shared" si="0"/>
        <v>6</v>
      </c>
      <c r="E13" s="13">
        <v>1032</v>
      </c>
      <c r="F13" s="16">
        <v>6.63</v>
      </c>
      <c r="G13" s="17">
        <v>52.073897961527102</v>
      </c>
      <c r="H13" s="17">
        <v>8.3882269822061009</v>
      </c>
      <c r="I13" s="18">
        <v>3</v>
      </c>
      <c r="J13" s="18">
        <v>1</v>
      </c>
      <c r="K13" s="18">
        <v>1</v>
      </c>
      <c r="L13" s="18">
        <v>3</v>
      </c>
      <c r="M13" s="18">
        <v>28.15</v>
      </c>
      <c r="N13" s="18">
        <v>0.61</v>
      </c>
      <c r="O13" s="16">
        <v>24</v>
      </c>
      <c r="P13" s="16">
        <v>11.3841629687983</v>
      </c>
      <c r="Q13" s="2">
        <f>_xlfn.XLOOKUP($E13,Nester!A:A,Nester!N:N)</f>
        <v>738.67438722688496</v>
      </c>
      <c r="R13" s="2">
        <f>_xlfn.XLOOKUP($E13,Nester!A:A,Nester!O:O)</f>
        <v>5468.9682441532595</v>
      </c>
      <c r="S13" s="2"/>
      <c r="T13" s="2"/>
    </row>
    <row r="14" spans="1:20" ht="15.5" x14ac:dyDescent="0.35">
      <c r="A14" s="13">
        <v>19</v>
      </c>
      <c r="B14" s="14">
        <v>43609</v>
      </c>
      <c r="C14" s="14">
        <v>43611</v>
      </c>
      <c r="D14" s="15">
        <f t="shared" si="0"/>
        <v>2</v>
      </c>
      <c r="E14" s="13">
        <v>1032</v>
      </c>
      <c r="F14" s="16">
        <v>6.63</v>
      </c>
      <c r="G14" s="17">
        <v>52.073897961527102</v>
      </c>
      <c r="H14" s="17">
        <v>8.3882269822061009</v>
      </c>
      <c r="I14" s="18">
        <v>3</v>
      </c>
      <c r="J14" s="18">
        <v>1</v>
      </c>
      <c r="K14" s="18">
        <v>1</v>
      </c>
      <c r="L14" s="18">
        <v>3</v>
      </c>
      <c r="M14" s="18">
        <v>28.15</v>
      </c>
      <c r="N14" s="18">
        <v>0.61</v>
      </c>
      <c r="O14" s="16">
        <v>24</v>
      </c>
      <c r="P14" s="16">
        <v>11.3841629687983</v>
      </c>
      <c r="Q14" s="2">
        <f>_xlfn.XLOOKUP($E14,Nester!A:A,Nester!N:N)</f>
        <v>738.67438722688496</v>
      </c>
      <c r="R14" s="2">
        <f>_xlfn.XLOOKUP($E14,Nester!A:A,Nester!O:O)</f>
        <v>5468.9682441532595</v>
      </c>
      <c r="S14" s="2"/>
      <c r="T14" s="2"/>
    </row>
    <row r="15" spans="1:20" ht="15.5" x14ac:dyDescent="0.35">
      <c r="A15" s="13">
        <v>20</v>
      </c>
      <c r="B15" s="14">
        <v>43609</v>
      </c>
      <c r="C15" s="14">
        <v>43611</v>
      </c>
      <c r="D15" s="15">
        <f t="shared" si="0"/>
        <v>2</v>
      </c>
      <c r="E15" s="13">
        <v>1032</v>
      </c>
      <c r="F15" s="16">
        <v>6.63</v>
      </c>
      <c r="G15" s="17">
        <v>52.073897961527102</v>
      </c>
      <c r="H15" s="17">
        <v>8.3882269822061009</v>
      </c>
      <c r="I15" s="18">
        <v>3</v>
      </c>
      <c r="J15" s="18">
        <v>1</v>
      </c>
      <c r="K15" s="18">
        <v>1</v>
      </c>
      <c r="L15" s="18">
        <v>3</v>
      </c>
      <c r="M15" s="18">
        <v>28.15</v>
      </c>
      <c r="N15" s="18">
        <v>0.61</v>
      </c>
      <c r="O15" s="16">
        <v>24</v>
      </c>
      <c r="P15" s="16">
        <v>11.3841629687983</v>
      </c>
      <c r="Q15" s="2">
        <f>_xlfn.XLOOKUP($E15,Nester!A:A,Nester!N:N)</f>
        <v>738.67438722688496</v>
      </c>
      <c r="R15" s="2">
        <f>_xlfn.XLOOKUP($E15,Nester!A:A,Nester!O:O)</f>
        <v>5468.9682441532595</v>
      </c>
      <c r="S15" s="2"/>
      <c r="T15" s="2"/>
    </row>
    <row r="16" spans="1:20" ht="15.5" x14ac:dyDescent="0.35">
      <c r="A16" s="13">
        <v>21</v>
      </c>
      <c r="B16" s="14">
        <v>43609</v>
      </c>
      <c r="C16" s="14">
        <v>43611</v>
      </c>
      <c r="D16" s="15">
        <f t="shared" si="0"/>
        <v>2</v>
      </c>
      <c r="E16" s="13">
        <v>1032</v>
      </c>
      <c r="F16" s="16">
        <v>6.63</v>
      </c>
      <c r="G16" s="17">
        <v>52.073897961527102</v>
      </c>
      <c r="H16" s="17">
        <v>8.3882269822061009</v>
      </c>
      <c r="I16" s="18">
        <v>3</v>
      </c>
      <c r="J16" s="18">
        <v>1</v>
      </c>
      <c r="K16" s="18">
        <v>1</v>
      </c>
      <c r="L16" s="18">
        <v>3</v>
      </c>
      <c r="M16" s="18">
        <v>28.15</v>
      </c>
      <c r="N16" s="18">
        <v>0.61</v>
      </c>
      <c r="O16" s="16">
        <v>24</v>
      </c>
      <c r="P16" s="16">
        <v>11.3841629687983</v>
      </c>
      <c r="Q16" s="2">
        <f>_xlfn.XLOOKUP($E16,Nester!A:A,Nester!N:N)</f>
        <v>738.67438722688496</v>
      </c>
      <c r="R16" s="2">
        <f>_xlfn.XLOOKUP($E16,Nester!A:A,Nester!O:O)</f>
        <v>5468.9682441532595</v>
      </c>
      <c r="S16" s="2"/>
      <c r="T16" s="2"/>
    </row>
    <row r="17" spans="1:20" ht="15.5" x14ac:dyDescent="0.35">
      <c r="A17" s="13">
        <v>22</v>
      </c>
      <c r="B17" s="14">
        <v>43609</v>
      </c>
      <c r="C17" s="14">
        <v>43619</v>
      </c>
      <c r="D17" s="15">
        <f t="shared" si="0"/>
        <v>10</v>
      </c>
      <c r="E17" s="13">
        <v>1032</v>
      </c>
      <c r="F17" s="16">
        <v>6.63</v>
      </c>
      <c r="G17" s="17">
        <v>52.073897961527102</v>
      </c>
      <c r="H17" s="17">
        <v>8.3882269822061009</v>
      </c>
      <c r="I17" s="18">
        <v>3</v>
      </c>
      <c r="J17" s="18">
        <v>1</v>
      </c>
      <c r="K17" s="18">
        <v>1</v>
      </c>
      <c r="L17" s="18">
        <v>3</v>
      </c>
      <c r="M17" s="18">
        <v>28.15</v>
      </c>
      <c r="N17" s="18">
        <v>0.61</v>
      </c>
      <c r="O17" s="16">
        <v>24</v>
      </c>
      <c r="P17" s="16">
        <v>11.3841629687983</v>
      </c>
      <c r="Q17" s="2">
        <f>_xlfn.XLOOKUP($E17,Nester!A:A,Nester!N:N)</f>
        <v>738.67438722688496</v>
      </c>
      <c r="R17" s="2">
        <f>_xlfn.XLOOKUP($E17,Nester!A:A,Nester!O:O)</f>
        <v>5468.9682441532595</v>
      </c>
      <c r="S17" s="2"/>
      <c r="T17" s="2"/>
    </row>
    <row r="18" spans="1:20" ht="15.5" x14ac:dyDescent="0.35">
      <c r="A18" s="13">
        <v>23</v>
      </c>
      <c r="B18" s="14">
        <v>43609</v>
      </c>
      <c r="C18" s="14">
        <v>43630</v>
      </c>
      <c r="D18" s="15">
        <f t="shared" si="0"/>
        <v>21</v>
      </c>
      <c r="E18" s="13">
        <v>1032</v>
      </c>
      <c r="F18" s="16">
        <v>6.63</v>
      </c>
      <c r="G18" s="17">
        <v>52.073897961527102</v>
      </c>
      <c r="H18" s="17">
        <v>8.3882269822061009</v>
      </c>
      <c r="I18" s="18">
        <v>3</v>
      </c>
      <c r="J18" s="18">
        <v>1</v>
      </c>
      <c r="K18" s="18">
        <v>1</v>
      </c>
      <c r="L18" s="18">
        <v>3</v>
      </c>
      <c r="M18" s="18">
        <v>28.15</v>
      </c>
      <c r="N18" s="18">
        <v>0.61</v>
      </c>
      <c r="O18" s="16">
        <v>24</v>
      </c>
      <c r="P18" s="16">
        <v>11.3841629687983</v>
      </c>
      <c r="Q18" s="2">
        <f>_xlfn.XLOOKUP($E18,Nester!A:A,Nester!N:N)</f>
        <v>738.67438722688496</v>
      </c>
      <c r="R18" s="2">
        <f>_xlfn.XLOOKUP($E18,Nester!A:A,Nester!O:O)</f>
        <v>5468.9682441532595</v>
      </c>
      <c r="S18" s="2"/>
      <c r="T18" s="2"/>
    </row>
    <row r="19" spans="1:20" ht="15.5" x14ac:dyDescent="0.35">
      <c r="A19" s="13">
        <v>24</v>
      </c>
      <c r="B19" s="14">
        <v>43609</v>
      </c>
      <c r="C19" s="14">
        <v>43611</v>
      </c>
      <c r="D19" s="15">
        <f t="shared" si="0"/>
        <v>2</v>
      </c>
      <c r="E19" s="13">
        <v>1032</v>
      </c>
      <c r="F19" s="16">
        <v>6.63</v>
      </c>
      <c r="G19" s="17">
        <v>52.073897961527102</v>
      </c>
      <c r="H19" s="17">
        <v>8.3882269822061009</v>
      </c>
      <c r="I19" s="18">
        <v>3</v>
      </c>
      <c r="J19" s="18">
        <v>1</v>
      </c>
      <c r="K19" s="18">
        <v>1</v>
      </c>
      <c r="L19" s="18">
        <v>3</v>
      </c>
      <c r="M19" s="18">
        <v>28.15</v>
      </c>
      <c r="N19" s="18">
        <v>0.61</v>
      </c>
      <c r="O19" s="16">
        <v>24</v>
      </c>
      <c r="P19" s="16">
        <v>11.3841629687983</v>
      </c>
      <c r="Q19" s="2">
        <f>_xlfn.XLOOKUP($E19,Nester!A:A,Nester!N:N)</f>
        <v>738.67438722688496</v>
      </c>
      <c r="R19" s="2">
        <f>_xlfn.XLOOKUP($E19,Nester!A:A,Nester!O:O)</f>
        <v>5468.9682441532595</v>
      </c>
      <c r="S19" s="2"/>
      <c r="T19" s="2"/>
    </row>
    <row r="20" spans="1:20" ht="15.5" x14ac:dyDescent="0.35">
      <c r="A20" s="13">
        <v>25</v>
      </c>
      <c r="B20" s="14">
        <v>43609</v>
      </c>
      <c r="C20" s="14">
        <v>43611</v>
      </c>
      <c r="D20" s="15">
        <f t="shared" si="0"/>
        <v>2</v>
      </c>
      <c r="E20" s="13">
        <v>1032</v>
      </c>
      <c r="F20" s="16">
        <v>6.63</v>
      </c>
      <c r="G20" s="17">
        <v>52.073897961527102</v>
      </c>
      <c r="H20" s="17">
        <v>8.3882269822061009</v>
      </c>
      <c r="I20" s="18">
        <v>3</v>
      </c>
      <c r="J20" s="18">
        <v>1</v>
      </c>
      <c r="K20" s="18">
        <v>1</v>
      </c>
      <c r="L20" s="18">
        <v>3</v>
      </c>
      <c r="M20" s="18">
        <v>28.15</v>
      </c>
      <c r="N20" s="18">
        <v>0.61</v>
      </c>
      <c r="O20" s="16">
        <v>24</v>
      </c>
      <c r="P20" s="16">
        <v>11.3841629687983</v>
      </c>
      <c r="Q20" s="2">
        <f>_xlfn.XLOOKUP($E20,Nester!A:A,Nester!N:N)</f>
        <v>738.67438722688496</v>
      </c>
      <c r="R20" s="2">
        <f>_xlfn.XLOOKUP($E20,Nester!A:A,Nester!O:O)</f>
        <v>5468.9682441532595</v>
      </c>
      <c r="S20" s="2"/>
      <c r="T20" s="2"/>
    </row>
    <row r="21" spans="1:20" ht="15.5" x14ac:dyDescent="0.35">
      <c r="A21" s="13">
        <v>26</v>
      </c>
      <c r="B21" s="14">
        <v>43609</v>
      </c>
      <c r="C21" s="14">
        <v>43618</v>
      </c>
      <c r="D21" s="15">
        <f t="shared" si="0"/>
        <v>9</v>
      </c>
      <c r="E21" s="13">
        <v>1032</v>
      </c>
      <c r="F21" s="16">
        <v>6.63</v>
      </c>
      <c r="G21" s="17">
        <v>52.073897961527102</v>
      </c>
      <c r="H21" s="17">
        <v>8.3882269822061009</v>
      </c>
      <c r="I21" s="18">
        <v>3</v>
      </c>
      <c r="J21" s="18">
        <v>1</v>
      </c>
      <c r="K21" s="18">
        <v>1</v>
      </c>
      <c r="L21" s="18">
        <v>3</v>
      </c>
      <c r="M21" s="18">
        <v>28.15</v>
      </c>
      <c r="N21" s="18">
        <v>0.61</v>
      </c>
      <c r="O21" s="16">
        <v>24</v>
      </c>
      <c r="P21" s="16">
        <v>11.3841629687983</v>
      </c>
      <c r="Q21" s="2">
        <f>_xlfn.XLOOKUP($E21,Nester!A:A,Nester!N:N)</f>
        <v>738.67438722688496</v>
      </c>
      <c r="R21" s="2">
        <f>_xlfn.XLOOKUP($E21,Nester!A:A,Nester!O:O)</f>
        <v>5468.9682441532595</v>
      </c>
      <c r="S21" s="2"/>
      <c r="T21" s="2"/>
    </row>
    <row r="22" spans="1:20" ht="15.5" x14ac:dyDescent="0.35">
      <c r="A22" s="13">
        <v>27</v>
      </c>
      <c r="B22" s="14">
        <v>43609</v>
      </c>
      <c r="C22" s="14">
        <v>43611</v>
      </c>
      <c r="D22" s="15">
        <f t="shared" si="0"/>
        <v>2</v>
      </c>
      <c r="E22" s="13">
        <v>1032</v>
      </c>
      <c r="F22" s="16">
        <v>6.63</v>
      </c>
      <c r="G22" s="17">
        <v>52.073897961527102</v>
      </c>
      <c r="H22" s="17">
        <v>8.3882269822061009</v>
      </c>
      <c r="I22" s="18">
        <v>3</v>
      </c>
      <c r="J22" s="18">
        <v>1</v>
      </c>
      <c r="K22" s="18">
        <v>1</v>
      </c>
      <c r="L22" s="18">
        <v>3</v>
      </c>
      <c r="M22" s="18">
        <v>28.15</v>
      </c>
      <c r="N22" s="18">
        <v>0.61</v>
      </c>
      <c r="O22" s="16">
        <v>24</v>
      </c>
      <c r="P22" s="16">
        <v>11.3841629687983</v>
      </c>
      <c r="Q22" s="2">
        <f>_xlfn.XLOOKUP($E22,Nester!A:A,Nester!N:N)</f>
        <v>738.67438722688496</v>
      </c>
      <c r="R22" s="2">
        <f>_xlfn.XLOOKUP($E22,Nester!A:A,Nester!O:O)</f>
        <v>5468.9682441532595</v>
      </c>
      <c r="S22" s="2"/>
      <c r="T22" s="2"/>
    </row>
    <row r="23" spans="1:20" ht="15.5" x14ac:dyDescent="0.35">
      <c r="A23" s="13">
        <v>28</v>
      </c>
      <c r="B23" s="14">
        <v>43609</v>
      </c>
      <c r="C23" s="14">
        <v>43618</v>
      </c>
      <c r="D23" s="15">
        <f t="shared" si="0"/>
        <v>9</v>
      </c>
      <c r="E23" s="13">
        <v>1032</v>
      </c>
      <c r="F23" s="16">
        <v>6.63</v>
      </c>
      <c r="G23" s="17">
        <v>52.073897961527102</v>
      </c>
      <c r="H23" s="17">
        <v>8.3882269822061009</v>
      </c>
      <c r="I23" s="18">
        <v>3</v>
      </c>
      <c r="J23" s="18">
        <v>1</v>
      </c>
      <c r="K23" s="18">
        <v>1</v>
      </c>
      <c r="L23" s="18">
        <v>3</v>
      </c>
      <c r="M23" s="18">
        <v>28.15</v>
      </c>
      <c r="N23" s="18">
        <v>0.61</v>
      </c>
      <c r="O23" s="16">
        <v>24</v>
      </c>
      <c r="P23" s="16">
        <v>11.3841629687983</v>
      </c>
      <c r="Q23" s="2">
        <f>_xlfn.XLOOKUP($E23,Nester!A:A,Nester!N:N)</f>
        <v>738.67438722688496</v>
      </c>
      <c r="R23" s="2">
        <f>_xlfn.XLOOKUP($E23,Nester!A:A,Nester!O:O)</f>
        <v>5468.9682441532595</v>
      </c>
      <c r="S23" s="2"/>
      <c r="T23" s="2"/>
    </row>
    <row r="24" spans="1:20" ht="15.5" x14ac:dyDescent="0.35">
      <c r="A24" s="13">
        <v>29</v>
      </c>
      <c r="B24" s="14">
        <v>43609</v>
      </c>
      <c r="C24" s="14">
        <v>43615</v>
      </c>
      <c r="D24" s="15">
        <f t="shared" si="0"/>
        <v>6</v>
      </c>
      <c r="E24" s="13">
        <v>1032</v>
      </c>
      <c r="F24" s="16">
        <v>6.63</v>
      </c>
      <c r="G24" s="17">
        <v>52.073897961527102</v>
      </c>
      <c r="H24" s="17">
        <v>8.3882269822061009</v>
      </c>
      <c r="I24" s="18">
        <v>3</v>
      </c>
      <c r="J24" s="18">
        <v>1</v>
      </c>
      <c r="K24" s="18">
        <v>1</v>
      </c>
      <c r="L24" s="18">
        <v>3</v>
      </c>
      <c r="M24" s="18">
        <v>28.15</v>
      </c>
      <c r="N24" s="18">
        <v>0.61</v>
      </c>
      <c r="O24" s="16">
        <v>24</v>
      </c>
      <c r="P24" s="16">
        <v>11.3841629687983</v>
      </c>
      <c r="Q24" s="2">
        <f>_xlfn.XLOOKUP($E24,Nester!A:A,Nester!N:N)</f>
        <v>738.67438722688496</v>
      </c>
      <c r="R24" s="2">
        <f>_xlfn.XLOOKUP($E24,Nester!A:A,Nester!O:O)</f>
        <v>5468.9682441532595</v>
      </c>
      <c r="S24" s="2"/>
      <c r="T24" s="2"/>
    </row>
    <row r="25" spans="1:20" ht="15.5" x14ac:dyDescent="0.35">
      <c r="A25" s="13">
        <v>30</v>
      </c>
      <c r="B25" s="14">
        <v>43609</v>
      </c>
      <c r="C25" s="14">
        <v>43622</v>
      </c>
      <c r="D25" s="15">
        <f t="shared" si="0"/>
        <v>13</v>
      </c>
      <c r="E25" s="13">
        <v>1032</v>
      </c>
      <c r="F25" s="16">
        <v>6.63</v>
      </c>
      <c r="G25" s="17">
        <v>52.073897961527102</v>
      </c>
      <c r="H25" s="17">
        <v>8.3882269822061009</v>
      </c>
      <c r="I25" s="18">
        <v>3</v>
      </c>
      <c r="J25" s="18">
        <v>1</v>
      </c>
      <c r="K25" s="18">
        <v>1</v>
      </c>
      <c r="L25" s="18">
        <v>3</v>
      </c>
      <c r="M25" s="18">
        <v>28.15</v>
      </c>
      <c r="N25" s="18">
        <v>0.61</v>
      </c>
      <c r="O25" s="16">
        <v>24</v>
      </c>
      <c r="P25" s="16">
        <v>11.3841629687983</v>
      </c>
      <c r="Q25" s="2">
        <f>_xlfn.XLOOKUP($E25,Nester!A:A,Nester!N:N)</f>
        <v>738.67438722688496</v>
      </c>
      <c r="R25" s="2">
        <f>_xlfn.XLOOKUP($E25,Nester!A:A,Nester!O:O)</f>
        <v>5468.9682441532595</v>
      </c>
      <c r="S25" s="2"/>
      <c r="T25" s="2"/>
    </row>
    <row r="26" spans="1:20" ht="15.5" x14ac:dyDescent="0.35">
      <c r="A26" s="13">
        <v>31</v>
      </c>
      <c r="B26" s="14">
        <v>43610</v>
      </c>
      <c r="C26" s="14">
        <v>43618</v>
      </c>
      <c r="D26" s="15">
        <f t="shared" si="0"/>
        <v>8</v>
      </c>
      <c r="E26" s="13">
        <v>1212</v>
      </c>
      <c r="F26" s="16">
        <v>4</v>
      </c>
      <c r="G26" s="17">
        <v>52.049473011866198</v>
      </c>
      <c r="H26" s="17">
        <v>8.4263249952345998</v>
      </c>
      <c r="I26" s="18">
        <v>2</v>
      </c>
      <c r="J26" s="18">
        <v>1.5</v>
      </c>
      <c r="K26" s="18">
        <v>1</v>
      </c>
      <c r="L26" s="18">
        <v>2</v>
      </c>
      <c r="M26" s="18">
        <v>24.04</v>
      </c>
      <c r="N26" s="18">
        <v>0.52</v>
      </c>
      <c r="O26" s="16">
        <v>3</v>
      </c>
      <c r="P26" s="16">
        <v>50.3142513503158</v>
      </c>
      <c r="Q26" s="2">
        <f>_xlfn.XLOOKUP($E26,Nester!A:A,Nester!N:N)</f>
        <v>979.81386601894496</v>
      </c>
      <c r="R26" s="2">
        <f>_xlfn.XLOOKUP($E26,Nester!A:A,Nester!O:O)</f>
        <v>4869.8202452005999</v>
      </c>
      <c r="S26" s="2"/>
      <c r="T26" s="2"/>
    </row>
    <row r="27" spans="1:20" ht="15.5" x14ac:dyDescent="0.35">
      <c r="A27" s="13">
        <v>32</v>
      </c>
      <c r="B27" s="14">
        <v>43610</v>
      </c>
      <c r="C27" s="14">
        <v>43611</v>
      </c>
      <c r="D27" s="15">
        <f t="shared" si="0"/>
        <v>1</v>
      </c>
      <c r="E27" s="13">
        <v>1212</v>
      </c>
      <c r="F27" s="16">
        <v>4</v>
      </c>
      <c r="G27" s="17">
        <v>52.049473011866198</v>
      </c>
      <c r="H27" s="17">
        <v>8.4263249952345998</v>
      </c>
      <c r="I27" s="18">
        <v>2</v>
      </c>
      <c r="J27" s="18">
        <v>1.5</v>
      </c>
      <c r="K27" s="18">
        <v>1</v>
      </c>
      <c r="L27" s="18">
        <v>2</v>
      </c>
      <c r="M27" s="18">
        <v>24.04</v>
      </c>
      <c r="N27" s="18">
        <v>0.52</v>
      </c>
      <c r="O27" s="16">
        <v>3</v>
      </c>
      <c r="P27" s="16">
        <v>50.3142513503158</v>
      </c>
      <c r="Q27" s="2">
        <f>_xlfn.XLOOKUP($E27,Nester!A:A,Nester!N:N)</f>
        <v>979.81386601894496</v>
      </c>
      <c r="R27" s="2">
        <f>_xlfn.XLOOKUP($E27,Nester!A:A,Nester!O:O)</f>
        <v>4869.8202452005999</v>
      </c>
      <c r="S27" s="2"/>
      <c r="T27" s="2"/>
    </row>
    <row r="28" spans="1:20" ht="15.5" x14ac:dyDescent="0.35">
      <c r="A28" s="13">
        <v>33</v>
      </c>
      <c r="B28" s="14">
        <v>43610</v>
      </c>
      <c r="C28" s="14">
        <v>43613</v>
      </c>
      <c r="D28" s="15">
        <f t="shared" si="0"/>
        <v>3</v>
      </c>
      <c r="E28" s="13">
        <v>1212</v>
      </c>
      <c r="F28" s="16">
        <v>4</v>
      </c>
      <c r="G28" s="17">
        <v>52.049473011866198</v>
      </c>
      <c r="H28" s="17">
        <v>8.4263249952345998</v>
      </c>
      <c r="I28" s="18">
        <v>2</v>
      </c>
      <c r="J28" s="18">
        <v>1.5</v>
      </c>
      <c r="K28" s="18">
        <v>1</v>
      </c>
      <c r="L28" s="18">
        <v>2</v>
      </c>
      <c r="M28" s="18">
        <v>24.04</v>
      </c>
      <c r="N28" s="18">
        <v>0.52</v>
      </c>
      <c r="O28" s="16">
        <v>3</v>
      </c>
      <c r="P28" s="16">
        <v>50.3142513503158</v>
      </c>
      <c r="Q28" s="2">
        <f>_xlfn.XLOOKUP($E28,Nester!A:A,Nester!N:N)</f>
        <v>979.81386601894496</v>
      </c>
      <c r="R28" s="2">
        <f>_xlfn.XLOOKUP($E28,Nester!A:A,Nester!O:O)</f>
        <v>4869.8202452005999</v>
      </c>
      <c r="S28" s="2"/>
      <c r="T28" s="2"/>
    </row>
    <row r="29" spans="1:20" ht="15.5" x14ac:dyDescent="0.35">
      <c r="A29" s="13">
        <v>34</v>
      </c>
      <c r="B29" s="14">
        <v>43607</v>
      </c>
      <c r="C29" s="14">
        <v>43609</v>
      </c>
      <c r="D29" s="15">
        <f t="shared" si="0"/>
        <v>2</v>
      </c>
      <c r="E29" s="13">
        <v>1374</v>
      </c>
      <c r="F29" s="16">
        <v>5.74</v>
      </c>
      <c r="G29" s="17">
        <v>52.133924961090003</v>
      </c>
      <c r="H29" s="17">
        <v>8.4112420119345099</v>
      </c>
      <c r="I29" s="18">
        <v>3</v>
      </c>
      <c r="J29" s="18">
        <v>3</v>
      </c>
      <c r="K29" s="18">
        <v>3</v>
      </c>
      <c r="L29" s="18">
        <v>4</v>
      </c>
      <c r="M29" s="18">
        <v>24.14</v>
      </c>
      <c r="N29" s="18">
        <v>0.53</v>
      </c>
      <c r="O29" s="16">
        <v>23</v>
      </c>
      <c r="P29" s="16">
        <v>31.916783992956098</v>
      </c>
      <c r="Q29" s="2">
        <f>_xlfn.XLOOKUP($E29,Nester!A:A,Nester!N:N)</f>
        <v>635.299988442227</v>
      </c>
      <c r="R29" s="2">
        <f>_xlfn.XLOOKUP($E29,Nester!A:A,Nester!O:O)</f>
        <v>7426.7025508687802</v>
      </c>
      <c r="S29" s="2"/>
      <c r="T29" s="2"/>
    </row>
    <row r="30" spans="1:20" ht="15.5" x14ac:dyDescent="0.35">
      <c r="A30" s="13">
        <v>35</v>
      </c>
      <c r="B30" s="14">
        <v>43607</v>
      </c>
      <c r="C30" s="14">
        <v>43610</v>
      </c>
      <c r="D30" s="15">
        <f t="shared" si="0"/>
        <v>3</v>
      </c>
      <c r="E30" s="13">
        <v>1374</v>
      </c>
      <c r="F30" s="16">
        <v>5.74</v>
      </c>
      <c r="G30" s="17">
        <v>52.133924961090003</v>
      </c>
      <c r="H30" s="17">
        <v>8.4112420119345099</v>
      </c>
      <c r="I30" s="18">
        <v>3</v>
      </c>
      <c r="J30" s="18">
        <v>3</v>
      </c>
      <c r="K30" s="18">
        <v>3</v>
      </c>
      <c r="L30" s="18">
        <v>4</v>
      </c>
      <c r="M30" s="18">
        <v>24.14</v>
      </c>
      <c r="N30" s="18">
        <v>0.53</v>
      </c>
      <c r="O30" s="16">
        <v>23</v>
      </c>
      <c r="P30" s="16">
        <v>31.916783992956098</v>
      </c>
      <c r="Q30" s="2">
        <f>_xlfn.XLOOKUP($E30,Nester!A:A,Nester!N:N)</f>
        <v>635.299988442227</v>
      </c>
      <c r="R30" s="2">
        <f>_xlfn.XLOOKUP($E30,Nester!A:A,Nester!O:O)</f>
        <v>7426.7025508687802</v>
      </c>
      <c r="S30" s="2"/>
      <c r="T30" s="2"/>
    </row>
    <row r="31" spans="1:20" ht="15.5" x14ac:dyDescent="0.35">
      <c r="A31" s="13">
        <v>36</v>
      </c>
      <c r="B31" s="14">
        <v>43607</v>
      </c>
      <c r="C31" s="14">
        <v>43615</v>
      </c>
      <c r="D31" s="15">
        <f t="shared" si="0"/>
        <v>8</v>
      </c>
      <c r="E31" s="13">
        <v>1374</v>
      </c>
      <c r="F31" s="16">
        <v>5.74</v>
      </c>
      <c r="G31" s="17">
        <v>52.133924961090003</v>
      </c>
      <c r="H31" s="17">
        <v>8.4112420119345099</v>
      </c>
      <c r="I31" s="18">
        <v>3</v>
      </c>
      <c r="J31" s="18">
        <v>3</v>
      </c>
      <c r="K31" s="18">
        <v>3</v>
      </c>
      <c r="L31" s="18">
        <v>4</v>
      </c>
      <c r="M31" s="18">
        <v>24.14</v>
      </c>
      <c r="N31" s="18">
        <v>0.53</v>
      </c>
      <c r="O31" s="16">
        <v>23</v>
      </c>
      <c r="P31" s="16">
        <v>31.916783992956098</v>
      </c>
      <c r="Q31" s="2">
        <f>_xlfn.XLOOKUP($E31,Nester!A:A,Nester!N:N)</f>
        <v>635.299988442227</v>
      </c>
      <c r="R31" s="2">
        <f>_xlfn.XLOOKUP($E31,Nester!A:A,Nester!O:O)</f>
        <v>7426.7025508687802</v>
      </c>
      <c r="S31" s="2"/>
      <c r="T31" s="2"/>
    </row>
    <row r="32" spans="1:20" ht="15.5" x14ac:dyDescent="0.35">
      <c r="A32" s="13">
        <v>37</v>
      </c>
      <c r="B32" s="14">
        <v>43607</v>
      </c>
      <c r="C32" s="14">
        <v>43616</v>
      </c>
      <c r="D32" s="15">
        <f t="shared" si="0"/>
        <v>9</v>
      </c>
      <c r="E32" s="13">
        <v>1374</v>
      </c>
      <c r="F32" s="16">
        <v>5.74</v>
      </c>
      <c r="G32" s="17">
        <v>52.133924961090003</v>
      </c>
      <c r="H32" s="17">
        <v>8.4112420119345099</v>
      </c>
      <c r="I32" s="18">
        <v>3</v>
      </c>
      <c r="J32" s="18">
        <v>3</v>
      </c>
      <c r="K32" s="18">
        <v>3</v>
      </c>
      <c r="L32" s="18">
        <v>4</v>
      </c>
      <c r="M32" s="18">
        <v>24.14</v>
      </c>
      <c r="N32" s="18">
        <v>0.53</v>
      </c>
      <c r="O32" s="16">
        <v>23</v>
      </c>
      <c r="P32" s="16">
        <v>31.916783992956098</v>
      </c>
      <c r="Q32" s="2">
        <f>_xlfn.XLOOKUP($E32,Nester!A:A,Nester!N:N)</f>
        <v>635.299988442227</v>
      </c>
      <c r="R32" s="2">
        <f>_xlfn.XLOOKUP($E32,Nester!A:A,Nester!O:O)</f>
        <v>7426.7025508687802</v>
      </c>
      <c r="S32" s="2"/>
      <c r="T32" s="2"/>
    </row>
    <row r="33" spans="1:20" ht="15.5" x14ac:dyDescent="0.35">
      <c r="A33" s="13">
        <v>38</v>
      </c>
      <c r="B33" s="14">
        <v>43607</v>
      </c>
      <c r="C33" s="14">
        <v>43609</v>
      </c>
      <c r="D33" s="15">
        <f t="shared" si="0"/>
        <v>2</v>
      </c>
      <c r="E33" s="13">
        <v>1374</v>
      </c>
      <c r="F33" s="16">
        <v>5.74</v>
      </c>
      <c r="G33" s="17">
        <v>52.133924961090003</v>
      </c>
      <c r="H33" s="17">
        <v>8.4112420119345099</v>
      </c>
      <c r="I33" s="18">
        <v>3</v>
      </c>
      <c r="J33" s="18">
        <v>3</v>
      </c>
      <c r="K33" s="18">
        <v>3</v>
      </c>
      <c r="L33" s="18">
        <v>4</v>
      </c>
      <c r="M33" s="18">
        <v>24.14</v>
      </c>
      <c r="N33" s="18">
        <v>0.53</v>
      </c>
      <c r="O33" s="16">
        <v>23</v>
      </c>
      <c r="P33" s="16">
        <v>31.916783992956098</v>
      </c>
      <c r="Q33" s="2">
        <f>_xlfn.XLOOKUP($E33,Nester!A:A,Nester!N:N)</f>
        <v>635.299988442227</v>
      </c>
      <c r="R33" s="2">
        <f>_xlfn.XLOOKUP($E33,Nester!A:A,Nester!O:O)</f>
        <v>7426.7025508687802</v>
      </c>
      <c r="S33" s="2"/>
      <c r="T33" s="2"/>
    </row>
    <row r="34" spans="1:20" ht="15.5" x14ac:dyDescent="0.35">
      <c r="A34" s="13">
        <v>39</v>
      </c>
      <c r="B34" s="14">
        <v>43607</v>
      </c>
      <c r="C34" s="14">
        <v>43610</v>
      </c>
      <c r="D34" s="15">
        <f t="shared" si="0"/>
        <v>3</v>
      </c>
      <c r="E34" s="13">
        <v>1374</v>
      </c>
      <c r="F34" s="16">
        <v>5.74</v>
      </c>
      <c r="G34" s="17">
        <v>52.133924961090003</v>
      </c>
      <c r="H34" s="17">
        <v>8.4112420119345099</v>
      </c>
      <c r="I34" s="18">
        <v>3</v>
      </c>
      <c r="J34" s="18">
        <v>3</v>
      </c>
      <c r="K34" s="18">
        <v>3</v>
      </c>
      <c r="L34" s="18">
        <v>4</v>
      </c>
      <c r="M34" s="18">
        <v>24.14</v>
      </c>
      <c r="N34" s="18">
        <v>0.53</v>
      </c>
      <c r="O34" s="16">
        <v>23</v>
      </c>
      <c r="P34" s="16">
        <v>31.916783992956098</v>
      </c>
      <c r="Q34" s="2">
        <f>_xlfn.XLOOKUP($E34,Nester!A:A,Nester!N:N)</f>
        <v>635.299988442227</v>
      </c>
      <c r="R34" s="2">
        <f>_xlfn.XLOOKUP($E34,Nester!A:A,Nester!O:O)</f>
        <v>7426.7025508687802</v>
      </c>
      <c r="S34" s="2"/>
      <c r="T34" s="2"/>
    </row>
    <row r="35" spans="1:20" ht="15.5" x14ac:dyDescent="0.35">
      <c r="A35" s="13">
        <v>40</v>
      </c>
      <c r="B35" s="14">
        <v>43607</v>
      </c>
      <c r="C35" s="14">
        <v>43620</v>
      </c>
      <c r="D35" s="15">
        <f t="shared" si="0"/>
        <v>13</v>
      </c>
      <c r="E35" s="13">
        <v>1374</v>
      </c>
      <c r="F35" s="16">
        <v>5.74</v>
      </c>
      <c r="G35" s="17">
        <v>52.133924961090003</v>
      </c>
      <c r="H35" s="17">
        <v>8.4112420119345099</v>
      </c>
      <c r="I35" s="18">
        <v>3</v>
      </c>
      <c r="J35" s="18">
        <v>3</v>
      </c>
      <c r="K35" s="18">
        <v>3</v>
      </c>
      <c r="L35" s="18">
        <v>4</v>
      </c>
      <c r="M35" s="18">
        <v>24.14</v>
      </c>
      <c r="N35" s="18">
        <v>0.53</v>
      </c>
      <c r="O35" s="16">
        <v>23</v>
      </c>
      <c r="P35" s="16">
        <v>31.916783992956098</v>
      </c>
      <c r="Q35" s="2">
        <f>_xlfn.XLOOKUP($E35,Nester!A:A,Nester!N:N)</f>
        <v>635.299988442227</v>
      </c>
      <c r="R35" s="2">
        <f>_xlfn.XLOOKUP($E35,Nester!A:A,Nester!O:O)</f>
        <v>7426.7025508687802</v>
      </c>
      <c r="S35" s="2"/>
      <c r="T35" s="2"/>
    </row>
    <row r="36" spans="1:20" ht="15.5" x14ac:dyDescent="0.35">
      <c r="A36" s="13">
        <v>41</v>
      </c>
      <c r="B36" s="14">
        <v>43607</v>
      </c>
      <c r="C36" s="14">
        <v>43610</v>
      </c>
      <c r="D36" s="15">
        <f t="shared" si="0"/>
        <v>3</v>
      </c>
      <c r="E36" s="13">
        <v>1374</v>
      </c>
      <c r="F36" s="16">
        <v>5.74</v>
      </c>
      <c r="G36" s="17">
        <v>52.133924961090003</v>
      </c>
      <c r="H36" s="17">
        <v>8.4112420119345099</v>
      </c>
      <c r="I36" s="18">
        <v>3</v>
      </c>
      <c r="J36" s="18">
        <v>3</v>
      </c>
      <c r="K36" s="18">
        <v>3</v>
      </c>
      <c r="L36" s="18">
        <v>4</v>
      </c>
      <c r="M36" s="18">
        <v>24.14</v>
      </c>
      <c r="N36" s="18">
        <v>0.53</v>
      </c>
      <c r="O36" s="16">
        <v>23</v>
      </c>
      <c r="P36" s="16">
        <v>31.916783992956098</v>
      </c>
      <c r="Q36" s="2">
        <f>_xlfn.XLOOKUP($E36,Nester!A:A,Nester!N:N)</f>
        <v>635.299988442227</v>
      </c>
      <c r="R36" s="2">
        <f>_xlfn.XLOOKUP($E36,Nester!A:A,Nester!O:O)</f>
        <v>7426.7025508687802</v>
      </c>
      <c r="S36" s="2"/>
      <c r="T36" s="2"/>
    </row>
    <row r="37" spans="1:20" ht="15.5" x14ac:dyDescent="0.35">
      <c r="A37" s="13">
        <v>42</v>
      </c>
      <c r="B37" s="14">
        <v>43607</v>
      </c>
      <c r="C37" s="14">
        <v>43620</v>
      </c>
      <c r="D37" s="15">
        <f t="shared" si="0"/>
        <v>13</v>
      </c>
      <c r="E37" s="13">
        <v>1374</v>
      </c>
      <c r="F37" s="16">
        <v>5.74</v>
      </c>
      <c r="G37" s="17">
        <v>52.133924961090003</v>
      </c>
      <c r="H37" s="17">
        <v>8.4112420119345099</v>
      </c>
      <c r="I37" s="18">
        <v>3</v>
      </c>
      <c r="J37" s="18">
        <v>3</v>
      </c>
      <c r="K37" s="18">
        <v>3</v>
      </c>
      <c r="L37" s="18">
        <v>4</v>
      </c>
      <c r="M37" s="18">
        <v>24.14</v>
      </c>
      <c r="N37" s="18">
        <v>0.53</v>
      </c>
      <c r="O37" s="16">
        <v>23</v>
      </c>
      <c r="P37" s="16">
        <v>31.916783992956098</v>
      </c>
      <c r="Q37" s="2">
        <f>_xlfn.XLOOKUP($E37,Nester!A:A,Nester!N:N)</f>
        <v>635.299988442227</v>
      </c>
      <c r="R37" s="2">
        <f>_xlfn.XLOOKUP($E37,Nester!A:A,Nester!O:O)</f>
        <v>7426.7025508687802</v>
      </c>
      <c r="S37" s="2"/>
      <c r="T37" s="2"/>
    </row>
    <row r="38" spans="1:20" ht="15.5" x14ac:dyDescent="0.35">
      <c r="A38" s="13">
        <v>43</v>
      </c>
      <c r="B38" s="14">
        <v>43607</v>
      </c>
      <c r="C38" s="14">
        <v>43619</v>
      </c>
      <c r="D38" s="15">
        <f t="shared" si="0"/>
        <v>12</v>
      </c>
      <c r="E38" s="13">
        <v>1374</v>
      </c>
      <c r="F38" s="16">
        <v>5.74</v>
      </c>
      <c r="G38" s="17">
        <v>52.133924961090003</v>
      </c>
      <c r="H38" s="17">
        <v>8.4112420119345099</v>
      </c>
      <c r="I38" s="18">
        <v>3</v>
      </c>
      <c r="J38" s="18">
        <v>3</v>
      </c>
      <c r="K38" s="18">
        <v>3</v>
      </c>
      <c r="L38" s="18">
        <v>4</v>
      </c>
      <c r="M38" s="18">
        <v>24.14</v>
      </c>
      <c r="N38" s="18">
        <v>0.53</v>
      </c>
      <c r="O38" s="16">
        <v>23</v>
      </c>
      <c r="P38" s="16">
        <v>31.916783992956098</v>
      </c>
      <c r="Q38" s="2">
        <f>_xlfn.XLOOKUP($E38,Nester!A:A,Nester!N:N)</f>
        <v>635.299988442227</v>
      </c>
      <c r="R38" s="2">
        <f>_xlfn.XLOOKUP($E38,Nester!A:A,Nester!O:O)</f>
        <v>7426.7025508687802</v>
      </c>
      <c r="S38" s="2"/>
      <c r="T38" s="2"/>
    </row>
    <row r="39" spans="1:20" ht="15.5" x14ac:dyDescent="0.35">
      <c r="A39" s="13">
        <v>44</v>
      </c>
      <c r="B39" s="14">
        <v>43607</v>
      </c>
      <c r="C39" s="14">
        <v>43611</v>
      </c>
      <c r="D39" s="15">
        <f t="shared" si="0"/>
        <v>4</v>
      </c>
      <c r="E39" s="13">
        <v>1374</v>
      </c>
      <c r="F39" s="16">
        <v>5.74</v>
      </c>
      <c r="G39" s="17">
        <v>52.133924961090003</v>
      </c>
      <c r="H39" s="17">
        <v>8.4112420119345099</v>
      </c>
      <c r="I39" s="18">
        <v>3</v>
      </c>
      <c r="J39" s="18">
        <v>3</v>
      </c>
      <c r="K39" s="18">
        <v>3</v>
      </c>
      <c r="L39" s="18">
        <v>4</v>
      </c>
      <c r="M39" s="18">
        <v>24.14</v>
      </c>
      <c r="N39" s="18">
        <v>0.53</v>
      </c>
      <c r="O39" s="16">
        <v>23</v>
      </c>
      <c r="P39" s="16">
        <v>31.916783992956098</v>
      </c>
      <c r="Q39" s="2">
        <f>_xlfn.XLOOKUP($E39,Nester!A:A,Nester!N:N)</f>
        <v>635.299988442227</v>
      </c>
      <c r="R39" s="2">
        <f>_xlfn.XLOOKUP($E39,Nester!A:A,Nester!O:O)</f>
        <v>7426.7025508687802</v>
      </c>
      <c r="S39" s="2"/>
      <c r="T39" s="2"/>
    </row>
    <row r="40" spans="1:20" ht="15.5" x14ac:dyDescent="0.35">
      <c r="A40" s="13">
        <v>45</v>
      </c>
      <c r="B40" s="14">
        <v>43607</v>
      </c>
      <c r="C40" s="14">
        <v>43611</v>
      </c>
      <c r="D40" s="15">
        <f t="shared" si="0"/>
        <v>4</v>
      </c>
      <c r="E40" s="13">
        <v>1374</v>
      </c>
      <c r="F40" s="16">
        <v>5.74</v>
      </c>
      <c r="G40" s="17">
        <v>52.133924961090003</v>
      </c>
      <c r="H40" s="17">
        <v>8.4112420119345099</v>
      </c>
      <c r="I40" s="18">
        <v>3</v>
      </c>
      <c r="J40" s="18">
        <v>3</v>
      </c>
      <c r="K40" s="18">
        <v>3</v>
      </c>
      <c r="L40" s="18">
        <v>4</v>
      </c>
      <c r="M40" s="18">
        <v>24.14</v>
      </c>
      <c r="N40" s="18">
        <v>0.53</v>
      </c>
      <c r="O40" s="16">
        <v>23</v>
      </c>
      <c r="P40" s="16">
        <v>31.916783992956098</v>
      </c>
      <c r="Q40" s="2">
        <f>_xlfn.XLOOKUP($E40,Nester!A:A,Nester!N:N)</f>
        <v>635.299988442227</v>
      </c>
      <c r="R40" s="2">
        <f>_xlfn.XLOOKUP($E40,Nester!A:A,Nester!O:O)</f>
        <v>7426.7025508687802</v>
      </c>
      <c r="S40" s="2"/>
      <c r="T40" s="2"/>
    </row>
    <row r="41" spans="1:20" ht="15.5" x14ac:dyDescent="0.35">
      <c r="A41" s="13">
        <v>46</v>
      </c>
      <c r="B41" s="14">
        <v>43607</v>
      </c>
      <c r="C41" s="14">
        <v>43610</v>
      </c>
      <c r="D41" s="15">
        <f t="shared" si="0"/>
        <v>3</v>
      </c>
      <c r="E41" s="13">
        <v>1374</v>
      </c>
      <c r="F41" s="16">
        <v>5.74</v>
      </c>
      <c r="G41" s="17">
        <v>52.133924961090003</v>
      </c>
      <c r="H41" s="17">
        <v>8.4112420119345099</v>
      </c>
      <c r="I41" s="18">
        <v>3</v>
      </c>
      <c r="J41" s="18">
        <v>3</v>
      </c>
      <c r="K41" s="18">
        <v>3</v>
      </c>
      <c r="L41" s="18">
        <v>4</v>
      </c>
      <c r="M41" s="18">
        <v>24.14</v>
      </c>
      <c r="N41" s="18">
        <v>0.53</v>
      </c>
      <c r="O41" s="16">
        <v>23</v>
      </c>
      <c r="P41" s="16">
        <v>31.916783992956098</v>
      </c>
      <c r="Q41" s="2">
        <f>_xlfn.XLOOKUP($E41,Nester!A:A,Nester!N:N)</f>
        <v>635.299988442227</v>
      </c>
      <c r="R41" s="2">
        <f>_xlfn.XLOOKUP($E41,Nester!A:A,Nester!O:O)</f>
        <v>7426.7025508687802</v>
      </c>
      <c r="S41" s="2"/>
      <c r="T41" s="2"/>
    </row>
    <row r="42" spans="1:20" ht="15.5" x14ac:dyDescent="0.35">
      <c r="A42" s="13">
        <v>47</v>
      </c>
      <c r="B42" s="14">
        <v>43607</v>
      </c>
      <c r="C42" s="14">
        <v>43610</v>
      </c>
      <c r="D42" s="15">
        <f t="shared" si="0"/>
        <v>3</v>
      </c>
      <c r="E42" s="13">
        <v>1374</v>
      </c>
      <c r="F42" s="16">
        <v>5.74</v>
      </c>
      <c r="G42" s="17">
        <v>52.133924961090003</v>
      </c>
      <c r="H42" s="17">
        <v>8.4112420119345099</v>
      </c>
      <c r="I42" s="18">
        <v>3</v>
      </c>
      <c r="J42" s="18">
        <v>3</v>
      </c>
      <c r="K42" s="18">
        <v>3</v>
      </c>
      <c r="L42" s="18">
        <v>4</v>
      </c>
      <c r="M42" s="18">
        <v>24.14</v>
      </c>
      <c r="N42" s="18">
        <v>0.53</v>
      </c>
      <c r="O42" s="16">
        <v>23</v>
      </c>
      <c r="P42" s="16">
        <v>31.916783992956098</v>
      </c>
      <c r="Q42" s="2">
        <f>_xlfn.XLOOKUP($E42,Nester!A:A,Nester!N:N)</f>
        <v>635.299988442227</v>
      </c>
      <c r="R42" s="2">
        <f>_xlfn.XLOOKUP($E42,Nester!A:A,Nester!O:O)</f>
        <v>7426.7025508687802</v>
      </c>
      <c r="S42" s="2"/>
      <c r="T42" s="2"/>
    </row>
    <row r="43" spans="1:20" ht="15.5" x14ac:dyDescent="0.35">
      <c r="A43" s="13">
        <v>48</v>
      </c>
      <c r="B43" s="14">
        <v>43607</v>
      </c>
      <c r="C43" s="14">
        <v>43620</v>
      </c>
      <c r="D43" s="15">
        <f t="shared" si="0"/>
        <v>13</v>
      </c>
      <c r="E43" s="13">
        <v>1374</v>
      </c>
      <c r="F43" s="16">
        <v>5.74</v>
      </c>
      <c r="G43" s="17">
        <v>52.133924961090003</v>
      </c>
      <c r="H43" s="17">
        <v>8.4112420119345099</v>
      </c>
      <c r="I43" s="18">
        <v>3</v>
      </c>
      <c r="J43" s="18">
        <v>3</v>
      </c>
      <c r="K43" s="18">
        <v>3</v>
      </c>
      <c r="L43" s="18">
        <v>4</v>
      </c>
      <c r="M43" s="18">
        <v>24.14</v>
      </c>
      <c r="N43" s="18">
        <v>0.53</v>
      </c>
      <c r="O43" s="16">
        <v>23</v>
      </c>
      <c r="P43" s="16">
        <v>31.916783992956098</v>
      </c>
      <c r="Q43" s="2">
        <f>_xlfn.XLOOKUP($E43,Nester!A:A,Nester!N:N)</f>
        <v>635.299988442227</v>
      </c>
      <c r="R43" s="2">
        <f>_xlfn.XLOOKUP($E43,Nester!A:A,Nester!O:O)</f>
        <v>7426.7025508687802</v>
      </c>
      <c r="S43" s="2"/>
      <c r="T43" s="2"/>
    </row>
    <row r="44" spans="1:20" ht="15.5" x14ac:dyDescent="0.35">
      <c r="A44" s="13">
        <v>49</v>
      </c>
      <c r="B44" s="14">
        <v>43607</v>
      </c>
      <c r="C44" s="14">
        <v>43613</v>
      </c>
      <c r="D44" s="15">
        <f t="shared" si="0"/>
        <v>6</v>
      </c>
      <c r="E44" s="13">
        <v>1374</v>
      </c>
      <c r="F44" s="16">
        <v>5.74</v>
      </c>
      <c r="G44" s="17">
        <v>52.133924961090003</v>
      </c>
      <c r="H44" s="17">
        <v>8.4112420119345099</v>
      </c>
      <c r="I44" s="18">
        <v>3</v>
      </c>
      <c r="J44" s="18">
        <v>3</v>
      </c>
      <c r="K44" s="18">
        <v>3</v>
      </c>
      <c r="L44" s="18">
        <v>4</v>
      </c>
      <c r="M44" s="18">
        <v>24.14</v>
      </c>
      <c r="N44" s="18">
        <v>0.53</v>
      </c>
      <c r="O44" s="16">
        <v>23</v>
      </c>
      <c r="P44" s="16">
        <v>31.916783992956098</v>
      </c>
      <c r="Q44" s="2">
        <f>_xlfn.XLOOKUP($E44,Nester!A:A,Nester!N:N)</f>
        <v>635.299988442227</v>
      </c>
      <c r="R44" s="2">
        <f>_xlfn.XLOOKUP($E44,Nester!A:A,Nester!O:O)</f>
        <v>7426.7025508687802</v>
      </c>
      <c r="S44" s="2"/>
      <c r="T44" s="2"/>
    </row>
    <row r="45" spans="1:20" ht="15.5" x14ac:dyDescent="0.35">
      <c r="A45" s="13">
        <v>50</v>
      </c>
      <c r="B45" s="14">
        <v>43607</v>
      </c>
      <c r="C45" s="14">
        <v>43620</v>
      </c>
      <c r="D45" s="15">
        <f t="shared" si="0"/>
        <v>13</v>
      </c>
      <c r="E45" s="13">
        <v>1374</v>
      </c>
      <c r="F45" s="16">
        <v>5.74</v>
      </c>
      <c r="G45" s="17">
        <v>52.133924961090003</v>
      </c>
      <c r="H45" s="17">
        <v>8.4112420119345099</v>
      </c>
      <c r="I45" s="18">
        <v>3</v>
      </c>
      <c r="J45" s="18">
        <v>3</v>
      </c>
      <c r="K45" s="18">
        <v>3</v>
      </c>
      <c r="L45" s="18">
        <v>4</v>
      </c>
      <c r="M45" s="18">
        <v>24.14</v>
      </c>
      <c r="N45" s="18">
        <v>0.53</v>
      </c>
      <c r="O45" s="16">
        <v>23</v>
      </c>
      <c r="P45" s="16">
        <v>31.916783992956098</v>
      </c>
      <c r="Q45" s="2">
        <f>_xlfn.XLOOKUP($E45,Nester!A:A,Nester!N:N)</f>
        <v>635.299988442227</v>
      </c>
      <c r="R45" s="2">
        <f>_xlfn.XLOOKUP($E45,Nester!A:A,Nester!O:O)</f>
        <v>7426.7025508687802</v>
      </c>
      <c r="S45" s="2"/>
      <c r="T45" s="2"/>
    </row>
    <row r="46" spans="1:20" ht="15.5" x14ac:dyDescent="0.35">
      <c r="A46" s="13">
        <v>51</v>
      </c>
      <c r="B46" s="14">
        <v>43607</v>
      </c>
      <c r="C46" s="14">
        <v>43609</v>
      </c>
      <c r="D46" s="15">
        <f t="shared" si="0"/>
        <v>2</v>
      </c>
      <c r="E46" s="13">
        <v>1374</v>
      </c>
      <c r="F46" s="16">
        <v>5.74</v>
      </c>
      <c r="G46" s="17">
        <v>52.133924961090003</v>
      </c>
      <c r="H46" s="17">
        <v>8.4112420119345099</v>
      </c>
      <c r="I46" s="18">
        <v>3</v>
      </c>
      <c r="J46" s="18">
        <v>3</v>
      </c>
      <c r="K46" s="18">
        <v>3</v>
      </c>
      <c r="L46" s="18">
        <v>4</v>
      </c>
      <c r="M46" s="18">
        <v>24.14</v>
      </c>
      <c r="N46" s="18">
        <v>0.53</v>
      </c>
      <c r="O46" s="16">
        <v>23</v>
      </c>
      <c r="P46" s="16">
        <v>31.916783992956098</v>
      </c>
      <c r="Q46" s="2">
        <f>_xlfn.XLOOKUP($E46,Nester!A:A,Nester!N:N)</f>
        <v>635.299988442227</v>
      </c>
      <c r="R46" s="2">
        <f>_xlfn.XLOOKUP($E46,Nester!A:A,Nester!O:O)</f>
        <v>7426.7025508687802</v>
      </c>
      <c r="S46" s="2"/>
      <c r="T46" s="2"/>
    </row>
    <row r="47" spans="1:20" ht="15.5" x14ac:dyDescent="0.35">
      <c r="A47" s="13">
        <v>52</v>
      </c>
      <c r="B47" s="14">
        <v>43607</v>
      </c>
      <c r="C47" s="14">
        <v>43610</v>
      </c>
      <c r="D47" s="15">
        <f t="shared" si="0"/>
        <v>3</v>
      </c>
      <c r="E47" s="13">
        <v>1374</v>
      </c>
      <c r="F47" s="16">
        <v>5.74</v>
      </c>
      <c r="G47" s="17">
        <v>52.133924961090003</v>
      </c>
      <c r="H47" s="17">
        <v>8.4112420119345099</v>
      </c>
      <c r="I47" s="18">
        <v>3</v>
      </c>
      <c r="J47" s="18">
        <v>3</v>
      </c>
      <c r="K47" s="18">
        <v>3</v>
      </c>
      <c r="L47" s="18">
        <v>4</v>
      </c>
      <c r="M47" s="18">
        <v>24.14</v>
      </c>
      <c r="N47" s="18">
        <v>0.53</v>
      </c>
      <c r="O47" s="16">
        <v>23</v>
      </c>
      <c r="P47" s="16">
        <v>31.916783992956098</v>
      </c>
      <c r="Q47" s="2">
        <f>_xlfn.XLOOKUP($E47,Nester!A:A,Nester!N:N)</f>
        <v>635.299988442227</v>
      </c>
      <c r="R47" s="2">
        <f>_xlfn.XLOOKUP($E47,Nester!A:A,Nester!O:O)</f>
        <v>7426.7025508687802</v>
      </c>
      <c r="S47" s="2"/>
      <c r="T47" s="2"/>
    </row>
    <row r="48" spans="1:20" ht="15.5" x14ac:dyDescent="0.35">
      <c r="A48" s="13">
        <v>53</v>
      </c>
      <c r="B48" s="14">
        <v>43607</v>
      </c>
      <c r="C48" s="14">
        <v>43608</v>
      </c>
      <c r="D48" s="15">
        <f t="shared" si="0"/>
        <v>1</v>
      </c>
      <c r="E48" s="13">
        <v>1374</v>
      </c>
      <c r="F48" s="16">
        <v>5.74</v>
      </c>
      <c r="G48" s="17">
        <v>52.133924961090003</v>
      </c>
      <c r="H48" s="17">
        <v>8.4112420119345099</v>
      </c>
      <c r="I48" s="18">
        <v>3</v>
      </c>
      <c r="J48" s="18">
        <v>3</v>
      </c>
      <c r="K48" s="18">
        <v>3</v>
      </c>
      <c r="L48" s="18">
        <v>4</v>
      </c>
      <c r="M48" s="18">
        <v>24.14</v>
      </c>
      <c r="N48" s="18">
        <v>0.53</v>
      </c>
      <c r="O48" s="16">
        <v>23</v>
      </c>
      <c r="P48" s="16">
        <v>31.916783992956098</v>
      </c>
      <c r="Q48" s="2">
        <f>_xlfn.XLOOKUP($E48,Nester!A:A,Nester!N:N)</f>
        <v>635.299988442227</v>
      </c>
      <c r="R48" s="2">
        <f>_xlfn.XLOOKUP($E48,Nester!A:A,Nester!O:O)</f>
        <v>7426.7025508687802</v>
      </c>
      <c r="S48" s="2"/>
      <c r="T48" s="2"/>
    </row>
    <row r="49" spans="1:20" ht="15.5" x14ac:dyDescent="0.35">
      <c r="A49" s="13">
        <v>54</v>
      </c>
      <c r="B49" s="14">
        <v>43607</v>
      </c>
      <c r="C49" s="14">
        <v>43610</v>
      </c>
      <c r="D49" s="15">
        <f t="shared" si="0"/>
        <v>3</v>
      </c>
      <c r="E49" s="13">
        <v>1374</v>
      </c>
      <c r="F49" s="16">
        <v>5.74</v>
      </c>
      <c r="G49" s="17">
        <v>52.133924961090003</v>
      </c>
      <c r="H49" s="17">
        <v>8.4112420119345099</v>
      </c>
      <c r="I49" s="18">
        <v>3</v>
      </c>
      <c r="J49" s="18">
        <v>3</v>
      </c>
      <c r="K49" s="18">
        <v>3</v>
      </c>
      <c r="L49" s="18">
        <v>4</v>
      </c>
      <c r="M49" s="18">
        <v>24.14</v>
      </c>
      <c r="N49" s="18">
        <v>0.53</v>
      </c>
      <c r="O49" s="16">
        <v>23</v>
      </c>
      <c r="P49" s="16">
        <v>31.916783992956098</v>
      </c>
      <c r="Q49" s="2">
        <f>_xlfn.XLOOKUP($E49,Nester!A:A,Nester!N:N)</f>
        <v>635.299988442227</v>
      </c>
      <c r="R49" s="2">
        <f>_xlfn.XLOOKUP($E49,Nester!A:A,Nester!O:O)</f>
        <v>7426.7025508687802</v>
      </c>
      <c r="S49" s="2"/>
      <c r="T49" s="2"/>
    </row>
    <row r="50" spans="1:20" ht="15.5" x14ac:dyDescent="0.35">
      <c r="A50" s="13">
        <v>55</v>
      </c>
      <c r="B50" s="14">
        <v>43607</v>
      </c>
      <c r="C50" s="14">
        <v>43609</v>
      </c>
      <c r="D50" s="15">
        <f t="shared" si="0"/>
        <v>2</v>
      </c>
      <c r="E50" s="13">
        <v>1374</v>
      </c>
      <c r="F50" s="16">
        <v>5.74</v>
      </c>
      <c r="G50" s="17">
        <v>52.133924961090003</v>
      </c>
      <c r="H50" s="17">
        <v>8.4112420119345099</v>
      </c>
      <c r="I50" s="18">
        <v>3</v>
      </c>
      <c r="J50" s="18">
        <v>3</v>
      </c>
      <c r="K50" s="18">
        <v>3</v>
      </c>
      <c r="L50" s="18">
        <v>4</v>
      </c>
      <c r="M50" s="18">
        <v>24.14</v>
      </c>
      <c r="N50" s="18">
        <v>0.53</v>
      </c>
      <c r="O50" s="16">
        <v>23</v>
      </c>
      <c r="P50" s="16">
        <v>31.916783992956098</v>
      </c>
      <c r="Q50" s="2">
        <f>_xlfn.XLOOKUP($E50,Nester!A:A,Nester!N:N)</f>
        <v>635.299988442227</v>
      </c>
      <c r="R50" s="2">
        <f>_xlfn.XLOOKUP($E50,Nester!A:A,Nester!O:O)</f>
        <v>7426.7025508687802</v>
      </c>
      <c r="S50" s="2"/>
      <c r="T50" s="2"/>
    </row>
    <row r="51" spans="1:20" ht="15.5" x14ac:dyDescent="0.35">
      <c r="A51" s="13">
        <v>56</v>
      </c>
      <c r="B51" s="14">
        <v>43607</v>
      </c>
      <c r="C51" s="14">
        <v>43614</v>
      </c>
      <c r="D51" s="15">
        <f t="shared" si="0"/>
        <v>7</v>
      </c>
      <c r="E51" s="13">
        <v>1374</v>
      </c>
      <c r="F51" s="16">
        <v>5.74</v>
      </c>
      <c r="G51" s="17">
        <v>52.133924961090003</v>
      </c>
      <c r="H51" s="17">
        <v>8.4112420119345099</v>
      </c>
      <c r="I51" s="18">
        <v>3</v>
      </c>
      <c r="J51" s="18">
        <v>3</v>
      </c>
      <c r="K51" s="18">
        <v>3</v>
      </c>
      <c r="L51" s="18">
        <v>4</v>
      </c>
      <c r="M51" s="18">
        <v>24.14</v>
      </c>
      <c r="N51" s="18">
        <v>0.53</v>
      </c>
      <c r="O51" s="16">
        <v>23</v>
      </c>
      <c r="P51" s="16">
        <v>31.916783992956098</v>
      </c>
      <c r="Q51" s="2">
        <f>_xlfn.XLOOKUP($E51,Nester!A:A,Nester!N:N)</f>
        <v>635.299988442227</v>
      </c>
      <c r="R51" s="2">
        <f>_xlfn.XLOOKUP($E51,Nester!A:A,Nester!O:O)</f>
        <v>7426.7025508687802</v>
      </c>
      <c r="S51" s="2"/>
      <c r="T51" s="2"/>
    </row>
    <row r="52" spans="1:20" s="4" customFormat="1" ht="15.5" x14ac:dyDescent="0.35">
      <c r="A52" s="20">
        <v>57</v>
      </c>
      <c r="B52" s="21">
        <v>43615</v>
      </c>
      <c r="C52" s="21">
        <v>43616</v>
      </c>
      <c r="D52" s="22">
        <f t="shared" si="0"/>
        <v>1</v>
      </c>
      <c r="E52" s="20">
        <v>1406</v>
      </c>
      <c r="F52" s="23">
        <v>3</v>
      </c>
      <c r="G52" s="23">
        <v>52.051363969221697</v>
      </c>
      <c r="H52" s="23">
        <v>8.4512690361589105</v>
      </c>
      <c r="I52" s="24">
        <v>4</v>
      </c>
      <c r="J52" s="24">
        <v>0.75</v>
      </c>
      <c r="K52" s="24">
        <v>2</v>
      </c>
      <c r="L52" s="24">
        <v>3.5</v>
      </c>
      <c r="M52" s="24">
        <v>28.09</v>
      </c>
      <c r="N52" s="24">
        <v>0.61</v>
      </c>
      <c r="O52" s="23">
        <v>2</v>
      </c>
      <c r="P52" s="23">
        <v>104.180527928571</v>
      </c>
      <c r="Q52" s="2">
        <f>_xlfn.XLOOKUP($E52,Nester!A:A,Nester!N:N)</f>
        <v>420.65088211846302</v>
      </c>
      <c r="R52" s="2">
        <f>_xlfn.XLOOKUP($E52,Nester!A:A,Nester!O:O)</f>
        <v>6624.3930165414577</v>
      </c>
    </row>
    <row r="53" spans="1:20" ht="15.5" x14ac:dyDescent="0.35">
      <c r="A53" s="13">
        <v>58</v>
      </c>
      <c r="B53" s="14">
        <v>43615</v>
      </c>
      <c r="C53" s="14">
        <v>43620</v>
      </c>
      <c r="D53" s="15">
        <f t="shared" si="0"/>
        <v>5</v>
      </c>
      <c r="E53" s="13">
        <v>1406</v>
      </c>
      <c r="F53" s="16">
        <v>3</v>
      </c>
      <c r="G53" s="17">
        <v>52.051363969221697</v>
      </c>
      <c r="H53" s="17">
        <v>8.4512690361589105</v>
      </c>
      <c r="I53" s="18">
        <v>4</v>
      </c>
      <c r="J53" s="18">
        <v>0.75</v>
      </c>
      <c r="K53" s="18">
        <v>2</v>
      </c>
      <c r="L53" s="18">
        <v>3.5</v>
      </c>
      <c r="M53" s="18">
        <v>28.09</v>
      </c>
      <c r="N53" s="18">
        <v>0.61</v>
      </c>
      <c r="O53" s="16">
        <v>2</v>
      </c>
      <c r="P53" s="16">
        <v>104.180527928571</v>
      </c>
      <c r="Q53" s="2">
        <f>_xlfn.XLOOKUP($E53,Nester!A:A,Nester!N:N)</f>
        <v>420.65088211846302</v>
      </c>
      <c r="R53" s="2">
        <f>_xlfn.XLOOKUP($E53,Nester!A:A,Nester!O:O)</f>
        <v>6624.3930165414577</v>
      </c>
      <c r="S53" s="2"/>
      <c r="T53" s="2"/>
    </row>
    <row r="54" spans="1:20" ht="15.5" x14ac:dyDescent="0.35">
      <c r="A54" s="13">
        <v>59</v>
      </c>
      <c r="B54" s="14">
        <v>43625</v>
      </c>
      <c r="C54" s="14">
        <v>43626</v>
      </c>
      <c r="D54" s="15">
        <f t="shared" si="0"/>
        <v>1</v>
      </c>
      <c r="E54" s="13">
        <v>1430</v>
      </c>
      <c r="F54" s="16">
        <v>2.5</v>
      </c>
      <c r="G54" s="17">
        <v>52.082091020420101</v>
      </c>
      <c r="H54" s="17">
        <v>8.4583919774740899</v>
      </c>
      <c r="I54" s="18">
        <v>4</v>
      </c>
      <c r="J54" s="18">
        <v>1.75</v>
      </c>
      <c r="K54" s="18">
        <v>3</v>
      </c>
      <c r="L54" s="18">
        <v>3</v>
      </c>
      <c r="M54" s="18">
        <v>26.01</v>
      </c>
      <c r="N54" s="18">
        <v>0.56999999999999995</v>
      </c>
      <c r="O54" s="16">
        <v>10</v>
      </c>
      <c r="P54" s="16">
        <v>0.75450674406990603</v>
      </c>
      <c r="Q54" s="2">
        <f>_xlfn.XLOOKUP($E54,Nester!A:A,Nester!N:N)</f>
        <v>209.593577359818</v>
      </c>
      <c r="R54" s="2">
        <f>_xlfn.XLOOKUP($E54,Nester!A:A,Nester!O:O)</f>
        <v>6540.7674534210091</v>
      </c>
      <c r="S54" s="2"/>
      <c r="T54" s="2"/>
    </row>
    <row r="55" spans="1:20" ht="15.5" x14ac:dyDescent="0.35">
      <c r="A55" s="13">
        <v>60</v>
      </c>
      <c r="B55" s="14">
        <v>43625</v>
      </c>
      <c r="C55" s="14">
        <v>43626</v>
      </c>
      <c r="D55" s="15">
        <f t="shared" si="0"/>
        <v>1</v>
      </c>
      <c r="E55" s="13">
        <v>1430</v>
      </c>
      <c r="F55" s="16">
        <v>2.5</v>
      </c>
      <c r="G55" s="17">
        <v>52.082091020420101</v>
      </c>
      <c r="H55" s="17">
        <v>8.4583919774740899</v>
      </c>
      <c r="I55" s="18">
        <v>4</v>
      </c>
      <c r="J55" s="18">
        <v>1.75</v>
      </c>
      <c r="K55" s="18">
        <v>3</v>
      </c>
      <c r="L55" s="18">
        <v>3</v>
      </c>
      <c r="M55" s="18">
        <v>26.01</v>
      </c>
      <c r="N55" s="18">
        <v>0.56999999999999995</v>
      </c>
      <c r="O55" s="16">
        <v>10</v>
      </c>
      <c r="P55" s="16">
        <v>0.75450674406990603</v>
      </c>
      <c r="Q55" s="2">
        <f>_xlfn.XLOOKUP($E55,Nester!A:A,Nester!N:N)</f>
        <v>209.593577359818</v>
      </c>
      <c r="R55" s="2">
        <f>_xlfn.XLOOKUP($E55,Nester!A:A,Nester!O:O)</f>
        <v>6540.7674534210091</v>
      </c>
      <c r="S55" s="2"/>
      <c r="T55" s="2"/>
    </row>
    <row r="56" spans="1:20" ht="15.5" x14ac:dyDescent="0.35">
      <c r="A56" s="13">
        <v>61</v>
      </c>
      <c r="B56" s="14">
        <v>43625</v>
      </c>
      <c r="C56" s="14">
        <v>43631</v>
      </c>
      <c r="D56" s="15">
        <f t="shared" si="0"/>
        <v>6</v>
      </c>
      <c r="E56" s="13">
        <v>1430</v>
      </c>
      <c r="F56" s="16">
        <v>2.5</v>
      </c>
      <c r="G56" s="17">
        <v>52.082091020420101</v>
      </c>
      <c r="H56" s="17">
        <v>8.4583919774740899</v>
      </c>
      <c r="I56" s="18">
        <v>4</v>
      </c>
      <c r="J56" s="18">
        <v>1.75</v>
      </c>
      <c r="K56" s="18">
        <v>3</v>
      </c>
      <c r="L56" s="18">
        <v>3</v>
      </c>
      <c r="M56" s="18">
        <v>26.01</v>
      </c>
      <c r="N56" s="18">
        <v>0.56999999999999995</v>
      </c>
      <c r="O56" s="16">
        <v>10</v>
      </c>
      <c r="P56" s="16">
        <v>0.75450674406990603</v>
      </c>
      <c r="Q56" s="2">
        <f>_xlfn.XLOOKUP($E56,Nester!A:A,Nester!N:N)</f>
        <v>209.593577359818</v>
      </c>
      <c r="R56" s="2">
        <f>_xlfn.XLOOKUP($E56,Nester!A:A,Nester!O:O)</f>
        <v>6540.7674534210091</v>
      </c>
      <c r="S56" s="2"/>
      <c r="T56" s="2"/>
    </row>
    <row r="57" spans="1:20" ht="15.5" x14ac:dyDescent="0.35">
      <c r="A57" s="13">
        <v>62</v>
      </c>
      <c r="B57" s="14">
        <v>43625</v>
      </c>
      <c r="C57" s="14">
        <v>43626</v>
      </c>
      <c r="D57" s="15">
        <f t="shared" si="0"/>
        <v>1</v>
      </c>
      <c r="E57" s="13">
        <v>1430</v>
      </c>
      <c r="F57" s="16">
        <v>2.5</v>
      </c>
      <c r="G57" s="17">
        <v>52.082091020420101</v>
      </c>
      <c r="H57" s="17">
        <v>8.4583919774740899</v>
      </c>
      <c r="I57" s="18">
        <v>4</v>
      </c>
      <c r="J57" s="18">
        <v>1.75</v>
      </c>
      <c r="K57" s="18">
        <v>3</v>
      </c>
      <c r="L57" s="18">
        <v>3</v>
      </c>
      <c r="M57" s="18">
        <v>26.01</v>
      </c>
      <c r="N57" s="18">
        <v>0.56999999999999995</v>
      </c>
      <c r="O57" s="16">
        <v>10</v>
      </c>
      <c r="P57" s="16">
        <v>0.75450674406990603</v>
      </c>
      <c r="Q57" s="2">
        <f>_xlfn.XLOOKUP($E57,Nester!A:A,Nester!N:N)</f>
        <v>209.593577359818</v>
      </c>
      <c r="R57" s="2">
        <f>_xlfn.XLOOKUP($E57,Nester!A:A,Nester!O:O)</f>
        <v>6540.7674534210091</v>
      </c>
      <c r="S57" s="2"/>
      <c r="T57" s="2"/>
    </row>
    <row r="58" spans="1:20" ht="15.5" x14ac:dyDescent="0.35">
      <c r="A58" s="13">
        <v>63</v>
      </c>
      <c r="B58" s="14">
        <v>43625</v>
      </c>
      <c r="C58" s="14">
        <v>43626</v>
      </c>
      <c r="D58" s="15">
        <f t="shared" si="0"/>
        <v>1</v>
      </c>
      <c r="E58" s="13">
        <v>1430</v>
      </c>
      <c r="F58" s="16">
        <v>2.5</v>
      </c>
      <c r="G58" s="17">
        <v>52.082091020420101</v>
      </c>
      <c r="H58" s="17">
        <v>8.4583919774740899</v>
      </c>
      <c r="I58" s="18">
        <v>4</v>
      </c>
      <c r="J58" s="18">
        <v>1.75</v>
      </c>
      <c r="K58" s="18">
        <v>3</v>
      </c>
      <c r="L58" s="18">
        <v>3</v>
      </c>
      <c r="M58" s="18">
        <v>26.01</v>
      </c>
      <c r="N58" s="18">
        <v>0.56999999999999995</v>
      </c>
      <c r="O58" s="16">
        <v>10</v>
      </c>
      <c r="P58" s="16">
        <v>0.75450674406990603</v>
      </c>
      <c r="Q58" s="2">
        <f>_xlfn.XLOOKUP($E58,Nester!A:A,Nester!N:N)</f>
        <v>209.593577359818</v>
      </c>
      <c r="R58" s="2">
        <f>_xlfn.XLOOKUP($E58,Nester!A:A,Nester!O:O)</f>
        <v>6540.7674534210091</v>
      </c>
      <c r="S58" s="2"/>
      <c r="T58" s="2"/>
    </row>
    <row r="59" spans="1:20" ht="15.5" x14ac:dyDescent="0.35">
      <c r="A59" s="13">
        <v>64</v>
      </c>
      <c r="B59" s="14">
        <v>43625</v>
      </c>
      <c r="C59" s="14">
        <v>43632</v>
      </c>
      <c r="D59" s="15">
        <f t="shared" si="0"/>
        <v>7</v>
      </c>
      <c r="E59" s="13">
        <v>1430</v>
      </c>
      <c r="F59" s="16">
        <v>2.5</v>
      </c>
      <c r="G59" s="17">
        <v>52.082091020420101</v>
      </c>
      <c r="H59" s="17">
        <v>8.4583919774740899</v>
      </c>
      <c r="I59" s="18">
        <v>4</v>
      </c>
      <c r="J59" s="18">
        <v>1.75</v>
      </c>
      <c r="K59" s="18">
        <v>3</v>
      </c>
      <c r="L59" s="18">
        <v>3</v>
      </c>
      <c r="M59" s="18">
        <v>26.01</v>
      </c>
      <c r="N59" s="18">
        <v>0.56999999999999995</v>
      </c>
      <c r="O59" s="16">
        <v>10</v>
      </c>
      <c r="P59" s="16">
        <v>0.75450674406990603</v>
      </c>
      <c r="Q59" s="2">
        <f>_xlfn.XLOOKUP($E59,Nester!A:A,Nester!N:N)</f>
        <v>209.593577359818</v>
      </c>
      <c r="R59" s="2">
        <f>_xlfn.XLOOKUP($E59,Nester!A:A,Nester!O:O)</f>
        <v>6540.7674534210091</v>
      </c>
      <c r="S59" s="2"/>
      <c r="T59" s="2"/>
    </row>
    <row r="60" spans="1:20" ht="15.5" x14ac:dyDescent="0.35">
      <c r="A60" s="13">
        <v>65</v>
      </c>
      <c r="B60" s="14">
        <v>43625</v>
      </c>
      <c r="C60" s="14">
        <v>43626</v>
      </c>
      <c r="D60" s="15">
        <f t="shared" si="0"/>
        <v>1</v>
      </c>
      <c r="E60" s="13">
        <v>1430</v>
      </c>
      <c r="F60" s="16">
        <v>2.5</v>
      </c>
      <c r="G60" s="17">
        <v>52.082091020420101</v>
      </c>
      <c r="H60" s="17">
        <v>8.4583919774740899</v>
      </c>
      <c r="I60" s="18">
        <v>4</v>
      </c>
      <c r="J60" s="18">
        <v>1.75</v>
      </c>
      <c r="K60" s="18">
        <v>3</v>
      </c>
      <c r="L60" s="18">
        <v>3</v>
      </c>
      <c r="M60" s="18">
        <v>26.01</v>
      </c>
      <c r="N60" s="18">
        <v>0.56999999999999995</v>
      </c>
      <c r="O60" s="16">
        <v>10</v>
      </c>
      <c r="P60" s="16">
        <v>0.75450674406990603</v>
      </c>
      <c r="Q60" s="2">
        <f>_xlfn.XLOOKUP($E60,Nester!A:A,Nester!N:N)</f>
        <v>209.593577359818</v>
      </c>
      <c r="R60" s="2">
        <f>_xlfn.XLOOKUP($E60,Nester!A:A,Nester!O:O)</f>
        <v>6540.7674534210091</v>
      </c>
      <c r="S60" s="2"/>
      <c r="T60" s="2"/>
    </row>
    <row r="61" spans="1:20" ht="15.5" x14ac:dyDescent="0.35">
      <c r="A61" s="13">
        <v>66</v>
      </c>
      <c r="B61" s="14">
        <v>43625</v>
      </c>
      <c r="C61" s="14">
        <v>43626</v>
      </c>
      <c r="D61" s="15">
        <f t="shared" si="0"/>
        <v>1</v>
      </c>
      <c r="E61" s="13">
        <v>1430</v>
      </c>
      <c r="F61" s="16">
        <v>2.5</v>
      </c>
      <c r="G61" s="17">
        <v>52.082091020420101</v>
      </c>
      <c r="H61" s="17">
        <v>8.4583919774740899</v>
      </c>
      <c r="I61" s="18">
        <v>4</v>
      </c>
      <c r="J61" s="18">
        <v>1.75</v>
      </c>
      <c r="K61" s="18">
        <v>3</v>
      </c>
      <c r="L61" s="18">
        <v>3</v>
      </c>
      <c r="M61" s="18">
        <v>26.01</v>
      </c>
      <c r="N61" s="18">
        <v>0.56999999999999995</v>
      </c>
      <c r="O61" s="16">
        <v>10</v>
      </c>
      <c r="P61" s="16">
        <v>0.75450674406990603</v>
      </c>
      <c r="Q61" s="2">
        <f>_xlfn.XLOOKUP($E61,Nester!A:A,Nester!N:N)</f>
        <v>209.593577359818</v>
      </c>
      <c r="R61" s="2">
        <f>_xlfn.XLOOKUP($E61,Nester!A:A,Nester!O:O)</f>
        <v>6540.7674534210091</v>
      </c>
      <c r="S61" s="2"/>
      <c r="T61" s="2"/>
    </row>
    <row r="62" spans="1:20" ht="15.5" x14ac:dyDescent="0.35">
      <c r="A62" s="13">
        <v>67</v>
      </c>
      <c r="B62" s="14">
        <v>43625</v>
      </c>
      <c r="C62" s="14">
        <v>43630</v>
      </c>
      <c r="D62" s="15">
        <f t="shared" si="0"/>
        <v>5</v>
      </c>
      <c r="E62" s="13">
        <v>1430</v>
      </c>
      <c r="F62" s="16">
        <v>2.5</v>
      </c>
      <c r="G62" s="17">
        <v>52.082091020420101</v>
      </c>
      <c r="H62" s="17">
        <v>8.4583919774740899</v>
      </c>
      <c r="I62" s="18">
        <v>4</v>
      </c>
      <c r="J62" s="18">
        <v>1.75</v>
      </c>
      <c r="K62" s="18">
        <v>3</v>
      </c>
      <c r="L62" s="18">
        <v>3</v>
      </c>
      <c r="M62" s="18">
        <v>26.01</v>
      </c>
      <c r="N62" s="18">
        <v>0.56999999999999995</v>
      </c>
      <c r="O62" s="16">
        <v>10</v>
      </c>
      <c r="P62" s="16">
        <v>0.75450674406990603</v>
      </c>
      <c r="Q62" s="2">
        <f>_xlfn.XLOOKUP($E62,Nester!A:A,Nester!N:N)</f>
        <v>209.593577359818</v>
      </c>
      <c r="R62" s="2">
        <f>_xlfn.XLOOKUP($E62,Nester!A:A,Nester!O:O)</f>
        <v>6540.7674534210091</v>
      </c>
      <c r="S62" s="2"/>
      <c r="T62" s="2"/>
    </row>
    <row r="63" spans="1:20" ht="15.5" x14ac:dyDescent="0.35">
      <c r="A63" s="13">
        <v>68</v>
      </c>
      <c r="B63" s="14">
        <v>43625</v>
      </c>
      <c r="C63" s="14">
        <v>43626</v>
      </c>
      <c r="D63" s="15">
        <f t="shared" si="0"/>
        <v>1</v>
      </c>
      <c r="E63" s="13">
        <v>1430</v>
      </c>
      <c r="F63" s="16">
        <v>2.5</v>
      </c>
      <c r="G63" s="17">
        <v>52.082091020420101</v>
      </c>
      <c r="H63" s="17">
        <v>8.4583919774740899</v>
      </c>
      <c r="I63" s="18">
        <v>4</v>
      </c>
      <c r="J63" s="18">
        <v>1.75</v>
      </c>
      <c r="K63" s="18">
        <v>3</v>
      </c>
      <c r="L63" s="18">
        <v>3</v>
      </c>
      <c r="M63" s="18">
        <v>26.01</v>
      </c>
      <c r="N63" s="18">
        <v>0.56999999999999995</v>
      </c>
      <c r="O63" s="16">
        <v>10</v>
      </c>
      <c r="P63" s="16">
        <v>0.75450674406990603</v>
      </c>
      <c r="Q63" s="2">
        <f>_xlfn.XLOOKUP($E63,Nester!A:A,Nester!N:N)</f>
        <v>209.593577359818</v>
      </c>
      <c r="R63" s="2">
        <f>_xlfn.XLOOKUP($E63,Nester!A:A,Nester!O:O)</f>
        <v>6540.7674534210091</v>
      </c>
      <c r="S63" s="2"/>
      <c r="T63" s="2"/>
    </row>
    <row r="64" spans="1:20" ht="15.5" x14ac:dyDescent="0.35">
      <c r="A64" s="13">
        <v>69</v>
      </c>
      <c r="B64" s="14">
        <v>43611</v>
      </c>
      <c r="C64" s="14">
        <v>43620</v>
      </c>
      <c r="D64" s="15">
        <f t="shared" si="0"/>
        <v>9</v>
      </c>
      <c r="E64" s="13">
        <v>1489</v>
      </c>
      <c r="F64" s="16">
        <v>9</v>
      </c>
      <c r="G64" s="17">
        <v>52.094133971258898</v>
      </c>
      <c r="H64" s="17">
        <v>8.4104589745402301</v>
      </c>
      <c r="I64" s="18">
        <v>2</v>
      </c>
      <c r="J64" s="18">
        <v>1</v>
      </c>
      <c r="K64" s="18">
        <v>1</v>
      </c>
      <c r="L64" s="18">
        <v>2</v>
      </c>
      <c r="M64" s="18">
        <v>23.84</v>
      </c>
      <c r="N64" s="18">
        <v>0.52</v>
      </c>
      <c r="O64" s="16">
        <v>1</v>
      </c>
      <c r="P64" s="16">
        <v>22.547154264744801</v>
      </c>
      <c r="Q64" s="2">
        <f>_xlfn.XLOOKUP($E64,Nester!A:A,Nester!N:N)</f>
        <v>803.60208924423</v>
      </c>
      <c r="R64" s="2">
        <f>_xlfn.XLOOKUP($E64,Nester!A:A,Nester!O:O)</f>
        <v>9113.228745525721</v>
      </c>
      <c r="S64" s="2"/>
      <c r="T64" s="2"/>
    </row>
    <row r="65" spans="1:20" ht="15.5" x14ac:dyDescent="0.35">
      <c r="A65" s="13">
        <v>70</v>
      </c>
      <c r="B65" s="14">
        <v>43611</v>
      </c>
      <c r="C65" s="14">
        <v>43616</v>
      </c>
      <c r="D65" s="15">
        <f t="shared" si="0"/>
        <v>5</v>
      </c>
      <c r="E65" s="13">
        <v>1591</v>
      </c>
      <c r="F65" s="16">
        <v>5</v>
      </c>
      <c r="G65" s="17">
        <v>52.095801969990099</v>
      </c>
      <c r="H65" s="17">
        <v>8.3250209782272506</v>
      </c>
      <c r="I65" s="18">
        <v>2</v>
      </c>
      <c r="J65" s="18">
        <v>1.5</v>
      </c>
      <c r="K65" s="18">
        <v>1</v>
      </c>
      <c r="L65" s="18">
        <v>3.5</v>
      </c>
      <c r="M65" s="18">
        <v>24.7</v>
      </c>
      <c r="N65" s="18">
        <v>0.54</v>
      </c>
      <c r="O65" s="16">
        <v>3</v>
      </c>
      <c r="P65" s="16">
        <v>651.89725231486295</v>
      </c>
      <c r="Q65" s="2">
        <f>_xlfn.XLOOKUP($E65,Nester!A:A,Nester!N:N)</f>
        <v>0</v>
      </c>
      <c r="R65" s="2">
        <f>_xlfn.XLOOKUP($E65,Nester!A:A,Nester!O:O)</f>
        <v>1261.5672919681151</v>
      </c>
      <c r="S65" s="2"/>
      <c r="T65" s="2"/>
    </row>
    <row r="66" spans="1:20" ht="15.5" x14ac:dyDescent="0.35">
      <c r="A66" s="13">
        <v>71</v>
      </c>
      <c r="B66" s="14">
        <v>43611</v>
      </c>
      <c r="C66" s="14">
        <v>43616</v>
      </c>
      <c r="D66" s="15">
        <f t="shared" ref="D66:D129" si="1">DATEDIF(B66,C66,"D")</f>
        <v>5</v>
      </c>
      <c r="E66" s="13">
        <v>1591</v>
      </c>
      <c r="F66" s="16">
        <v>5</v>
      </c>
      <c r="G66" s="17">
        <v>52.095801969990099</v>
      </c>
      <c r="H66" s="17">
        <v>8.3250209782272506</v>
      </c>
      <c r="I66" s="18">
        <v>2</v>
      </c>
      <c r="J66" s="18">
        <v>1.5</v>
      </c>
      <c r="K66" s="18">
        <v>1</v>
      </c>
      <c r="L66" s="18">
        <v>3.5</v>
      </c>
      <c r="M66" s="18">
        <v>24.7</v>
      </c>
      <c r="N66" s="18">
        <v>0.54</v>
      </c>
      <c r="O66" s="16">
        <v>3</v>
      </c>
      <c r="P66" s="16">
        <v>651.89725231486295</v>
      </c>
      <c r="Q66" s="2">
        <f>_xlfn.XLOOKUP($E66,Nester!A:A,Nester!N:N)</f>
        <v>0</v>
      </c>
      <c r="R66" s="2">
        <f>_xlfn.XLOOKUP($E66,Nester!A:A,Nester!O:O)</f>
        <v>1261.5672919681151</v>
      </c>
      <c r="S66" s="2"/>
      <c r="T66" s="2"/>
    </row>
    <row r="67" spans="1:20" ht="15.5" x14ac:dyDescent="0.35">
      <c r="A67" s="13">
        <v>72</v>
      </c>
      <c r="B67" s="14">
        <v>43611</v>
      </c>
      <c r="C67" s="14">
        <v>43616</v>
      </c>
      <c r="D67" s="15">
        <f t="shared" si="1"/>
        <v>5</v>
      </c>
      <c r="E67" s="13">
        <v>1591</v>
      </c>
      <c r="F67" s="16">
        <v>5</v>
      </c>
      <c r="G67" s="17">
        <v>52.095801969990099</v>
      </c>
      <c r="H67" s="17">
        <v>8.3250209782272506</v>
      </c>
      <c r="I67" s="18">
        <v>2</v>
      </c>
      <c r="J67" s="18">
        <v>1.5</v>
      </c>
      <c r="K67" s="18">
        <v>1</v>
      </c>
      <c r="L67" s="18">
        <v>3.5</v>
      </c>
      <c r="M67" s="18">
        <v>24.7</v>
      </c>
      <c r="N67" s="18">
        <v>0.54</v>
      </c>
      <c r="O67" s="16">
        <v>3</v>
      </c>
      <c r="P67" s="16">
        <v>651.89725231486295</v>
      </c>
      <c r="Q67" s="2">
        <f>_xlfn.XLOOKUP($E67,Nester!A:A,Nester!N:N)</f>
        <v>0</v>
      </c>
      <c r="R67" s="2">
        <f>_xlfn.XLOOKUP($E67,Nester!A:A,Nester!O:O)</f>
        <v>1261.5672919681151</v>
      </c>
      <c r="S67" s="2"/>
      <c r="T67" s="2"/>
    </row>
    <row r="68" spans="1:20" ht="15.5" x14ac:dyDescent="0.35">
      <c r="A68" s="13">
        <v>73</v>
      </c>
      <c r="B68" s="14">
        <v>43610</v>
      </c>
      <c r="C68" s="14">
        <v>43615</v>
      </c>
      <c r="D68" s="15">
        <f t="shared" si="1"/>
        <v>5</v>
      </c>
      <c r="E68" s="13">
        <v>1603</v>
      </c>
      <c r="F68" s="16">
        <v>6.45</v>
      </c>
      <c r="G68" s="17">
        <v>52.050490994006303</v>
      </c>
      <c r="H68" s="17">
        <v>8.4205989819019997</v>
      </c>
      <c r="I68" s="18">
        <v>2</v>
      </c>
      <c r="J68" s="18">
        <v>1.5</v>
      </c>
      <c r="K68" s="18">
        <v>1</v>
      </c>
      <c r="L68" s="18">
        <v>3</v>
      </c>
      <c r="M68" s="18">
        <v>27.74</v>
      </c>
      <c r="N68" s="18">
        <v>0.6</v>
      </c>
      <c r="O68" s="16">
        <v>11</v>
      </c>
      <c r="P68" s="16">
        <v>179.37804554881799</v>
      </c>
      <c r="Q68" s="2">
        <f>_xlfn.XLOOKUP($E68,Nester!A:A,Nester!N:N)</f>
        <v>30.914253212706701</v>
      </c>
      <c r="R68" s="2">
        <f>_xlfn.XLOOKUP($E68,Nester!A:A,Nester!O:O)</f>
        <v>4034.1505617435801</v>
      </c>
      <c r="S68" s="2"/>
      <c r="T68" s="2"/>
    </row>
    <row r="69" spans="1:20" ht="15.5" x14ac:dyDescent="0.35">
      <c r="A69" s="13">
        <v>74</v>
      </c>
      <c r="B69" s="14">
        <v>43610</v>
      </c>
      <c r="C69" s="14">
        <v>43613</v>
      </c>
      <c r="D69" s="15">
        <f t="shared" si="1"/>
        <v>3</v>
      </c>
      <c r="E69" s="13">
        <v>1603</v>
      </c>
      <c r="F69" s="16">
        <v>6.45</v>
      </c>
      <c r="G69" s="17">
        <v>52.050490994006303</v>
      </c>
      <c r="H69" s="17">
        <v>8.4205989819019997</v>
      </c>
      <c r="I69" s="18">
        <v>2</v>
      </c>
      <c r="J69" s="18">
        <v>1.5</v>
      </c>
      <c r="K69" s="18">
        <v>1</v>
      </c>
      <c r="L69" s="18">
        <v>3</v>
      </c>
      <c r="M69" s="18">
        <v>27.74</v>
      </c>
      <c r="N69" s="18">
        <v>0.6</v>
      </c>
      <c r="O69" s="16">
        <v>11</v>
      </c>
      <c r="P69" s="16">
        <v>179.37804554881799</v>
      </c>
      <c r="Q69" s="2">
        <f>_xlfn.XLOOKUP($E69,Nester!A:A,Nester!N:N)</f>
        <v>30.914253212706701</v>
      </c>
      <c r="R69" s="2">
        <f>_xlfn.XLOOKUP($E69,Nester!A:A,Nester!O:O)</f>
        <v>4034.1505617435801</v>
      </c>
      <c r="S69" s="2"/>
      <c r="T69" s="2"/>
    </row>
    <row r="70" spans="1:20" ht="15.5" x14ac:dyDescent="0.35">
      <c r="A70" s="13">
        <v>75</v>
      </c>
      <c r="B70" s="14">
        <v>43610</v>
      </c>
      <c r="C70" s="14">
        <v>43618</v>
      </c>
      <c r="D70" s="15">
        <f t="shared" si="1"/>
        <v>8</v>
      </c>
      <c r="E70" s="13">
        <v>1603</v>
      </c>
      <c r="F70" s="16">
        <v>6.45</v>
      </c>
      <c r="G70" s="17">
        <v>52.050490994006303</v>
      </c>
      <c r="H70" s="17">
        <v>8.4205989819019997</v>
      </c>
      <c r="I70" s="18">
        <v>2</v>
      </c>
      <c r="J70" s="18">
        <v>1.5</v>
      </c>
      <c r="K70" s="18">
        <v>1</v>
      </c>
      <c r="L70" s="18">
        <v>3</v>
      </c>
      <c r="M70" s="18">
        <v>27.74</v>
      </c>
      <c r="N70" s="18">
        <v>0.6</v>
      </c>
      <c r="O70" s="16">
        <v>11</v>
      </c>
      <c r="P70" s="16">
        <v>179.37804554881799</v>
      </c>
      <c r="Q70" s="2">
        <f>_xlfn.XLOOKUP($E70,Nester!A:A,Nester!N:N)</f>
        <v>30.914253212706701</v>
      </c>
      <c r="R70" s="2">
        <f>_xlfn.XLOOKUP($E70,Nester!A:A,Nester!O:O)</f>
        <v>4034.1505617435801</v>
      </c>
      <c r="S70" s="2"/>
      <c r="T70" s="2"/>
    </row>
    <row r="71" spans="1:20" ht="15.5" x14ac:dyDescent="0.35">
      <c r="A71" s="13">
        <v>76</v>
      </c>
      <c r="B71" s="14">
        <v>43610</v>
      </c>
      <c r="C71" s="14">
        <v>43620</v>
      </c>
      <c r="D71" s="15">
        <f t="shared" si="1"/>
        <v>10</v>
      </c>
      <c r="E71" s="13">
        <v>1603</v>
      </c>
      <c r="F71" s="16">
        <v>6.45</v>
      </c>
      <c r="G71" s="17">
        <v>52.050490994006303</v>
      </c>
      <c r="H71" s="17">
        <v>8.4205989819019997</v>
      </c>
      <c r="I71" s="18">
        <v>2</v>
      </c>
      <c r="J71" s="18">
        <v>1.5</v>
      </c>
      <c r="K71" s="18">
        <v>1</v>
      </c>
      <c r="L71" s="18">
        <v>3</v>
      </c>
      <c r="M71" s="18">
        <v>27.74</v>
      </c>
      <c r="N71" s="18">
        <v>0.6</v>
      </c>
      <c r="O71" s="16">
        <v>11</v>
      </c>
      <c r="P71" s="16">
        <v>179.37804554881799</v>
      </c>
      <c r="Q71" s="2">
        <f>_xlfn.XLOOKUP($E71,Nester!A:A,Nester!N:N)</f>
        <v>30.914253212706701</v>
      </c>
      <c r="R71" s="2">
        <f>_xlfn.XLOOKUP($E71,Nester!A:A,Nester!O:O)</f>
        <v>4034.1505617435801</v>
      </c>
      <c r="S71" s="2"/>
      <c r="T71" s="2"/>
    </row>
    <row r="72" spans="1:20" ht="15.5" x14ac:dyDescent="0.35">
      <c r="A72" s="13">
        <v>77</v>
      </c>
      <c r="B72" s="14">
        <v>43610</v>
      </c>
      <c r="C72" s="14">
        <v>43615</v>
      </c>
      <c r="D72" s="15">
        <f t="shared" si="1"/>
        <v>5</v>
      </c>
      <c r="E72" s="13">
        <v>1603</v>
      </c>
      <c r="F72" s="16">
        <v>6.45</v>
      </c>
      <c r="G72" s="17">
        <v>52.050490994006303</v>
      </c>
      <c r="H72" s="17">
        <v>8.4205989819019997</v>
      </c>
      <c r="I72" s="18">
        <v>2</v>
      </c>
      <c r="J72" s="18">
        <v>1.5</v>
      </c>
      <c r="K72" s="18">
        <v>1</v>
      </c>
      <c r="L72" s="18">
        <v>3</v>
      </c>
      <c r="M72" s="18">
        <v>27.74</v>
      </c>
      <c r="N72" s="18">
        <v>0.6</v>
      </c>
      <c r="O72" s="16">
        <v>11</v>
      </c>
      <c r="P72" s="16">
        <v>179.37804554881799</v>
      </c>
      <c r="Q72" s="2">
        <f>_xlfn.XLOOKUP($E72,Nester!A:A,Nester!N:N)</f>
        <v>30.914253212706701</v>
      </c>
      <c r="R72" s="2">
        <f>_xlfn.XLOOKUP($E72,Nester!A:A,Nester!O:O)</f>
        <v>4034.1505617435801</v>
      </c>
      <c r="S72" s="2"/>
      <c r="T72" s="2"/>
    </row>
    <row r="73" spans="1:20" ht="15.5" x14ac:dyDescent="0.35">
      <c r="A73" s="13">
        <v>78</v>
      </c>
      <c r="B73" s="14">
        <v>43610</v>
      </c>
      <c r="C73" s="14">
        <v>43619</v>
      </c>
      <c r="D73" s="15">
        <f t="shared" si="1"/>
        <v>9</v>
      </c>
      <c r="E73" s="13">
        <v>1603</v>
      </c>
      <c r="F73" s="16">
        <v>6.45</v>
      </c>
      <c r="G73" s="17">
        <v>52.050490994006303</v>
      </c>
      <c r="H73" s="17">
        <v>8.4205989819019997</v>
      </c>
      <c r="I73" s="18">
        <v>2</v>
      </c>
      <c r="J73" s="18">
        <v>1.5</v>
      </c>
      <c r="K73" s="18">
        <v>1</v>
      </c>
      <c r="L73" s="18">
        <v>3</v>
      </c>
      <c r="M73" s="18">
        <v>27.74</v>
      </c>
      <c r="N73" s="18">
        <v>0.6</v>
      </c>
      <c r="O73" s="16">
        <v>11</v>
      </c>
      <c r="P73" s="16">
        <v>179.37804554881799</v>
      </c>
      <c r="Q73" s="2">
        <f>_xlfn.XLOOKUP($E73,Nester!A:A,Nester!N:N)</f>
        <v>30.914253212706701</v>
      </c>
      <c r="R73" s="2">
        <f>_xlfn.XLOOKUP($E73,Nester!A:A,Nester!O:O)</f>
        <v>4034.1505617435801</v>
      </c>
      <c r="S73" s="2"/>
      <c r="T73" s="2"/>
    </row>
    <row r="74" spans="1:20" ht="15.5" x14ac:dyDescent="0.35">
      <c r="A74" s="13">
        <v>79</v>
      </c>
      <c r="B74" s="14">
        <v>43610</v>
      </c>
      <c r="C74" s="14">
        <v>43612</v>
      </c>
      <c r="D74" s="15">
        <f t="shared" si="1"/>
        <v>2</v>
      </c>
      <c r="E74" s="13">
        <v>1603</v>
      </c>
      <c r="F74" s="16">
        <v>6.45</v>
      </c>
      <c r="G74" s="17">
        <v>52.050490994006303</v>
      </c>
      <c r="H74" s="17">
        <v>8.4205989819019997</v>
      </c>
      <c r="I74" s="18">
        <v>2</v>
      </c>
      <c r="J74" s="18">
        <v>1.5</v>
      </c>
      <c r="K74" s="18">
        <v>1</v>
      </c>
      <c r="L74" s="18">
        <v>3</v>
      </c>
      <c r="M74" s="18">
        <v>27.74</v>
      </c>
      <c r="N74" s="18">
        <v>0.6</v>
      </c>
      <c r="O74" s="16">
        <v>11</v>
      </c>
      <c r="P74" s="16">
        <v>179.37804554881799</v>
      </c>
      <c r="Q74" s="2">
        <f>_xlfn.XLOOKUP($E74,Nester!A:A,Nester!N:N)</f>
        <v>30.914253212706701</v>
      </c>
      <c r="R74" s="2">
        <f>_xlfn.XLOOKUP($E74,Nester!A:A,Nester!O:O)</f>
        <v>4034.1505617435801</v>
      </c>
      <c r="S74" s="2"/>
      <c r="T74" s="2"/>
    </row>
    <row r="75" spans="1:20" ht="15.5" x14ac:dyDescent="0.35">
      <c r="A75" s="13">
        <v>80</v>
      </c>
      <c r="B75" s="14">
        <v>43610</v>
      </c>
      <c r="C75" s="14">
        <v>43619</v>
      </c>
      <c r="D75" s="15">
        <f t="shared" si="1"/>
        <v>9</v>
      </c>
      <c r="E75" s="13">
        <v>1603</v>
      </c>
      <c r="F75" s="16">
        <v>6.45</v>
      </c>
      <c r="G75" s="17">
        <v>52.050490994006303</v>
      </c>
      <c r="H75" s="17">
        <v>8.4205989819019997</v>
      </c>
      <c r="I75" s="18">
        <v>2</v>
      </c>
      <c r="J75" s="18">
        <v>1.5</v>
      </c>
      <c r="K75" s="18">
        <v>1</v>
      </c>
      <c r="L75" s="18">
        <v>3</v>
      </c>
      <c r="M75" s="18">
        <v>27.74</v>
      </c>
      <c r="N75" s="18">
        <v>0.6</v>
      </c>
      <c r="O75" s="16">
        <v>11</v>
      </c>
      <c r="P75" s="16">
        <v>179.37804554881799</v>
      </c>
      <c r="Q75" s="2">
        <f>_xlfn.XLOOKUP($E75,Nester!A:A,Nester!N:N)</f>
        <v>30.914253212706701</v>
      </c>
      <c r="R75" s="2">
        <f>_xlfn.XLOOKUP($E75,Nester!A:A,Nester!O:O)</f>
        <v>4034.1505617435801</v>
      </c>
      <c r="S75" s="2"/>
      <c r="T75" s="2"/>
    </row>
    <row r="76" spans="1:20" ht="15.5" x14ac:dyDescent="0.35">
      <c r="A76" s="13">
        <v>81</v>
      </c>
      <c r="B76" s="14">
        <v>43610</v>
      </c>
      <c r="C76" s="14">
        <v>43613</v>
      </c>
      <c r="D76" s="15">
        <f t="shared" si="1"/>
        <v>3</v>
      </c>
      <c r="E76" s="13">
        <v>1603</v>
      </c>
      <c r="F76" s="16">
        <v>6.45</v>
      </c>
      <c r="G76" s="17">
        <v>52.050490994006303</v>
      </c>
      <c r="H76" s="17">
        <v>8.4205989819019997</v>
      </c>
      <c r="I76" s="18">
        <v>2</v>
      </c>
      <c r="J76" s="18">
        <v>1.5</v>
      </c>
      <c r="K76" s="18">
        <v>1</v>
      </c>
      <c r="L76" s="18">
        <v>3</v>
      </c>
      <c r="M76" s="18">
        <v>27.74</v>
      </c>
      <c r="N76" s="18">
        <v>0.6</v>
      </c>
      <c r="O76" s="16">
        <v>11</v>
      </c>
      <c r="P76" s="16">
        <v>179.37804554881799</v>
      </c>
      <c r="Q76" s="2">
        <f>_xlfn.XLOOKUP($E76,Nester!A:A,Nester!N:N)</f>
        <v>30.914253212706701</v>
      </c>
      <c r="R76" s="2">
        <f>_xlfn.XLOOKUP($E76,Nester!A:A,Nester!O:O)</f>
        <v>4034.1505617435801</v>
      </c>
      <c r="S76" s="2"/>
      <c r="T76" s="2"/>
    </row>
    <row r="77" spans="1:20" ht="15.5" x14ac:dyDescent="0.35">
      <c r="A77" s="13">
        <v>82</v>
      </c>
      <c r="B77" s="14">
        <v>43610</v>
      </c>
      <c r="C77" s="14">
        <v>43618</v>
      </c>
      <c r="D77" s="15">
        <f t="shared" si="1"/>
        <v>8</v>
      </c>
      <c r="E77" s="13">
        <v>1603</v>
      </c>
      <c r="F77" s="16">
        <v>6.45</v>
      </c>
      <c r="G77" s="17">
        <v>52.050490994006303</v>
      </c>
      <c r="H77" s="17">
        <v>8.4205989819019997</v>
      </c>
      <c r="I77" s="18">
        <v>2</v>
      </c>
      <c r="J77" s="18">
        <v>1.5</v>
      </c>
      <c r="K77" s="18">
        <v>1</v>
      </c>
      <c r="L77" s="18">
        <v>3</v>
      </c>
      <c r="M77" s="18">
        <v>27.74</v>
      </c>
      <c r="N77" s="18">
        <v>0.6</v>
      </c>
      <c r="O77" s="16">
        <v>11</v>
      </c>
      <c r="P77" s="16">
        <v>179.37804554881799</v>
      </c>
      <c r="Q77" s="2">
        <f>_xlfn.XLOOKUP($E77,Nester!A:A,Nester!N:N)</f>
        <v>30.914253212706701</v>
      </c>
      <c r="R77" s="2">
        <f>_xlfn.XLOOKUP($E77,Nester!A:A,Nester!O:O)</f>
        <v>4034.1505617435801</v>
      </c>
      <c r="S77" s="2"/>
      <c r="T77" s="2"/>
    </row>
    <row r="78" spans="1:20" ht="15.5" x14ac:dyDescent="0.35">
      <c r="A78" s="13">
        <v>83</v>
      </c>
      <c r="B78" s="14">
        <v>43610</v>
      </c>
      <c r="C78" s="14">
        <v>43619</v>
      </c>
      <c r="D78" s="15">
        <f t="shared" si="1"/>
        <v>9</v>
      </c>
      <c r="E78" s="13">
        <v>1603</v>
      </c>
      <c r="F78" s="16">
        <v>6.45</v>
      </c>
      <c r="G78" s="17">
        <v>52.050490994006303</v>
      </c>
      <c r="H78" s="17">
        <v>8.4205989819019997</v>
      </c>
      <c r="I78" s="18">
        <v>2</v>
      </c>
      <c r="J78" s="18">
        <v>1.5</v>
      </c>
      <c r="K78" s="18">
        <v>1</v>
      </c>
      <c r="L78" s="18">
        <v>3</v>
      </c>
      <c r="M78" s="18">
        <v>27.74</v>
      </c>
      <c r="N78" s="18">
        <v>0.6</v>
      </c>
      <c r="O78" s="16">
        <v>11</v>
      </c>
      <c r="P78" s="16">
        <v>179.37804554881799</v>
      </c>
      <c r="Q78" s="2">
        <f>_xlfn.XLOOKUP($E78,Nester!A:A,Nester!N:N)</f>
        <v>30.914253212706701</v>
      </c>
      <c r="R78" s="2">
        <f>_xlfn.XLOOKUP($E78,Nester!A:A,Nester!O:O)</f>
        <v>4034.1505617435801</v>
      </c>
      <c r="S78" s="2"/>
      <c r="T78" s="2"/>
    </row>
    <row r="79" spans="1:20" ht="15.5" x14ac:dyDescent="0.35">
      <c r="A79" s="13">
        <v>84</v>
      </c>
      <c r="B79" s="14">
        <v>43610</v>
      </c>
      <c r="C79" s="14">
        <v>43616</v>
      </c>
      <c r="D79" s="15">
        <f t="shared" si="1"/>
        <v>6</v>
      </c>
      <c r="E79" s="13">
        <v>1608</v>
      </c>
      <c r="F79" s="16">
        <v>6</v>
      </c>
      <c r="G79" s="17">
        <v>52.075433023273902</v>
      </c>
      <c r="H79" s="17">
        <v>8.4455229900777304</v>
      </c>
      <c r="I79" s="18">
        <v>2</v>
      </c>
      <c r="J79" s="18">
        <v>1.5</v>
      </c>
      <c r="K79" s="18">
        <v>1</v>
      </c>
      <c r="L79" s="18">
        <v>4</v>
      </c>
      <c r="M79" s="18">
        <v>21.61</v>
      </c>
      <c r="N79" s="18">
        <v>0.47</v>
      </c>
      <c r="O79" s="16">
        <v>10</v>
      </c>
      <c r="P79" s="16">
        <v>18.6661528907864</v>
      </c>
      <c r="Q79" s="2">
        <f>_xlfn.XLOOKUP($E79,Nester!A:A,Nester!N:N)</f>
        <v>423.98796084836999</v>
      </c>
      <c r="R79" s="2">
        <f>_xlfn.XLOOKUP($E79,Nester!A:A,Nester!O:O)</f>
        <v>7738.3513959572701</v>
      </c>
      <c r="S79" s="2"/>
      <c r="T79" s="2"/>
    </row>
    <row r="80" spans="1:20" ht="15.5" x14ac:dyDescent="0.35">
      <c r="A80" s="13">
        <v>85</v>
      </c>
      <c r="B80" s="14">
        <v>43610</v>
      </c>
      <c r="C80" s="14">
        <v>43620</v>
      </c>
      <c r="D80" s="15">
        <f t="shared" si="1"/>
        <v>10</v>
      </c>
      <c r="E80" s="13">
        <v>1608</v>
      </c>
      <c r="F80" s="16">
        <v>6</v>
      </c>
      <c r="G80" s="17">
        <v>52.075433023273902</v>
      </c>
      <c r="H80" s="17">
        <v>8.4455229900777304</v>
      </c>
      <c r="I80" s="18">
        <v>2</v>
      </c>
      <c r="J80" s="18">
        <v>1.5</v>
      </c>
      <c r="K80" s="18">
        <v>1</v>
      </c>
      <c r="L80" s="18">
        <v>4</v>
      </c>
      <c r="M80" s="18">
        <v>21.61</v>
      </c>
      <c r="N80" s="18">
        <v>0.47</v>
      </c>
      <c r="O80" s="16">
        <v>10</v>
      </c>
      <c r="P80" s="16">
        <v>18.6661528907864</v>
      </c>
      <c r="Q80" s="2">
        <f>_xlfn.XLOOKUP($E80,Nester!A:A,Nester!N:N)</f>
        <v>423.98796084836999</v>
      </c>
      <c r="R80" s="2">
        <f>_xlfn.XLOOKUP($E80,Nester!A:A,Nester!O:O)</f>
        <v>7738.3513959572701</v>
      </c>
      <c r="S80" s="2"/>
      <c r="T80" s="2"/>
    </row>
    <row r="81" spans="1:20" ht="15.5" x14ac:dyDescent="0.35">
      <c r="A81" s="13">
        <v>86</v>
      </c>
      <c r="B81" s="14">
        <v>43610</v>
      </c>
      <c r="C81" s="14">
        <v>43618</v>
      </c>
      <c r="D81" s="15">
        <f t="shared" si="1"/>
        <v>8</v>
      </c>
      <c r="E81" s="13">
        <v>1608</v>
      </c>
      <c r="F81" s="16">
        <v>6</v>
      </c>
      <c r="G81" s="17">
        <v>52.075433023273902</v>
      </c>
      <c r="H81" s="17">
        <v>8.4455229900777304</v>
      </c>
      <c r="I81" s="18">
        <v>2</v>
      </c>
      <c r="J81" s="18">
        <v>1.5</v>
      </c>
      <c r="K81" s="18">
        <v>1</v>
      </c>
      <c r="L81" s="18">
        <v>4</v>
      </c>
      <c r="M81" s="18">
        <v>21.61</v>
      </c>
      <c r="N81" s="18">
        <v>0.47</v>
      </c>
      <c r="O81" s="16">
        <v>10</v>
      </c>
      <c r="P81" s="16">
        <v>18.6661528907864</v>
      </c>
      <c r="Q81" s="2">
        <f>_xlfn.XLOOKUP($E81,Nester!A:A,Nester!N:N)</f>
        <v>423.98796084836999</v>
      </c>
      <c r="R81" s="2">
        <f>_xlfn.XLOOKUP($E81,Nester!A:A,Nester!O:O)</f>
        <v>7738.3513959572701</v>
      </c>
      <c r="S81" s="2"/>
      <c r="T81" s="2"/>
    </row>
    <row r="82" spans="1:20" ht="15.5" x14ac:dyDescent="0.35">
      <c r="A82" s="13">
        <v>87</v>
      </c>
      <c r="B82" s="14">
        <v>43610</v>
      </c>
      <c r="C82" s="14">
        <v>43615</v>
      </c>
      <c r="D82" s="15">
        <f t="shared" si="1"/>
        <v>5</v>
      </c>
      <c r="E82" s="13">
        <v>1608</v>
      </c>
      <c r="F82" s="16">
        <v>6</v>
      </c>
      <c r="G82" s="17">
        <v>52.075433023273902</v>
      </c>
      <c r="H82" s="17">
        <v>8.4455229900777304</v>
      </c>
      <c r="I82" s="18">
        <v>2</v>
      </c>
      <c r="J82" s="18">
        <v>1.5</v>
      </c>
      <c r="K82" s="18">
        <v>1</v>
      </c>
      <c r="L82" s="18">
        <v>4</v>
      </c>
      <c r="M82" s="18">
        <v>21.61</v>
      </c>
      <c r="N82" s="18">
        <v>0.47</v>
      </c>
      <c r="O82" s="16">
        <v>10</v>
      </c>
      <c r="P82" s="16">
        <v>18.6661528907864</v>
      </c>
      <c r="Q82" s="2">
        <f>_xlfn.XLOOKUP($E82,Nester!A:A,Nester!N:N)</f>
        <v>423.98796084836999</v>
      </c>
      <c r="R82" s="2">
        <f>_xlfn.XLOOKUP($E82,Nester!A:A,Nester!O:O)</f>
        <v>7738.3513959572701</v>
      </c>
      <c r="S82" s="2"/>
      <c r="T82" s="2"/>
    </row>
    <row r="83" spans="1:20" ht="15.5" x14ac:dyDescent="0.35">
      <c r="A83" s="13">
        <v>88</v>
      </c>
      <c r="B83" s="14">
        <v>43610</v>
      </c>
      <c r="C83" s="14">
        <v>43617</v>
      </c>
      <c r="D83" s="15">
        <f t="shared" si="1"/>
        <v>7</v>
      </c>
      <c r="E83" s="13">
        <v>1608</v>
      </c>
      <c r="F83" s="16">
        <v>6</v>
      </c>
      <c r="G83" s="17">
        <v>52.075433023273902</v>
      </c>
      <c r="H83" s="17">
        <v>8.4455229900777304</v>
      </c>
      <c r="I83" s="18">
        <v>2</v>
      </c>
      <c r="J83" s="18">
        <v>1.5</v>
      </c>
      <c r="K83" s="18">
        <v>1</v>
      </c>
      <c r="L83" s="18">
        <v>4</v>
      </c>
      <c r="M83" s="18">
        <v>21.61</v>
      </c>
      <c r="N83" s="18">
        <v>0.47</v>
      </c>
      <c r="O83" s="16">
        <v>10</v>
      </c>
      <c r="P83" s="16">
        <v>18.6661528907864</v>
      </c>
      <c r="Q83" s="2">
        <f>_xlfn.XLOOKUP($E83,Nester!A:A,Nester!N:N)</f>
        <v>423.98796084836999</v>
      </c>
      <c r="R83" s="2">
        <f>_xlfn.XLOOKUP($E83,Nester!A:A,Nester!O:O)</f>
        <v>7738.3513959572701</v>
      </c>
      <c r="S83" s="2"/>
      <c r="T83" s="2"/>
    </row>
    <row r="84" spans="1:20" ht="15.5" x14ac:dyDescent="0.35">
      <c r="A84" s="13">
        <v>89</v>
      </c>
      <c r="B84" s="14">
        <v>43610</v>
      </c>
      <c r="C84" s="14">
        <v>43619</v>
      </c>
      <c r="D84" s="15">
        <f t="shared" si="1"/>
        <v>9</v>
      </c>
      <c r="E84" s="13">
        <v>1608</v>
      </c>
      <c r="F84" s="16">
        <v>6</v>
      </c>
      <c r="G84" s="17">
        <v>52.075433023273902</v>
      </c>
      <c r="H84" s="17">
        <v>8.4455229900777304</v>
      </c>
      <c r="I84" s="18">
        <v>2</v>
      </c>
      <c r="J84" s="18">
        <v>1.5</v>
      </c>
      <c r="K84" s="18">
        <v>1</v>
      </c>
      <c r="L84" s="18">
        <v>4</v>
      </c>
      <c r="M84" s="18">
        <v>21.61</v>
      </c>
      <c r="N84" s="18">
        <v>0.47</v>
      </c>
      <c r="O84" s="16">
        <v>10</v>
      </c>
      <c r="P84" s="16">
        <v>18.6661528907864</v>
      </c>
      <c r="Q84" s="2">
        <f>_xlfn.XLOOKUP($E84,Nester!A:A,Nester!N:N)</f>
        <v>423.98796084836999</v>
      </c>
      <c r="R84" s="2">
        <f>_xlfn.XLOOKUP($E84,Nester!A:A,Nester!O:O)</f>
        <v>7738.3513959572701</v>
      </c>
      <c r="S84" s="2"/>
      <c r="T84" s="2"/>
    </row>
    <row r="85" spans="1:20" ht="15.5" x14ac:dyDescent="0.35">
      <c r="A85" s="13">
        <v>90</v>
      </c>
      <c r="B85" s="14">
        <v>43610</v>
      </c>
      <c r="C85" s="14">
        <v>43616</v>
      </c>
      <c r="D85" s="15">
        <f t="shared" si="1"/>
        <v>6</v>
      </c>
      <c r="E85" s="13">
        <v>1608</v>
      </c>
      <c r="F85" s="16">
        <v>6</v>
      </c>
      <c r="G85" s="17">
        <v>52.075433023273902</v>
      </c>
      <c r="H85" s="17">
        <v>8.4455229900777304</v>
      </c>
      <c r="I85" s="18">
        <v>2</v>
      </c>
      <c r="J85" s="18">
        <v>1.5</v>
      </c>
      <c r="K85" s="18">
        <v>1</v>
      </c>
      <c r="L85" s="18">
        <v>4</v>
      </c>
      <c r="M85" s="18">
        <v>21.61</v>
      </c>
      <c r="N85" s="18">
        <v>0.47</v>
      </c>
      <c r="O85" s="16">
        <v>10</v>
      </c>
      <c r="P85" s="16">
        <v>18.6661528907864</v>
      </c>
      <c r="Q85" s="2">
        <f>_xlfn.XLOOKUP($E85,Nester!A:A,Nester!N:N)</f>
        <v>423.98796084836999</v>
      </c>
      <c r="R85" s="2">
        <f>_xlfn.XLOOKUP($E85,Nester!A:A,Nester!O:O)</f>
        <v>7738.3513959572701</v>
      </c>
      <c r="S85" s="2"/>
      <c r="T85" s="2"/>
    </row>
    <row r="86" spans="1:20" ht="15.5" x14ac:dyDescent="0.35">
      <c r="A86" s="13">
        <v>91</v>
      </c>
      <c r="B86" s="14">
        <v>43610</v>
      </c>
      <c r="C86" s="14">
        <v>43613</v>
      </c>
      <c r="D86" s="15">
        <f t="shared" si="1"/>
        <v>3</v>
      </c>
      <c r="E86" s="13">
        <v>1608</v>
      </c>
      <c r="F86" s="16">
        <v>6</v>
      </c>
      <c r="G86" s="17">
        <v>52.075433023273902</v>
      </c>
      <c r="H86" s="17">
        <v>8.4455229900777304</v>
      </c>
      <c r="I86" s="18">
        <v>2</v>
      </c>
      <c r="J86" s="18">
        <v>1.5</v>
      </c>
      <c r="K86" s="18">
        <v>1</v>
      </c>
      <c r="L86" s="18">
        <v>4</v>
      </c>
      <c r="M86" s="18">
        <v>21.61</v>
      </c>
      <c r="N86" s="18">
        <v>0.47</v>
      </c>
      <c r="O86" s="16">
        <v>10</v>
      </c>
      <c r="P86" s="16">
        <v>18.6661528907864</v>
      </c>
      <c r="Q86" s="2">
        <f>_xlfn.XLOOKUP($E86,Nester!A:A,Nester!N:N)</f>
        <v>423.98796084836999</v>
      </c>
      <c r="R86" s="2">
        <f>_xlfn.XLOOKUP($E86,Nester!A:A,Nester!O:O)</f>
        <v>7738.3513959572701</v>
      </c>
      <c r="S86" s="2"/>
      <c r="T86" s="2"/>
    </row>
    <row r="87" spans="1:20" ht="15.5" x14ac:dyDescent="0.35">
      <c r="A87" s="13">
        <v>92</v>
      </c>
      <c r="B87" s="14">
        <v>43610</v>
      </c>
      <c r="C87" s="14">
        <v>43615</v>
      </c>
      <c r="D87" s="15">
        <f t="shared" si="1"/>
        <v>5</v>
      </c>
      <c r="E87" s="13">
        <v>1608</v>
      </c>
      <c r="F87" s="16">
        <v>6</v>
      </c>
      <c r="G87" s="17">
        <v>52.075433023273902</v>
      </c>
      <c r="H87" s="17">
        <v>8.4455229900777304</v>
      </c>
      <c r="I87" s="18">
        <v>2</v>
      </c>
      <c r="J87" s="18">
        <v>1.5</v>
      </c>
      <c r="K87" s="18">
        <v>1</v>
      </c>
      <c r="L87" s="18">
        <v>4</v>
      </c>
      <c r="M87" s="18">
        <v>21.61</v>
      </c>
      <c r="N87" s="18">
        <v>0.47</v>
      </c>
      <c r="O87" s="16">
        <v>10</v>
      </c>
      <c r="P87" s="16">
        <v>18.6661528907864</v>
      </c>
      <c r="Q87" s="2">
        <f>_xlfn.XLOOKUP($E87,Nester!A:A,Nester!N:N)</f>
        <v>423.98796084836999</v>
      </c>
      <c r="R87" s="2">
        <f>_xlfn.XLOOKUP($E87,Nester!A:A,Nester!O:O)</f>
        <v>7738.3513959572701</v>
      </c>
      <c r="S87" s="2"/>
      <c r="T87" s="2"/>
    </row>
    <row r="88" spans="1:20" ht="15.5" x14ac:dyDescent="0.35">
      <c r="A88" s="13">
        <v>93</v>
      </c>
      <c r="B88" s="14">
        <v>43610</v>
      </c>
      <c r="C88" s="14">
        <v>43611</v>
      </c>
      <c r="D88" s="15">
        <f t="shared" si="1"/>
        <v>1</v>
      </c>
      <c r="E88" s="13">
        <v>1608</v>
      </c>
      <c r="F88" s="16">
        <v>6</v>
      </c>
      <c r="G88" s="17">
        <v>52.075433023273902</v>
      </c>
      <c r="H88" s="17">
        <v>8.4455229900777304</v>
      </c>
      <c r="I88" s="18">
        <v>2</v>
      </c>
      <c r="J88" s="18">
        <v>1.5</v>
      </c>
      <c r="K88" s="18">
        <v>1</v>
      </c>
      <c r="L88" s="18">
        <v>4</v>
      </c>
      <c r="M88" s="18">
        <v>21.61</v>
      </c>
      <c r="N88" s="18">
        <v>0.47</v>
      </c>
      <c r="O88" s="16">
        <v>10</v>
      </c>
      <c r="P88" s="16">
        <v>18.6661528907864</v>
      </c>
      <c r="Q88" s="2">
        <f>_xlfn.XLOOKUP($E88,Nester!A:A,Nester!N:N)</f>
        <v>423.98796084836999</v>
      </c>
      <c r="R88" s="2">
        <f>_xlfn.XLOOKUP($E88,Nester!A:A,Nester!O:O)</f>
        <v>7738.3513959572701</v>
      </c>
      <c r="S88" s="2"/>
      <c r="T88" s="2"/>
    </row>
    <row r="89" spans="1:20" ht="15.5" x14ac:dyDescent="0.35">
      <c r="A89" s="13">
        <v>94</v>
      </c>
      <c r="B89" s="14">
        <v>43604</v>
      </c>
      <c r="C89" s="14">
        <v>43609</v>
      </c>
      <c r="D89" s="15">
        <f t="shared" si="1"/>
        <v>5</v>
      </c>
      <c r="E89" s="13">
        <v>1630</v>
      </c>
      <c r="F89" s="16">
        <v>6.25</v>
      </c>
      <c r="G89" s="17">
        <v>52.023897981271098</v>
      </c>
      <c r="H89" s="17">
        <v>8.4947589598596096</v>
      </c>
      <c r="I89" s="18">
        <v>4</v>
      </c>
      <c r="J89" s="18">
        <v>0</v>
      </c>
      <c r="K89" s="18">
        <v>0</v>
      </c>
      <c r="L89" s="18">
        <v>3</v>
      </c>
      <c r="M89" s="18">
        <v>20.260000000000002</v>
      </c>
      <c r="N89" s="18">
        <v>0.44</v>
      </c>
      <c r="O89" s="16">
        <v>4</v>
      </c>
      <c r="P89" s="16">
        <v>24.238601371820401</v>
      </c>
      <c r="Q89" s="2">
        <f>_xlfn.XLOOKUP($E89,Nester!A:A,Nester!N:N)</f>
        <v>619.55434466938891</v>
      </c>
      <c r="R89" s="2">
        <f>_xlfn.XLOOKUP($E89,Nester!A:A,Nester!O:O)</f>
        <v>3156.6388404704471</v>
      </c>
      <c r="S89" s="2"/>
      <c r="T89" s="2"/>
    </row>
    <row r="90" spans="1:20" ht="15.5" x14ac:dyDescent="0.35">
      <c r="A90" s="13">
        <v>95</v>
      </c>
      <c r="B90" s="14">
        <v>43604</v>
      </c>
      <c r="C90" s="14">
        <v>43610</v>
      </c>
      <c r="D90" s="15">
        <f t="shared" si="1"/>
        <v>6</v>
      </c>
      <c r="E90" s="13">
        <v>1630</v>
      </c>
      <c r="F90" s="16">
        <v>6.25</v>
      </c>
      <c r="G90" s="17">
        <v>52.023897981271098</v>
      </c>
      <c r="H90" s="17">
        <v>8.4947589598596096</v>
      </c>
      <c r="I90" s="18">
        <v>4</v>
      </c>
      <c r="J90" s="18">
        <v>0</v>
      </c>
      <c r="K90" s="18">
        <v>0</v>
      </c>
      <c r="L90" s="18">
        <v>3</v>
      </c>
      <c r="M90" s="18">
        <v>20.260000000000002</v>
      </c>
      <c r="N90" s="18">
        <v>0.44</v>
      </c>
      <c r="O90" s="16">
        <v>4</v>
      </c>
      <c r="P90" s="16">
        <v>24.238601371820401</v>
      </c>
      <c r="Q90" s="2">
        <f>_xlfn.XLOOKUP($E90,Nester!A:A,Nester!N:N)</f>
        <v>619.55434466938891</v>
      </c>
      <c r="R90" s="2">
        <f>_xlfn.XLOOKUP($E90,Nester!A:A,Nester!O:O)</f>
        <v>3156.6388404704471</v>
      </c>
      <c r="S90" s="2"/>
      <c r="T90" s="2"/>
    </row>
    <row r="91" spans="1:20" ht="15.5" x14ac:dyDescent="0.35">
      <c r="A91" s="13">
        <v>96</v>
      </c>
      <c r="B91" s="14">
        <v>43604</v>
      </c>
      <c r="C91" s="14">
        <v>43611</v>
      </c>
      <c r="D91" s="15">
        <f t="shared" si="1"/>
        <v>7</v>
      </c>
      <c r="E91" s="13">
        <v>1630</v>
      </c>
      <c r="F91" s="16">
        <v>6.25</v>
      </c>
      <c r="G91" s="17">
        <v>52.023897981271098</v>
      </c>
      <c r="H91" s="17">
        <v>8.4947589598596096</v>
      </c>
      <c r="I91" s="18">
        <v>4</v>
      </c>
      <c r="J91" s="18">
        <v>0</v>
      </c>
      <c r="K91" s="18">
        <v>0</v>
      </c>
      <c r="L91" s="18">
        <v>3</v>
      </c>
      <c r="M91" s="18">
        <v>20.260000000000002</v>
      </c>
      <c r="N91" s="18">
        <v>0.44</v>
      </c>
      <c r="O91" s="16">
        <v>4</v>
      </c>
      <c r="P91" s="16">
        <v>24.238601371820401</v>
      </c>
      <c r="Q91" s="2">
        <f>_xlfn.XLOOKUP($E91,Nester!A:A,Nester!N:N)</f>
        <v>619.55434466938891</v>
      </c>
      <c r="R91" s="2">
        <f>_xlfn.XLOOKUP($E91,Nester!A:A,Nester!O:O)</f>
        <v>3156.6388404704471</v>
      </c>
      <c r="S91" s="2"/>
      <c r="T91" s="2"/>
    </row>
    <row r="92" spans="1:20" ht="15.5" x14ac:dyDescent="0.35">
      <c r="A92" s="13">
        <v>97</v>
      </c>
      <c r="B92" s="14">
        <v>43604</v>
      </c>
      <c r="C92" s="14">
        <v>43611</v>
      </c>
      <c r="D92" s="15">
        <f t="shared" si="1"/>
        <v>7</v>
      </c>
      <c r="E92" s="13">
        <v>1630</v>
      </c>
      <c r="F92" s="16">
        <v>6.25</v>
      </c>
      <c r="G92" s="17">
        <v>52.023897981271098</v>
      </c>
      <c r="H92" s="17">
        <v>8.4947589598596096</v>
      </c>
      <c r="I92" s="18">
        <v>4</v>
      </c>
      <c r="J92" s="18">
        <v>0</v>
      </c>
      <c r="K92" s="18">
        <v>0</v>
      </c>
      <c r="L92" s="18">
        <v>3</v>
      </c>
      <c r="M92" s="18">
        <v>20.260000000000002</v>
      </c>
      <c r="N92" s="18">
        <v>0.44</v>
      </c>
      <c r="O92" s="16">
        <v>4</v>
      </c>
      <c r="P92" s="16">
        <v>24.238601371820401</v>
      </c>
      <c r="Q92" s="2">
        <f>_xlfn.XLOOKUP($E92,Nester!A:A,Nester!N:N)</f>
        <v>619.55434466938891</v>
      </c>
      <c r="R92" s="2">
        <f>_xlfn.XLOOKUP($E92,Nester!A:A,Nester!O:O)</f>
        <v>3156.6388404704471</v>
      </c>
      <c r="S92" s="2"/>
      <c r="T92" s="2"/>
    </row>
    <row r="93" spans="1:20" ht="15.5" x14ac:dyDescent="0.35">
      <c r="A93" s="13">
        <v>98</v>
      </c>
      <c r="B93" s="14">
        <v>43608</v>
      </c>
      <c r="C93" s="14">
        <v>43616</v>
      </c>
      <c r="D93" s="15">
        <f t="shared" si="1"/>
        <v>8</v>
      </c>
      <c r="E93" s="13">
        <v>1642</v>
      </c>
      <c r="F93" s="16">
        <v>8.67</v>
      </c>
      <c r="G93" s="17">
        <v>52.093977984040897</v>
      </c>
      <c r="H93" s="17">
        <v>8.48337499424815</v>
      </c>
      <c r="I93" s="18">
        <v>3</v>
      </c>
      <c r="J93" s="18">
        <v>1.67</v>
      </c>
      <c r="K93" s="18">
        <v>2</v>
      </c>
      <c r="L93" s="18">
        <v>2.33</v>
      </c>
      <c r="M93" s="18">
        <v>29.2</v>
      </c>
      <c r="N93" s="18">
        <v>0.64</v>
      </c>
      <c r="O93" s="16">
        <v>6</v>
      </c>
      <c r="P93" s="16">
        <v>11.317002402487001</v>
      </c>
      <c r="Q93" s="2">
        <f>_xlfn.XLOOKUP($E93,Nester!A:A,Nester!N:N)</f>
        <v>794.33912173935801</v>
      </c>
      <c r="R93" s="2">
        <f>_xlfn.XLOOKUP($E93,Nester!A:A,Nester!O:O)</f>
        <v>8892.4078381297295</v>
      </c>
      <c r="S93" s="2"/>
      <c r="T93" s="2"/>
    </row>
    <row r="94" spans="1:20" ht="15.5" x14ac:dyDescent="0.35">
      <c r="A94" s="13">
        <v>99</v>
      </c>
      <c r="B94" s="14">
        <v>43608</v>
      </c>
      <c r="C94" s="14">
        <v>43614</v>
      </c>
      <c r="D94" s="15">
        <f t="shared" si="1"/>
        <v>6</v>
      </c>
      <c r="E94" s="13">
        <v>1642</v>
      </c>
      <c r="F94" s="16">
        <v>8.67</v>
      </c>
      <c r="G94" s="17">
        <v>52.093977984040897</v>
      </c>
      <c r="H94" s="17">
        <v>8.48337499424815</v>
      </c>
      <c r="I94" s="18">
        <v>3</v>
      </c>
      <c r="J94" s="18">
        <v>1.67</v>
      </c>
      <c r="K94" s="18">
        <v>2</v>
      </c>
      <c r="L94" s="18">
        <v>2.33</v>
      </c>
      <c r="M94" s="18">
        <v>29.2</v>
      </c>
      <c r="N94" s="18">
        <v>0.64</v>
      </c>
      <c r="O94" s="16">
        <v>6</v>
      </c>
      <c r="P94" s="16">
        <v>11.317002402487001</v>
      </c>
      <c r="Q94" s="2">
        <f>_xlfn.XLOOKUP($E94,Nester!A:A,Nester!N:N)</f>
        <v>794.33912173935801</v>
      </c>
      <c r="R94" s="2">
        <f>_xlfn.XLOOKUP($E94,Nester!A:A,Nester!O:O)</f>
        <v>8892.4078381297295</v>
      </c>
      <c r="S94" s="2"/>
      <c r="T94" s="2"/>
    </row>
    <row r="95" spans="1:20" ht="15.5" x14ac:dyDescent="0.35">
      <c r="A95" s="13">
        <v>100</v>
      </c>
      <c r="B95" s="14">
        <v>43608</v>
      </c>
      <c r="C95" s="14">
        <v>43621</v>
      </c>
      <c r="D95" s="15">
        <f t="shared" si="1"/>
        <v>13</v>
      </c>
      <c r="E95" s="13">
        <v>1642</v>
      </c>
      <c r="F95" s="16">
        <v>8.67</v>
      </c>
      <c r="G95" s="17">
        <v>52.093977984040897</v>
      </c>
      <c r="H95" s="17">
        <v>8.48337499424815</v>
      </c>
      <c r="I95" s="18">
        <v>3</v>
      </c>
      <c r="J95" s="18">
        <v>1.67</v>
      </c>
      <c r="K95" s="18">
        <v>2</v>
      </c>
      <c r="L95" s="18">
        <v>2.33</v>
      </c>
      <c r="M95" s="18">
        <v>29.2</v>
      </c>
      <c r="N95" s="18">
        <v>0.64</v>
      </c>
      <c r="O95" s="16">
        <v>6</v>
      </c>
      <c r="P95" s="16">
        <v>11.317002402487001</v>
      </c>
      <c r="Q95" s="2">
        <f>_xlfn.XLOOKUP($E95,Nester!A:A,Nester!N:N)</f>
        <v>794.33912173935801</v>
      </c>
      <c r="R95" s="2">
        <f>_xlfn.XLOOKUP($E95,Nester!A:A,Nester!O:O)</f>
        <v>8892.4078381297295</v>
      </c>
      <c r="S95" s="2"/>
      <c r="T95" s="2"/>
    </row>
    <row r="96" spans="1:20" ht="15.5" x14ac:dyDescent="0.35">
      <c r="A96" s="13">
        <v>101</v>
      </c>
      <c r="B96" s="14">
        <v>43608</v>
      </c>
      <c r="C96" s="14">
        <v>43610</v>
      </c>
      <c r="D96" s="15">
        <f t="shared" si="1"/>
        <v>2</v>
      </c>
      <c r="E96" s="13">
        <v>1642</v>
      </c>
      <c r="F96" s="16">
        <v>8.67</v>
      </c>
      <c r="G96" s="17">
        <v>52.093977984040897</v>
      </c>
      <c r="H96" s="17">
        <v>8.48337499424815</v>
      </c>
      <c r="I96" s="18">
        <v>3</v>
      </c>
      <c r="J96" s="18">
        <v>1.67</v>
      </c>
      <c r="K96" s="18">
        <v>2</v>
      </c>
      <c r="L96" s="18">
        <v>2.33</v>
      </c>
      <c r="M96" s="18">
        <v>29.2</v>
      </c>
      <c r="N96" s="18">
        <v>0.64</v>
      </c>
      <c r="O96" s="16">
        <v>6</v>
      </c>
      <c r="P96" s="16">
        <v>11.317002402487001</v>
      </c>
      <c r="Q96" s="2">
        <f>_xlfn.XLOOKUP($E96,Nester!A:A,Nester!N:N)</f>
        <v>794.33912173935801</v>
      </c>
      <c r="R96" s="2">
        <f>_xlfn.XLOOKUP($E96,Nester!A:A,Nester!O:O)</f>
        <v>8892.4078381297295</v>
      </c>
      <c r="S96" s="2"/>
      <c r="T96" s="2"/>
    </row>
    <row r="97" spans="1:20" ht="15.5" x14ac:dyDescent="0.35">
      <c r="A97" s="13">
        <v>102</v>
      </c>
      <c r="B97" s="14">
        <v>43608</v>
      </c>
      <c r="C97" s="14">
        <v>43619</v>
      </c>
      <c r="D97" s="15">
        <f t="shared" si="1"/>
        <v>11</v>
      </c>
      <c r="E97" s="13">
        <v>1642</v>
      </c>
      <c r="F97" s="16">
        <v>8.67</v>
      </c>
      <c r="G97" s="17">
        <v>52.093977984040897</v>
      </c>
      <c r="H97" s="17">
        <v>8.48337499424815</v>
      </c>
      <c r="I97" s="18">
        <v>3</v>
      </c>
      <c r="J97" s="18">
        <v>1.67</v>
      </c>
      <c r="K97" s="18">
        <v>2</v>
      </c>
      <c r="L97" s="18">
        <v>2.33</v>
      </c>
      <c r="M97" s="18">
        <v>29.2</v>
      </c>
      <c r="N97" s="18">
        <v>0.64</v>
      </c>
      <c r="O97" s="16">
        <v>6</v>
      </c>
      <c r="P97" s="16">
        <v>11.317002402487001</v>
      </c>
      <c r="Q97" s="2">
        <f>_xlfn.XLOOKUP($E97,Nester!A:A,Nester!N:N)</f>
        <v>794.33912173935801</v>
      </c>
      <c r="R97" s="2">
        <f>_xlfn.XLOOKUP($E97,Nester!A:A,Nester!O:O)</f>
        <v>8892.4078381297295</v>
      </c>
      <c r="S97" s="2"/>
      <c r="T97" s="2"/>
    </row>
    <row r="98" spans="1:20" ht="15.5" x14ac:dyDescent="0.35">
      <c r="A98" s="13">
        <v>103</v>
      </c>
      <c r="B98" s="14">
        <v>43608</v>
      </c>
      <c r="C98" s="14">
        <v>43620</v>
      </c>
      <c r="D98" s="15">
        <f t="shared" si="1"/>
        <v>12</v>
      </c>
      <c r="E98" s="13">
        <v>1642</v>
      </c>
      <c r="F98" s="16">
        <v>8.67</v>
      </c>
      <c r="G98" s="17">
        <v>52.093977984040897</v>
      </c>
      <c r="H98" s="17">
        <v>8.48337499424815</v>
      </c>
      <c r="I98" s="18">
        <v>3</v>
      </c>
      <c r="J98" s="18">
        <v>1.67</v>
      </c>
      <c r="K98" s="18">
        <v>2</v>
      </c>
      <c r="L98" s="18">
        <v>2.33</v>
      </c>
      <c r="M98" s="18">
        <v>29.2</v>
      </c>
      <c r="N98" s="18">
        <v>0.64</v>
      </c>
      <c r="O98" s="16">
        <v>6</v>
      </c>
      <c r="P98" s="16">
        <v>11.317002402487001</v>
      </c>
      <c r="Q98" s="2">
        <f>_xlfn.XLOOKUP($E98,Nester!A:A,Nester!N:N)</f>
        <v>794.33912173935801</v>
      </c>
      <c r="R98" s="2">
        <f>_xlfn.XLOOKUP($E98,Nester!A:A,Nester!O:O)</f>
        <v>8892.4078381297295</v>
      </c>
      <c r="S98" s="2"/>
      <c r="T98" s="2"/>
    </row>
    <row r="99" spans="1:20" ht="15.5" x14ac:dyDescent="0.35">
      <c r="A99" s="13">
        <v>104</v>
      </c>
      <c r="B99" s="14">
        <v>43624</v>
      </c>
      <c r="C99" s="14">
        <v>43627</v>
      </c>
      <c r="D99" s="15">
        <f t="shared" si="1"/>
        <v>3</v>
      </c>
      <c r="E99" s="13">
        <v>1794</v>
      </c>
      <c r="F99" s="16">
        <v>4.67</v>
      </c>
      <c r="G99" s="17">
        <v>52.060071006417203</v>
      </c>
      <c r="H99" s="17">
        <v>8.4631480369716794</v>
      </c>
      <c r="I99" s="18">
        <v>2</v>
      </c>
      <c r="J99" s="18">
        <v>3</v>
      </c>
      <c r="K99" s="18">
        <v>2</v>
      </c>
      <c r="L99" s="18">
        <v>3</v>
      </c>
      <c r="M99" s="18">
        <v>29.18</v>
      </c>
      <c r="N99" s="18">
        <v>0.64</v>
      </c>
      <c r="O99" s="16">
        <v>3</v>
      </c>
      <c r="P99" s="16">
        <v>15.3636032893342</v>
      </c>
      <c r="Q99" s="2">
        <f>_xlfn.XLOOKUP($E99,Nester!A:A,Nester!N:N)</f>
        <v>449.54667692518001</v>
      </c>
      <c r="R99" s="2">
        <f>_xlfn.XLOOKUP($E99,Nester!A:A,Nester!O:O)</f>
        <v>8507.5709297552366</v>
      </c>
      <c r="S99" s="2"/>
      <c r="T99" s="2"/>
    </row>
    <row r="100" spans="1:20" ht="15.5" x14ac:dyDescent="0.35">
      <c r="A100" s="13">
        <v>105</v>
      </c>
      <c r="B100" s="14">
        <v>43624</v>
      </c>
      <c r="C100" s="14">
        <v>43625</v>
      </c>
      <c r="D100" s="15">
        <f t="shared" si="1"/>
        <v>1</v>
      </c>
      <c r="E100" s="13">
        <v>1794</v>
      </c>
      <c r="F100" s="16">
        <v>4.67</v>
      </c>
      <c r="G100" s="17">
        <v>52.060071006417203</v>
      </c>
      <c r="H100" s="17">
        <v>8.4631480369716794</v>
      </c>
      <c r="I100" s="18">
        <v>2</v>
      </c>
      <c r="J100" s="18">
        <v>3</v>
      </c>
      <c r="K100" s="18">
        <v>2</v>
      </c>
      <c r="L100" s="18">
        <v>3</v>
      </c>
      <c r="M100" s="18">
        <v>29.18</v>
      </c>
      <c r="N100" s="18">
        <v>0.64</v>
      </c>
      <c r="O100" s="16">
        <v>3</v>
      </c>
      <c r="P100" s="16">
        <v>15.3636032893342</v>
      </c>
      <c r="Q100" s="2">
        <f>_xlfn.XLOOKUP($E100,Nester!A:A,Nester!N:N)</f>
        <v>449.54667692518001</v>
      </c>
      <c r="R100" s="2">
        <f>_xlfn.XLOOKUP($E100,Nester!A:A,Nester!O:O)</f>
        <v>8507.5709297552366</v>
      </c>
      <c r="S100" s="2"/>
      <c r="T100" s="2"/>
    </row>
    <row r="101" spans="1:20" ht="15.5" x14ac:dyDescent="0.35">
      <c r="A101" s="13">
        <v>106</v>
      </c>
      <c r="B101" s="14">
        <v>43624</v>
      </c>
      <c r="C101" s="14">
        <v>43634</v>
      </c>
      <c r="D101" s="15">
        <f t="shared" si="1"/>
        <v>10</v>
      </c>
      <c r="E101" s="13">
        <v>1794</v>
      </c>
      <c r="F101" s="16">
        <v>4.67</v>
      </c>
      <c r="G101" s="17">
        <v>52.060071006417203</v>
      </c>
      <c r="H101" s="17">
        <v>8.4631480369716794</v>
      </c>
      <c r="I101" s="18">
        <v>2</v>
      </c>
      <c r="J101" s="18">
        <v>3</v>
      </c>
      <c r="K101" s="18">
        <v>2</v>
      </c>
      <c r="L101" s="18">
        <v>3</v>
      </c>
      <c r="M101" s="18">
        <v>29.18</v>
      </c>
      <c r="N101" s="18">
        <v>0.64</v>
      </c>
      <c r="O101" s="16">
        <v>3</v>
      </c>
      <c r="P101" s="16">
        <v>15.3636032893342</v>
      </c>
      <c r="Q101" s="2">
        <f>_xlfn.XLOOKUP($E101,Nester!A:A,Nester!N:N)</f>
        <v>449.54667692518001</v>
      </c>
      <c r="R101" s="2">
        <f>_xlfn.XLOOKUP($E101,Nester!A:A,Nester!O:O)</f>
        <v>8507.5709297552366</v>
      </c>
      <c r="S101" s="2"/>
      <c r="T101" s="2"/>
    </row>
    <row r="102" spans="1:20" ht="15.5" x14ac:dyDescent="0.35">
      <c r="A102" s="13">
        <v>108</v>
      </c>
      <c r="B102" s="14">
        <v>43624</v>
      </c>
      <c r="C102" s="14">
        <v>43625</v>
      </c>
      <c r="D102" s="15">
        <f t="shared" si="1"/>
        <v>1</v>
      </c>
      <c r="E102" s="13">
        <v>1818</v>
      </c>
      <c r="F102" s="16">
        <v>2</v>
      </c>
      <c r="G102" s="17">
        <v>52.03839</v>
      </c>
      <c r="H102" s="17">
        <v>8.3516499999999994</v>
      </c>
      <c r="I102" s="18">
        <v>2</v>
      </c>
      <c r="J102" s="18">
        <v>0.5</v>
      </c>
      <c r="K102" s="18">
        <v>1</v>
      </c>
      <c r="L102" s="18">
        <v>3.5</v>
      </c>
      <c r="M102" s="18">
        <v>28.82</v>
      </c>
      <c r="N102" s="18">
        <v>0.63</v>
      </c>
      <c r="O102" s="16">
        <v>2</v>
      </c>
      <c r="P102" s="16">
        <v>37.879038393866402</v>
      </c>
      <c r="Q102" s="2">
        <f>_xlfn.XLOOKUP($E102,Nester!A:A,Nester!N:N)</f>
        <v>385.26587298353297</v>
      </c>
      <c r="R102" s="2">
        <f>_xlfn.XLOOKUP($E102,Nester!A:A,Nester!O:O)</f>
        <v>9483.2593438644199</v>
      </c>
      <c r="S102" s="2"/>
      <c r="T102" s="2"/>
    </row>
    <row r="103" spans="1:20" ht="15.5" x14ac:dyDescent="0.35">
      <c r="A103" s="13">
        <v>109</v>
      </c>
      <c r="B103" s="14">
        <v>43624</v>
      </c>
      <c r="C103" s="14">
        <v>43627</v>
      </c>
      <c r="D103" s="15">
        <f t="shared" si="1"/>
        <v>3</v>
      </c>
      <c r="E103" s="13">
        <v>1818</v>
      </c>
      <c r="F103" s="16">
        <v>2</v>
      </c>
      <c r="G103" s="17">
        <v>52.03839</v>
      </c>
      <c r="H103" s="17">
        <v>8.3516499999999994</v>
      </c>
      <c r="I103" s="18">
        <v>2</v>
      </c>
      <c r="J103" s="18">
        <v>0.5</v>
      </c>
      <c r="K103" s="18">
        <v>1</v>
      </c>
      <c r="L103" s="18">
        <v>3.5</v>
      </c>
      <c r="M103" s="18">
        <v>28.82</v>
      </c>
      <c r="N103" s="18">
        <v>0.63</v>
      </c>
      <c r="O103" s="16">
        <v>2</v>
      </c>
      <c r="P103" s="16">
        <v>37.879038393866402</v>
      </c>
      <c r="Q103" s="2">
        <f>_xlfn.XLOOKUP($E103,Nester!A:A,Nester!N:N)</f>
        <v>385.26587298353297</v>
      </c>
      <c r="R103" s="2">
        <f>_xlfn.XLOOKUP($E103,Nester!A:A,Nester!O:O)</f>
        <v>9483.2593438644199</v>
      </c>
      <c r="S103" s="2"/>
      <c r="T103" s="2"/>
    </row>
    <row r="104" spans="1:20" ht="15.5" x14ac:dyDescent="0.35">
      <c r="A104" s="13">
        <v>110</v>
      </c>
      <c r="B104" s="14">
        <v>43604</v>
      </c>
      <c r="C104" s="14">
        <v>43613</v>
      </c>
      <c r="D104" s="15">
        <f t="shared" si="1"/>
        <v>9</v>
      </c>
      <c r="E104" s="13">
        <v>1829</v>
      </c>
      <c r="F104" s="16">
        <v>6.25</v>
      </c>
      <c r="G104" s="17">
        <v>52.076113969087601</v>
      </c>
      <c r="H104" s="17">
        <v>8.4802470356225896</v>
      </c>
      <c r="I104" s="18">
        <v>3</v>
      </c>
      <c r="J104" s="18">
        <v>1.67</v>
      </c>
      <c r="K104" s="18">
        <v>2</v>
      </c>
      <c r="L104" s="18">
        <v>3</v>
      </c>
      <c r="M104" s="18">
        <v>24.93</v>
      </c>
      <c r="N104" s="18">
        <v>0.54</v>
      </c>
      <c r="O104" s="16">
        <v>4</v>
      </c>
      <c r="P104" s="16">
        <v>144.291912014784</v>
      </c>
      <c r="Q104" s="2">
        <f>_xlfn.XLOOKUP($E104,Nester!A:A,Nester!N:N)</f>
        <v>224.318690467848</v>
      </c>
      <c r="R104" s="2">
        <f>_xlfn.XLOOKUP($E104,Nester!A:A,Nester!O:O)</f>
        <v>7364.2115973910895</v>
      </c>
      <c r="S104" s="2"/>
      <c r="T104" s="2"/>
    </row>
    <row r="105" spans="1:20" ht="15.5" x14ac:dyDescent="0.35">
      <c r="A105" s="13">
        <v>111</v>
      </c>
      <c r="B105" s="14">
        <v>43604</v>
      </c>
      <c r="C105" s="14">
        <v>43609</v>
      </c>
      <c r="D105" s="15">
        <f t="shared" si="1"/>
        <v>5</v>
      </c>
      <c r="E105" s="13">
        <v>1829</v>
      </c>
      <c r="F105" s="16">
        <v>6.25</v>
      </c>
      <c r="G105" s="17">
        <v>52.076113969087601</v>
      </c>
      <c r="H105" s="17">
        <v>8.4802470356225896</v>
      </c>
      <c r="I105" s="18">
        <v>3</v>
      </c>
      <c r="J105" s="18">
        <v>1.67</v>
      </c>
      <c r="K105" s="18">
        <v>2</v>
      </c>
      <c r="L105" s="18">
        <v>3</v>
      </c>
      <c r="M105" s="18">
        <v>24.93</v>
      </c>
      <c r="N105" s="18">
        <v>0.54</v>
      </c>
      <c r="O105" s="16">
        <v>4</v>
      </c>
      <c r="P105" s="16">
        <v>144.291912014784</v>
      </c>
      <c r="Q105" s="2">
        <f>_xlfn.XLOOKUP($E105,Nester!A:A,Nester!N:N)</f>
        <v>224.318690467848</v>
      </c>
      <c r="R105" s="2">
        <f>_xlfn.XLOOKUP($E105,Nester!A:A,Nester!O:O)</f>
        <v>7364.2115973910895</v>
      </c>
      <c r="S105" s="2"/>
      <c r="T105" s="2"/>
    </row>
    <row r="106" spans="1:20" ht="15.5" x14ac:dyDescent="0.35">
      <c r="A106" s="13">
        <v>112</v>
      </c>
      <c r="B106" s="14">
        <v>43604</v>
      </c>
      <c r="C106" s="14">
        <v>43610</v>
      </c>
      <c r="D106" s="15">
        <f t="shared" si="1"/>
        <v>6</v>
      </c>
      <c r="E106" s="13">
        <v>1829</v>
      </c>
      <c r="F106" s="16">
        <v>6.25</v>
      </c>
      <c r="G106" s="17">
        <v>52.076113969087601</v>
      </c>
      <c r="H106" s="17">
        <v>8.4802470356225896</v>
      </c>
      <c r="I106" s="18">
        <v>3</v>
      </c>
      <c r="J106" s="18">
        <v>1.67</v>
      </c>
      <c r="K106" s="18">
        <v>2</v>
      </c>
      <c r="L106" s="18">
        <v>3</v>
      </c>
      <c r="M106" s="18">
        <v>24.93</v>
      </c>
      <c r="N106" s="18">
        <v>0.54</v>
      </c>
      <c r="O106" s="16">
        <v>4</v>
      </c>
      <c r="P106" s="16">
        <v>144.291912014784</v>
      </c>
      <c r="Q106" s="2">
        <f>_xlfn.XLOOKUP($E106,Nester!A:A,Nester!N:N)</f>
        <v>224.318690467848</v>
      </c>
      <c r="R106" s="2">
        <f>_xlfn.XLOOKUP($E106,Nester!A:A,Nester!O:O)</f>
        <v>7364.2115973910895</v>
      </c>
      <c r="S106" s="2"/>
      <c r="T106" s="2"/>
    </row>
    <row r="107" spans="1:20" ht="15.5" x14ac:dyDescent="0.35">
      <c r="A107" s="13">
        <v>113</v>
      </c>
      <c r="B107" s="14">
        <v>43604</v>
      </c>
      <c r="C107" s="14">
        <v>43609</v>
      </c>
      <c r="D107" s="15">
        <f t="shared" si="1"/>
        <v>5</v>
      </c>
      <c r="E107" s="13">
        <v>1829</v>
      </c>
      <c r="F107" s="16">
        <v>6.25</v>
      </c>
      <c r="G107" s="17">
        <v>52.076113969087601</v>
      </c>
      <c r="H107" s="17">
        <v>8.4802470356225896</v>
      </c>
      <c r="I107" s="18">
        <v>3</v>
      </c>
      <c r="J107" s="18">
        <v>1.67</v>
      </c>
      <c r="K107" s="18">
        <v>2</v>
      </c>
      <c r="L107" s="18">
        <v>3</v>
      </c>
      <c r="M107" s="18">
        <v>24.93</v>
      </c>
      <c r="N107" s="18">
        <v>0.54</v>
      </c>
      <c r="O107" s="16">
        <v>4</v>
      </c>
      <c r="P107" s="16">
        <v>144.291912014784</v>
      </c>
      <c r="Q107" s="2">
        <f>_xlfn.XLOOKUP($E107,Nester!A:A,Nester!N:N)</f>
        <v>224.318690467848</v>
      </c>
      <c r="R107" s="2">
        <f>_xlfn.XLOOKUP($E107,Nester!A:A,Nester!O:O)</f>
        <v>7364.2115973910895</v>
      </c>
      <c r="S107" s="2"/>
      <c r="T107" s="2"/>
    </row>
    <row r="108" spans="1:20" ht="15.5" x14ac:dyDescent="0.35">
      <c r="A108" s="13">
        <v>114</v>
      </c>
      <c r="B108" s="14">
        <v>43625</v>
      </c>
      <c r="C108" s="14">
        <v>43626</v>
      </c>
      <c r="D108" s="15">
        <f t="shared" si="1"/>
        <v>1</v>
      </c>
      <c r="E108" s="13">
        <v>1832</v>
      </c>
      <c r="F108" s="16">
        <v>2.25</v>
      </c>
      <c r="G108" s="17">
        <v>52.083337996155002</v>
      </c>
      <c r="H108" s="17">
        <v>8.4719259850680793</v>
      </c>
      <c r="I108" s="18">
        <v>3</v>
      </c>
      <c r="J108" s="18">
        <v>1</v>
      </c>
      <c r="K108" s="18">
        <v>2</v>
      </c>
      <c r="L108" s="18">
        <v>3</v>
      </c>
      <c r="M108" s="18">
        <v>33.200000000000003</v>
      </c>
      <c r="N108" s="18">
        <v>0.72</v>
      </c>
      <c r="O108" s="16">
        <v>4</v>
      </c>
      <c r="P108" s="16">
        <v>17.982999792266799</v>
      </c>
      <c r="Q108" s="2">
        <f>_xlfn.XLOOKUP($E108,Nester!A:A,Nester!N:N)</f>
        <v>281.79451500438302</v>
      </c>
      <c r="R108" s="2">
        <f>_xlfn.XLOOKUP($E108,Nester!A:A,Nester!O:O)</f>
        <v>8480.5936291074395</v>
      </c>
      <c r="S108" s="2"/>
      <c r="T108" s="2"/>
    </row>
    <row r="109" spans="1:20" ht="15.5" x14ac:dyDescent="0.35">
      <c r="A109" s="13">
        <v>115</v>
      </c>
      <c r="B109" s="14">
        <v>43625</v>
      </c>
      <c r="C109" s="14">
        <v>43631</v>
      </c>
      <c r="D109" s="15">
        <f t="shared" si="1"/>
        <v>6</v>
      </c>
      <c r="E109" s="13">
        <v>1832</v>
      </c>
      <c r="F109" s="16">
        <v>2.25</v>
      </c>
      <c r="G109" s="17">
        <v>52.083337996155002</v>
      </c>
      <c r="H109" s="17">
        <v>8.4719259850680793</v>
      </c>
      <c r="I109" s="18">
        <v>3</v>
      </c>
      <c r="J109" s="18">
        <v>1</v>
      </c>
      <c r="K109" s="18">
        <v>2</v>
      </c>
      <c r="L109" s="18">
        <v>3</v>
      </c>
      <c r="M109" s="18">
        <v>33.200000000000003</v>
      </c>
      <c r="N109" s="18">
        <v>0.72</v>
      </c>
      <c r="O109" s="16">
        <v>4</v>
      </c>
      <c r="P109" s="16">
        <v>17.982999792266799</v>
      </c>
      <c r="Q109" s="2">
        <f>_xlfn.XLOOKUP($E109,Nester!A:A,Nester!N:N)</f>
        <v>281.79451500438302</v>
      </c>
      <c r="R109" s="2">
        <f>_xlfn.XLOOKUP($E109,Nester!A:A,Nester!O:O)</f>
        <v>8480.5936291074395</v>
      </c>
      <c r="S109" s="2"/>
      <c r="T109" s="2"/>
    </row>
    <row r="110" spans="1:20" ht="15.5" x14ac:dyDescent="0.35">
      <c r="A110" s="13">
        <v>116</v>
      </c>
      <c r="B110" s="14">
        <v>43625</v>
      </c>
      <c r="C110" s="14">
        <v>43626</v>
      </c>
      <c r="D110" s="15">
        <f t="shared" si="1"/>
        <v>1</v>
      </c>
      <c r="E110" s="13">
        <v>1832</v>
      </c>
      <c r="F110" s="16">
        <v>2.25</v>
      </c>
      <c r="G110" s="17">
        <v>52.083337996155002</v>
      </c>
      <c r="H110" s="17">
        <v>8.4719259850680793</v>
      </c>
      <c r="I110" s="18">
        <v>3</v>
      </c>
      <c r="J110" s="18">
        <v>1</v>
      </c>
      <c r="K110" s="18">
        <v>2</v>
      </c>
      <c r="L110" s="18">
        <v>3</v>
      </c>
      <c r="M110" s="18">
        <v>33.200000000000003</v>
      </c>
      <c r="N110" s="18">
        <v>0.72</v>
      </c>
      <c r="O110" s="16">
        <v>4</v>
      </c>
      <c r="P110" s="16">
        <v>17.982999792266799</v>
      </c>
      <c r="Q110" s="2">
        <f>_xlfn.XLOOKUP($E110,Nester!A:A,Nester!N:N)</f>
        <v>281.79451500438302</v>
      </c>
      <c r="R110" s="2">
        <f>_xlfn.XLOOKUP($E110,Nester!A:A,Nester!O:O)</f>
        <v>8480.5936291074395</v>
      </c>
      <c r="S110" s="2"/>
      <c r="T110" s="2"/>
    </row>
    <row r="111" spans="1:20" ht="15.5" x14ac:dyDescent="0.35">
      <c r="A111" s="13">
        <v>117</v>
      </c>
      <c r="B111" s="14">
        <v>43625</v>
      </c>
      <c r="C111" s="14">
        <v>43626</v>
      </c>
      <c r="D111" s="15">
        <f t="shared" si="1"/>
        <v>1</v>
      </c>
      <c r="E111" s="13">
        <v>1832</v>
      </c>
      <c r="F111" s="16">
        <v>2.25</v>
      </c>
      <c r="G111" s="17">
        <v>52.083337996155002</v>
      </c>
      <c r="H111" s="17">
        <v>8.4719259850680793</v>
      </c>
      <c r="I111" s="18">
        <v>3</v>
      </c>
      <c r="J111" s="18">
        <v>1</v>
      </c>
      <c r="K111" s="18">
        <v>2</v>
      </c>
      <c r="L111" s="18">
        <v>3</v>
      </c>
      <c r="M111" s="18">
        <v>33.200000000000003</v>
      </c>
      <c r="N111" s="18">
        <v>0.72</v>
      </c>
      <c r="O111" s="16">
        <v>4</v>
      </c>
      <c r="P111" s="16">
        <v>17.982999792266799</v>
      </c>
      <c r="Q111" s="2">
        <f>_xlfn.XLOOKUP($E111,Nester!A:A,Nester!N:N)</f>
        <v>281.79451500438302</v>
      </c>
      <c r="R111" s="2">
        <f>_xlfn.XLOOKUP($E111,Nester!A:A,Nester!O:O)</f>
        <v>8480.5936291074395</v>
      </c>
      <c r="S111" s="2"/>
      <c r="T111" s="2"/>
    </row>
    <row r="112" spans="1:20" ht="15.5" x14ac:dyDescent="0.35">
      <c r="A112" s="13">
        <v>118</v>
      </c>
      <c r="B112" s="14">
        <v>43610</v>
      </c>
      <c r="C112" s="14">
        <v>43615</v>
      </c>
      <c r="D112" s="15">
        <f t="shared" si="1"/>
        <v>5</v>
      </c>
      <c r="E112" s="13">
        <v>1847</v>
      </c>
      <c r="F112" s="16">
        <v>6.17</v>
      </c>
      <c r="G112" s="17">
        <v>52.034026002511297</v>
      </c>
      <c r="H112" s="17">
        <v>8.4880199935287202</v>
      </c>
      <c r="I112" s="18">
        <v>3</v>
      </c>
      <c r="J112" s="18">
        <v>0.33</v>
      </c>
      <c r="K112" s="18">
        <v>1</v>
      </c>
      <c r="L112" s="18">
        <v>3.67</v>
      </c>
      <c r="M112" s="18">
        <v>23.92</v>
      </c>
      <c r="N112" s="18">
        <v>0.52</v>
      </c>
      <c r="O112" s="16">
        <v>18</v>
      </c>
      <c r="P112" s="16">
        <v>458.80663549873702</v>
      </c>
      <c r="Q112" s="2">
        <f>_xlfn.XLOOKUP($E112,Nester!A:A,Nester!N:N)</f>
        <v>0</v>
      </c>
      <c r="R112" s="2">
        <f>_xlfn.XLOOKUP($E112,Nester!A:A,Nester!O:O)</f>
        <v>3410.5551720140174</v>
      </c>
      <c r="S112" s="2"/>
      <c r="T112" s="2"/>
    </row>
    <row r="113" spans="1:20" ht="15.5" x14ac:dyDescent="0.35">
      <c r="A113" s="13">
        <v>119</v>
      </c>
      <c r="B113" s="14">
        <v>43610</v>
      </c>
      <c r="C113" s="14">
        <v>43619</v>
      </c>
      <c r="D113" s="15">
        <f t="shared" si="1"/>
        <v>9</v>
      </c>
      <c r="E113" s="13">
        <v>1847</v>
      </c>
      <c r="F113" s="16">
        <v>6.17</v>
      </c>
      <c r="G113" s="17">
        <v>52.034026002511297</v>
      </c>
      <c r="H113" s="17">
        <v>8.4880199935287202</v>
      </c>
      <c r="I113" s="18">
        <v>3</v>
      </c>
      <c r="J113" s="18">
        <v>0.33</v>
      </c>
      <c r="K113" s="18">
        <v>1</v>
      </c>
      <c r="L113" s="18">
        <v>3.67</v>
      </c>
      <c r="M113" s="18">
        <v>23.92</v>
      </c>
      <c r="N113" s="18">
        <v>0.52</v>
      </c>
      <c r="O113" s="16">
        <v>18</v>
      </c>
      <c r="P113" s="16">
        <v>458.80663549873702</v>
      </c>
      <c r="Q113" s="2">
        <f>_xlfn.XLOOKUP($E113,Nester!A:A,Nester!N:N)</f>
        <v>0</v>
      </c>
      <c r="R113" s="2">
        <f>_xlfn.XLOOKUP($E113,Nester!A:A,Nester!O:O)</f>
        <v>3410.5551720140174</v>
      </c>
      <c r="S113" s="2"/>
      <c r="T113" s="2"/>
    </row>
    <row r="114" spans="1:20" ht="15.5" x14ac:dyDescent="0.35">
      <c r="A114" s="13">
        <v>120</v>
      </c>
      <c r="B114" s="14">
        <v>43610</v>
      </c>
      <c r="C114" s="14">
        <v>43616</v>
      </c>
      <c r="D114" s="15">
        <f t="shared" si="1"/>
        <v>6</v>
      </c>
      <c r="E114" s="13">
        <v>1847</v>
      </c>
      <c r="F114" s="16">
        <v>6.17</v>
      </c>
      <c r="G114" s="17">
        <v>52.034026002511297</v>
      </c>
      <c r="H114" s="17">
        <v>8.4880199935287202</v>
      </c>
      <c r="I114" s="18">
        <v>3</v>
      </c>
      <c r="J114" s="18">
        <v>0.33</v>
      </c>
      <c r="K114" s="18">
        <v>1</v>
      </c>
      <c r="L114" s="18">
        <v>3.67</v>
      </c>
      <c r="M114" s="18">
        <v>23.92</v>
      </c>
      <c r="N114" s="18">
        <v>0.52</v>
      </c>
      <c r="O114" s="16">
        <v>18</v>
      </c>
      <c r="P114" s="16">
        <v>458.80663549873702</v>
      </c>
      <c r="Q114" s="2">
        <f>_xlfn.XLOOKUP($E114,Nester!A:A,Nester!N:N)</f>
        <v>0</v>
      </c>
      <c r="R114" s="2">
        <f>_xlfn.XLOOKUP($E114,Nester!A:A,Nester!O:O)</f>
        <v>3410.5551720140174</v>
      </c>
      <c r="S114" s="2"/>
      <c r="T114" s="2"/>
    </row>
    <row r="115" spans="1:20" ht="15.5" x14ac:dyDescent="0.35">
      <c r="A115" s="13">
        <v>121</v>
      </c>
      <c r="B115" s="14">
        <v>43610</v>
      </c>
      <c r="C115" s="14">
        <v>43625</v>
      </c>
      <c r="D115" s="15">
        <f t="shared" si="1"/>
        <v>15</v>
      </c>
      <c r="E115" s="13">
        <v>1847</v>
      </c>
      <c r="F115" s="16">
        <v>6.17</v>
      </c>
      <c r="G115" s="17">
        <v>52.034026002511297</v>
      </c>
      <c r="H115" s="17">
        <v>8.4880199935287202</v>
      </c>
      <c r="I115" s="18">
        <v>3</v>
      </c>
      <c r="J115" s="18">
        <v>0.33</v>
      </c>
      <c r="K115" s="18">
        <v>1</v>
      </c>
      <c r="L115" s="18">
        <v>3.67</v>
      </c>
      <c r="M115" s="18">
        <v>23.92</v>
      </c>
      <c r="N115" s="18">
        <v>0.52</v>
      </c>
      <c r="O115" s="16">
        <v>18</v>
      </c>
      <c r="P115" s="16">
        <v>458.80663549873702</v>
      </c>
      <c r="Q115" s="2">
        <f>_xlfn.XLOOKUP($E115,Nester!A:A,Nester!N:N)</f>
        <v>0</v>
      </c>
      <c r="R115" s="2">
        <f>_xlfn.XLOOKUP($E115,Nester!A:A,Nester!O:O)</f>
        <v>3410.5551720140174</v>
      </c>
      <c r="S115" s="2"/>
      <c r="T115" s="2"/>
    </row>
    <row r="116" spans="1:20" ht="15.5" x14ac:dyDescent="0.35">
      <c r="A116" s="13">
        <v>122</v>
      </c>
      <c r="B116" s="14">
        <v>43610</v>
      </c>
      <c r="C116" s="14">
        <v>43619</v>
      </c>
      <c r="D116" s="15">
        <f t="shared" si="1"/>
        <v>9</v>
      </c>
      <c r="E116" s="13">
        <v>1847</v>
      </c>
      <c r="F116" s="16">
        <v>6.17</v>
      </c>
      <c r="G116" s="17">
        <v>52.034026002511297</v>
      </c>
      <c r="H116" s="17">
        <v>8.4880199935287202</v>
      </c>
      <c r="I116" s="18">
        <v>3</v>
      </c>
      <c r="J116" s="18">
        <v>0.33</v>
      </c>
      <c r="K116" s="18">
        <v>1</v>
      </c>
      <c r="L116" s="18">
        <v>3.67</v>
      </c>
      <c r="M116" s="18">
        <v>23.92</v>
      </c>
      <c r="N116" s="18">
        <v>0.52</v>
      </c>
      <c r="O116" s="16">
        <v>18</v>
      </c>
      <c r="P116" s="16">
        <v>458.80663549873702</v>
      </c>
      <c r="Q116" s="2">
        <f>_xlfn.XLOOKUP($E116,Nester!A:A,Nester!N:N)</f>
        <v>0</v>
      </c>
      <c r="R116" s="2">
        <f>_xlfn.XLOOKUP($E116,Nester!A:A,Nester!O:O)</f>
        <v>3410.5551720140174</v>
      </c>
      <c r="S116" s="2"/>
      <c r="T116" s="2"/>
    </row>
    <row r="117" spans="1:20" ht="15.5" x14ac:dyDescent="0.35">
      <c r="A117" s="13">
        <v>123</v>
      </c>
      <c r="B117" s="14">
        <v>43610</v>
      </c>
      <c r="C117" s="14">
        <v>43613</v>
      </c>
      <c r="D117" s="15">
        <f t="shared" si="1"/>
        <v>3</v>
      </c>
      <c r="E117" s="13">
        <v>1847</v>
      </c>
      <c r="F117" s="16">
        <v>6.17</v>
      </c>
      <c r="G117" s="17">
        <v>52.034026002511297</v>
      </c>
      <c r="H117" s="17">
        <v>8.4880199935287202</v>
      </c>
      <c r="I117" s="18">
        <v>3</v>
      </c>
      <c r="J117" s="18">
        <v>0.33</v>
      </c>
      <c r="K117" s="18">
        <v>1</v>
      </c>
      <c r="L117" s="18">
        <v>3.67</v>
      </c>
      <c r="M117" s="18">
        <v>23.92</v>
      </c>
      <c r="N117" s="18">
        <v>0.52</v>
      </c>
      <c r="O117" s="16">
        <v>18</v>
      </c>
      <c r="P117" s="16">
        <v>458.80663549873702</v>
      </c>
      <c r="Q117" s="2">
        <f>_xlfn.XLOOKUP($E117,Nester!A:A,Nester!N:N)</f>
        <v>0</v>
      </c>
      <c r="R117" s="2">
        <f>_xlfn.XLOOKUP($E117,Nester!A:A,Nester!O:O)</f>
        <v>3410.5551720140174</v>
      </c>
      <c r="S117" s="2"/>
      <c r="T117" s="2"/>
    </row>
    <row r="118" spans="1:20" ht="15.5" x14ac:dyDescent="0.35">
      <c r="A118" s="13">
        <v>124</v>
      </c>
      <c r="B118" s="14">
        <v>43610</v>
      </c>
      <c r="C118" s="14">
        <v>43620</v>
      </c>
      <c r="D118" s="15">
        <f t="shared" si="1"/>
        <v>10</v>
      </c>
      <c r="E118" s="13">
        <v>1847</v>
      </c>
      <c r="F118" s="16">
        <v>6.17</v>
      </c>
      <c r="G118" s="17">
        <v>52.034026002511297</v>
      </c>
      <c r="H118" s="17">
        <v>8.4880199935287202</v>
      </c>
      <c r="I118" s="18">
        <v>3</v>
      </c>
      <c r="J118" s="18">
        <v>0.33</v>
      </c>
      <c r="K118" s="18">
        <v>1</v>
      </c>
      <c r="L118" s="18">
        <v>3.67</v>
      </c>
      <c r="M118" s="18">
        <v>23.92</v>
      </c>
      <c r="N118" s="18">
        <v>0.52</v>
      </c>
      <c r="O118" s="16">
        <v>18</v>
      </c>
      <c r="P118" s="16">
        <v>458.80663549873702</v>
      </c>
      <c r="Q118" s="2">
        <f>_xlfn.XLOOKUP($E118,Nester!A:A,Nester!N:N)</f>
        <v>0</v>
      </c>
      <c r="R118" s="2">
        <f>_xlfn.XLOOKUP($E118,Nester!A:A,Nester!O:O)</f>
        <v>3410.5551720140174</v>
      </c>
      <c r="S118" s="2"/>
      <c r="T118" s="2"/>
    </row>
    <row r="119" spans="1:20" ht="15.5" x14ac:dyDescent="0.35">
      <c r="A119" s="13">
        <v>125</v>
      </c>
      <c r="B119" s="14">
        <v>43610</v>
      </c>
      <c r="C119" s="14">
        <v>43618</v>
      </c>
      <c r="D119" s="15">
        <f t="shared" si="1"/>
        <v>8</v>
      </c>
      <c r="E119" s="13">
        <v>1847</v>
      </c>
      <c r="F119" s="16">
        <v>6.17</v>
      </c>
      <c r="G119" s="17">
        <v>52.034026002511297</v>
      </c>
      <c r="H119" s="17">
        <v>8.4880199935287202</v>
      </c>
      <c r="I119" s="18">
        <v>3</v>
      </c>
      <c r="J119" s="18">
        <v>0.33</v>
      </c>
      <c r="K119" s="18">
        <v>1</v>
      </c>
      <c r="L119" s="18">
        <v>3.67</v>
      </c>
      <c r="M119" s="18">
        <v>23.92</v>
      </c>
      <c r="N119" s="18">
        <v>0.52</v>
      </c>
      <c r="O119" s="16">
        <v>18</v>
      </c>
      <c r="P119" s="16">
        <v>458.80663549873702</v>
      </c>
      <c r="Q119" s="2">
        <f>_xlfn.XLOOKUP($E119,Nester!A:A,Nester!N:N)</f>
        <v>0</v>
      </c>
      <c r="R119" s="2">
        <f>_xlfn.XLOOKUP($E119,Nester!A:A,Nester!O:O)</f>
        <v>3410.5551720140174</v>
      </c>
      <c r="S119" s="2"/>
      <c r="T119" s="2"/>
    </row>
    <row r="120" spans="1:20" ht="15.5" x14ac:dyDescent="0.35">
      <c r="A120" s="13">
        <v>126</v>
      </c>
      <c r="B120" s="14">
        <v>43610</v>
      </c>
      <c r="C120" s="14">
        <v>43614</v>
      </c>
      <c r="D120" s="15">
        <f t="shared" si="1"/>
        <v>4</v>
      </c>
      <c r="E120" s="13">
        <v>1847</v>
      </c>
      <c r="F120" s="16">
        <v>6.17</v>
      </c>
      <c r="G120" s="17">
        <v>52.034026002511297</v>
      </c>
      <c r="H120" s="17">
        <v>8.4880199935287202</v>
      </c>
      <c r="I120" s="18">
        <v>3</v>
      </c>
      <c r="J120" s="18">
        <v>0.33</v>
      </c>
      <c r="K120" s="18">
        <v>1</v>
      </c>
      <c r="L120" s="18">
        <v>3.67</v>
      </c>
      <c r="M120" s="18">
        <v>23.92</v>
      </c>
      <c r="N120" s="18">
        <v>0.52</v>
      </c>
      <c r="O120" s="16">
        <v>18</v>
      </c>
      <c r="P120" s="16">
        <v>458.80663549873702</v>
      </c>
      <c r="Q120" s="2">
        <f>_xlfn.XLOOKUP($E120,Nester!A:A,Nester!N:N)</f>
        <v>0</v>
      </c>
      <c r="R120" s="2">
        <f>_xlfn.XLOOKUP($E120,Nester!A:A,Nester!O:O)</f>
        <v>3410.5551720140174</v>
      </c>
      <c r="S120" s="2"/>
      <c r="T120" s="2"/>
    </row>
    <row r="121" spans="1:20" ht="15.5" x14ac:dyDescent="0.35">
      <c r="A121" s="13">
        <v>127</v>
      </c>
      <c r="B121" s="14">
        <v>43610</v>
      </c>
      <c r="C121" s="14">
        <v>43619</v>
      </c>
      <c r="D121" s="15">
        <f t="shared" si="1"/>
        <v>9</v>
      </c>
      <c r="E121" s="13">
        <v>1847</v>
      </c>
      <c r="F121" s="16">
        <v>6.17</v>
      </c>
      <c r="G121" s="17">
        <v>52.034026002511297</v>
      </c>
      <c r="H121" s="17">
        <v>8.4880199935287202</v>
      </c>
      <c r="I121" s="18">
        <v>3</v>
      </c>
      <c r="J121" s="18">
        <v>0.33</v>
      </c>
      <c r="K121" s="18">
        <v>1</v>
      </c>
      <c r="L121" s="18">
        <v>3.67</v>
      </c>
      <c r="M121" s="18">
        <v>23.92</v>
      </c>
      <c r="N121" s="18">
        <v>0.52</v>
      </c>
      <c r="O121" s="16">
        <v>18</v>
      </c>
      <c r="P121" s="16">
        <v>458.80663549873702</v>
      </c>
      <c r="Q121" s="2">
        <f>_xlfn.XLOOKUP($E121,Nester!A:A,Nester!N:N)</f>
        <v>0</v>
      </c>
      <c r="R121" s="2">
        <f>_xlfn.XLOOKUP($E121,Nester!A:A,Nester!O:O)</f>
        <v>3410.5551720140174</v>
      </c>
      <c r="S121" s="2"/>
      <c r="T121" s="2"/>
    </row>
    <row r="122" spans="1:20" ht="15.5" x14ac:dyDescent="0.35">
      <c r="A122" s="13">
        <v>128</v>
      </c>
      <c r="B122" s="14">
        <v>43610</v>
      </c>
      <c r="C122" s="14">
        <v>43618</v>
      </c>
      <c r="D122" s="15">
        <f t="shared" si="1"/>
        <v>8</v>
      </c>
      <c r="E122" s="13">
        <v>1847</v>
      </c>
      <c r="F122" s="16">
        <v>6.17</v>
      </c>
      <c r="G122" s="17">
        <v>52.034026002511297</v>
      </c>
      <c r="H122" s="17">
        <v>8.4880199935287202</v>
      </c>
      <c r="I122" s="18">
        <v>3</v>
      </c>
      <c r="J122" s="18">
        <v>0.33</v>
      </c>
      <c r="K122" s="18">
        <v>1</v>
      </c>
      <c r="L122" s="18">
        <v>3.67</v>
      </c>
      <c r="M122" s="18">
        <v>23.92</v>
      </c>
      <c r="N122" s="18">
        <v>0.52</v>
      </c>
      <c r="O122" s="16">
        <v>18</v>
      </c>
      <c r="P122" s="16">
        <v>458.80663549873702</v>
      </c>
      <c r="Q122" s="2">
        <f>_xlfn.XLOOKUP($E122,Nester!A:A,Nester!N:N)</f>
        <v>0</v>
      </c>
      <c r="R122" s="2">
        <f>_xlfn.XLOOKUP($E122,Nester!A:A,Nester!O:O)</f>
        <v>3410.5551720140174</v>
      </c>
      <c r="S122" s="2"/>
      <c r="T122" s="2"/>
    </row>
    <row r="123" spans="1:20" ht="15.5" x14ac:dyDescent="0.35">
      <c r="A123" s="13">
        <v>129</v>
      </c>
      <c r="B123" s="14">
        <v>43610</v>
      </c>
      <c r="C123" s="14">
        <v>43615</v>
      </c>
      <c r="D123" s="15">
        <f t="shared" si="1"/>
        <v>5</v>
      </c>
      <c r="E123" s="13">
        <v>1847</v>
      </c>
      <c r="F123" s="16">
        <v>6.17</v>
      </c>
      <c r="G123" s="17">
        <v>52.034026002511297</v>
      </c>
      <c r="H123" s="17">
        <v>8.4880199935287202</v>
      </c>
      <c r="I123" s="18">
        <v>3</v>
      </c>
      <c r="J123" s="18">
        <v>0.33</v>
      </c>
      <c r="K123" s="18">
        <v>1</v>
      </c>
      <c r="L123" s="18">
        <v>3.67</v>
      </c>
      <c r="M123" s="18">
        <v>23.92</v>
      </c>
      <c r="N123" s="18">
        <v>0.52</v>
      </c>
      <c r="O123" s="16">
        <v>18</v>
      </c>
      <c r="P123" s="16">
        <v>458.80663549873702</v>
      </c>
      <c r="Q123" s="2">
        <f>_xlfn.XLOOKUP($E123,Nester!A:A,Nester!N:N)</f>
        <v>0</v>
      </c>
      <c r="R123" s="2">
        <f>_xlfn.XLOOKUP($E123,Nester!A:A,Nester!O:O)</f>
        <v>3410.5551720140174</v>
      </c>
      <c r="S123" s="2"/>
      <c r="T123" s="2"/>
    </row>
    <row r="124" spans="1:20" ht="15.5" x14ac:dyDescent="0.35">
      <c r="A124" s="13">
        <v>130</v>
      </c>
      <c r="B124" s="14">
        <v>43610</v>
      </c>
      <c r="C124" s="14">
        <v>43614</v>
      </c>
      <c r="D124" s="15">
        <f t="shared" si="1"/>
        <v>4</v>
      </c>
      <c r="E124" s="13">
        <v>1847</v>
      </c>
      <c r="F124" s="16">
        <v>6.17</v>
      </c>
      <c r="G124" s="17">
        <v>52.034026002511297</v>
      </c>
      <c r="H124" s="17">
        <v>8.4880199935287202</v>
      </c>
      <c r="I124" s="18">
        <v>3</v>
      </c>
      <c r="J124" s="18">
        <v>0.33</v>
      </c>
      <c r="K124" s="18">
        <v>1</v>
      </c>
      <c r="L124" s="18">
        <v>3.67</v>
      </c>
      <c r="M124" s="18">
        <v>23.92</v>
      </c>
      <c r="N124" s="18">
        <v>0.52</v>
      </c>
      <c r="O124" s="16">
        <v>18</v>
      </c>
      <c r="P124" s="16">
        <v>458.80663549873702</v>
      </c>
      <c r="Q124" s="2">
        <f>_xlfn.XLOOKUP($E124,Nester!A:A,Nester!N:N)</f>
        <v>0</v>
      </c>
      <c r="R124" s="2">
        <f>_xlfn.XLOOKUP($E124,Nester!A:A,Nester!O:O)</f>
        <v>3410.5551720140174</v>
      </c>
      <c r="S124" s="2"/>
      <c r="T124" s="2"/>
    </row>
    <row r="125" spans="1:20" ht="15.5" x14ac:dyDescent="0.35">
      <c r="A125" s="13">
        <v>131</v>
      </c>
      <c r="B125" s="14">
        <v>43610</v>
      </c>
      <c r="C125" s="14">
        <v>43617</v>
      </c>
      <c r="D125" s="15">
        <f t="shared" si="1"/>
        <v>7</v>
      </c>
      <c r="E125" s="13">
        <v>1847</v>
      </c>
      <c r="F125" s="16">
        <v>6.17</v>
      </c>
      <c r="G125" s="17">
        <v>52.034026002511297</v>
      </c>
      <c r="H125" s="17">
        <v>8.4880199935287202</v>
      </c>
      <c r="I125" s="18">
        <v>3</v>
      </c>
      <c r="J125" s="18">
        <v>0.33</v>
      </c>
      <c r="K125" s="18">
        <v>1</v>
      </c>
      <c r="L125" s="18">
        <v>3.67</v>
      </c>
      <c r="M125" s="18">
        <v>23.92</v>
      </c>
      <c r="N125" s="18">
        <v>0.52</v>
      </c>
      <c r="O125" s="16">
        <v>18</v>
      </c>
      <c r="P125" s="16">
        <v>458.80663549873702</v>
      </c>
      <c r="Q125" s="2">
        <f>_xlfn.XLOOKUP($E125,Nester!A:A,Nester!N:N)</f>
        <v>0</v>
      </c>
      <c r="R125" s="2">
        <f>_xlfn.XLOOKUP($E125,Nester!A:A,Nester!O:O)</f>
        <v>3410.5551720140174</v>
      </c>
      <c r="S125" s="2"/>
      <c r="T125" s="2"/>
    </row>
    <row r="126" spans="1:20" ht="15.5" x14ac:dyDescent="0.35">
      <c r="A126" s="13">
        <v>132</v>
      </c>
      <c r="B126" s="14">
        <v>43610</v>
      </c>
      <c r="C126" s="14">
        <v>43615</v>
      </c>
      <c r="D126" s="15">
        <f t="shared" si="1"/>
        <v>5</v>
      </c>
      <c r="E126" s="13">
        <v>1847</v>
      </c>
      <c r="F126" s="16">
        <v>6.17</v>
      </c>
      <c r="G126" s="17">
        <v>52.034026002511297</v>
      </c>
      <c r="H126" s="17">
        <v>8.4880199935287202</v>
      </c>
      <c r="I126" s="18">
        <v>3</v>
      </c>
      <c r="J126" s="18">
        <v>0.33</v>
      </c>
      <c r="K126" s="18">
        <v>1</v>
      </c>
      <c r="L126" s="18">
        <v>3.67</v>
      </c>
      <c r="M126" s="18">
        <v>23.92</v>
      </c>
      <c r="N126" s="18">
        <v>0.52</v>
      </c>
      <c r="O126" s="16">
        <v>18</v>
      </c>
      <c r="P126" s="16">
        <v>458.80663549873702</v>
      </c>
      <c r="Q126" s="2">
        <f>_xlfn.XLOOKUP($E126,Nester!A:A,Nester!N:N)</f>
        <v>0</v>
      </c>
      <c r="R126" s="2">
        <f>_xlfn.XLOOKUP($E126,Nester!A:A,Nester!O:O)</f>
        <v>3410.5551720140174</v>
      </c>
      <c r="S126" s="2"/>
      <c r="T126" s="2"/>
    </row>
    <row r="127" spans="1:20" ht="15.5" x14ac:dyDescent="0.35">
      <c r="A127" s="13">
        <v>133</v>
      </c>
      <c r="B127" s="14">
        <v>43610</v>
      </c>
      <c r="C127" s="14">
        <v>43610</v>
      </c>
      <c r="D127" s="15">
        <f t="shared" si="1"/>
        <v>0</v>
      </c>
      <c r="E127" s="13">
        <v>1847</v>
      </c>
      <c r="F127" s="16">
        <v>6.17</v>
      </c>
      <c r="G127" s="17">
        <v>52.034026002511297</v>
      </c>
      <c r="H127" s="17">
        <v>8.4880199935287202</v>
      </c>
      <c r="I127" s="18">
        <v>3</v>
      </c>
      <c r="J127" s="18">
        <v>0.33</v>
      </c>
      <c r="K127" s="18">
        <v>1</v>
      </c>
      <c r="L127" s="18">
        <v>3.67</v>
      </c>
      <c r="M127" s="18">
        <v>23.92</v>
      </c>
      <c r="N127" s="18">
        <v>0.52</v>
      </c>
      <c r="O127" s="16">
        <v>18</v>
      </c>
      <c r="P127" s="16">
        <v>458.80663549873702</v>
      </c>
      <c r="Q127" s="2">
        <f>_xlfn.XLOOKUP($E127,Nester!A:A,Nester!N:N)</f>
        <v>0</v>
      </c>
      <c r="R127" s="2">
        <f>_xlfn.XLOOKUP($E127,Nester!A:A,Nester!O:O)</f>
        <v>3410.5551720140174</v>
      </c>
      <c r="S127" s="2"/>
      <c r="T127" s="2"/>
    </row>
    <row r="128" spans="1:20" ht="15.5" x14ac:dyDescent="0.35">
      <c r="A128" s="13">
        <v>134</v>
      </c>
      <c r="B128" s="14">
        <v>43610</v>
      </c>
      <c r="C128" s="14">
        <v>43610</v>
      </c>
      <c r="D128" s="15">
        <f t="shared" si="1"/>
        <v>0</v>
      </c>
      <c r="E128" s="13">
        <v>1847</v>
      </c>
      <c r="F128" s="16">
        <v>6.17</v>
      </c>
      <c r="G128" s="17">
        <v>52.034026002511297</v>
      </c>
      <c r="H128" s="17">
        <v>8.4880199935287202</v>
      </c>
      <c r="I128" s="18">
        <v>3</v>
      </c>
      <c r="J128" s="18">
        <v>0.33</v>
      </c>
      <c r="K128" s="18">
        <v>1</v>
      </c>
      <c r="L128" s="18">
        <v>3.67</v>
      </c>
      <c r="M128" s="18">
        <v>23.92</v>
      </c>
      <c r="N128" s="18">
        <v>0.52</v>
      </c>
      <c r="O128" s="16">
        <v>18</v>
      </c>
      <c r="P128" s="16">
        <v>458.80663549873702</v>
      </c>
      <c r="Q128" s="2">
        <f>_xlfn.XLOOKUP($E128,Nester!A:A,Nester!N:N)</f>
        <v>0</v>
      </c>
      <c r="R128" s="2">
        <f>_xlfn.XLOOKUP($E128,Nester!A:A,Nester!O:O)</f>
        <v>3410.5551720140174</v>
      </c>
      <c r="S128" s="2"/>
      <c r="T128" s="2"/>
    </row>
    <row r="129" spans="1:20" ht="15.5" x14ac:dyDescent="0.35">
      <c r="A129" s="13">
        <v>135</v>
      </c>
      <c r="B129" s="14">
        <v>43610</v>
      </c>
      <c r="C129" s="14">
        <v>43614</v>
      </c>
      <c r="D129" s="15">
        <f t="shared" si="1"/>
        <v>4</v>
      </c>
      <c r="E129" s="13">
        <v>1847</v>
      </c>
      <c r="F129" s="16">
        <v>6.17</v>
      </c>
      <c r="G129" s="17">
        <v>52.034026002511297</v>
      </c>
      <c r="H129" s="17">
        <v>8.4880199935287202</v>
      </c>
      <c r="I129" s="18">
        <v>3</v>
      </c>
      <c r="J129" s="18">
        <v>0.33</v>
      </c>
      <c r="K129" s="18">
        <v>1</v>
      </c>
      <c r="L129" s="18">
        <v>3.67</v>
      </c>
      <c r="M129" s="18">
        <v>23.92</v>
      </c>
      <c r="N129" s="18">
        <v>0.52</v>
      </c>
      <c r="O129" s="16">
        <v>18</v>
      </c>
      <c r="P129" s="16">
        <v>458.80663549873702</v>
      </c>
      <c r="Q129" s="2">
        <f>_xlfn.XLOOKUP($E129,Nester!A:A,Nester!N:N)</f>
        <v>0</v>
      </c>
      <c r="R129" s="2">
        <f>_xlfn.XLOOKUP($E129,Nester!A:A,Nester!O:O)</f>
        <v>3410.5551720140174</v>
      </c>
      <c r="S129" s="2"/>
      <c r="T129" s="2"/>
    </row>
    <row r="130" spans="1:20" ht="15.5" x14ac:dyDescent="0.35">
      <c r="A130" s="13">
        <v>136</v>
      </c>
      <c r="B130" s="14">
        <v>43625</v>
      </c>
      <c r="C130" s="14">
        <v>43626</v>
      </c>
      <c r="D130" s="15">
        <f t="shared" ref="D130:D193" si="2">DATEDIF(B130,C130,"D")</f>
        <v>1</v>
      </c>
      <c r="E130" s="13">
        <v>1853</v>
      </c>
      <c r="F130" s="16">
        <v>1</v>
      </c>
      <c r="G130" s="17">
        <v>52.098087966442101</v>
      </c>
      <c r="H130" s="17">
        <v>8.4667100105434603</v>
      </c>
      <c r="I130" s="18">
        <v>2</v>
      </c>
      <c r="J130" s="18">
        <v>1</v>
      </c>
      <c r="K130" s="18">
        <v>1</v>
      </c>
      <c r="L130" s="18">
        <v>2</v>
      </c>
      <c r="M130" s="18">
        <v>39.74</v>
      </c>
      <c r="N130" s="18">
        <v>0.87</v>
      </c>
      <c r="O130" s="16">
        <v>2</v>
      </c>
      <c r="P130" s="16">
        <v>8.3597453133165498</v>
      </c>
      <c r="Q130" s="2">
        <f>_xlfn.XLOOKUP($E130,Nester!A:A,Nester!N:N)</f>
        <v>339.22111787806199</v>
      </c>
      <c r="R130" s="2">
        <f>_xlfn.XLOOKUP($E130,Nester!A:A,Nester!O:O)</f>
        <v>5824.9821321650606</v>
      </c>
      <c r="S130" s="2"/>
      <c r="T130" s="2"/>
    </row>
    <row r="131" spans="1:20" ht="15.5" x14ac:dyDescent="0.35">
      <c r="A131" s="13">
        <v>137</v>
      </c>
      <c r="B131" s="14">
        <v>43625</v>
      </c>
      <c r="C131" s="14">
        <v>43626</v>
      </c>
      <c r="D131" s="15">
        <f t="shared" si="2"/>
        <v>1</v>
      </c>
      <c r="E131" s="13">
        <v>1853</v>
      </c>
      <c r="F131" s="16">
        <v>1</v>
      </c>
      <c r="G131" s="17">
        <v>52.098087966442101</v>
      </c>
      <c r="H131" s="17">
        <v>8.4667100105434603</v>
      </c>
      <c r="I131" s="18">
        <v>2</v>
      </c>
      <c r="J131" s="18">
        <v>1</v>
      </c>
      <c r="K131" s="18">
        <v>1</v>
      </c>
      <c r="L131" s="18">
        <v>2</v>
      </c>
      <c r="M131" s="18">
        <v>39.74</v>
      </c>
      <c r="N131" s="18">
        <v>0.87</v>
      </c>
      <c r="O131" s="16">
        <v>2</v>
      </c>
      <c r="P131" s="16">
        <v>8.3597453133165498</v>
      </c>
      <c r="Q131" s="2">
        <f>_xlfn.XLOOKUP($E131,Nester!A:A,Nester!N:N)</f>
        <v>339.22111787806199</v>
      </c>
      <c r="R131" s="2">
        <f>_xlfn.XLOOKUP($E131,Nester!A:A,Nester!O:O)</f>
        <v>5824.9821321650606</v>
      </c>
      <c r="S131" s="2"/>
      <c r="T131" s="2"/>
    </row>
    <row r="132" spans="1:20" ht="15.5" x14ac:dyDescent="0.35">
      <c r="A132" s="13">
        <v>138</v>
      </c>
      <c r="B132" s="14">
        <v>43615</v>
      </c>
      <c r="C132" s="14">
        <v>43631</v>
      </c>
      <c r="D132" s="15">
        <f t="shared" si="2"/>
        <v>16</v>
      </c>
      <c r="E132" s="13">
        <v>1972</v>
      </c>
      <c r="F132" s="16">
        <v>9</v>
      </c>
      <c r="G132" s="17">
        <v>52.030399991199303</v>
      </c>
      <c r="H132" s="17">
        <v>8.45066595822572</v>
      </c>
      <c r="I132" s="18">
        <v>2</v>
      </c>
      <c r="J132" s="18">
        <v>0</v>
      </c>
      <c r="K132" s="18">
        <v>0</v>
      </c>
      <c r="L132" s="18">
        <v>2</v>
      </c>
      <c r="M132" s="18">
        <v>24.25</v>
      </c>
      <c r="N132" s="18">
        <v>0.53</v>
      </c>
      <c r="O132" s="16">
        <v>5</v>
      </c>
      <c r="P132" s="16">
        <v>18.7005301910526</v>
      </c>
      <c r="Q132" s="2">
        <f>_xlfn.XLOOKUP($E132,Nester!A:A,Nester!N:N)</f>
        <v>694.787549735119</v>
      </c>
      <c r="R132" s="2">
        <f>_xlfn.XLOOKUP($E132,Nester!A:A,Nester!O:O)</f>
        <v>8394.5829883610713</v>
      </c>
      <c r="S132" s="2"/>
      <c r="T132" s="2"/>
    </row>
    <row r="133" spans="1:20" ht="15.5" x14ac:dyDescent="0.35">
      <c r="A133" s="13">
        <v>139</v>
      </c>
      <c r="B133" s="14">
        <v>43615</v>
      </c>
      <c r="C133" s="14">
        <v>43622</v>
      </c>
      <c r="D133" s="15">
        <f t="shared" si="2"/>
        <v>7</v>
      </c>
      <c r="E133" s="13">
        <v>1972</v>
      </c>
      <c r="F133" s="16">
        <v>9</v>
      </c>
      <c r="G133" s="17">
        <v>52.030399991199303</v>
      </c>
      <c r="H133" s="17">
        <v>8.45066595822572</v>
      </c>
      <c r="I133" s="18">
        <v>2</v>
      </c>
      <c r="J133" s="18">
        <v>0</v>
      </c>
      <c r="K133" s="18">
        <v>0</v>
      </c>
      <c r="L133" s="18">
        <v>2</v>
      </c>
      <c r="M133" s="18">
        <v>24.25</v>
      </c>
      <c r="N133" s="18">
        <v>0.53</v>
      </c>
      <c r="O133" s="16">
        <v>5</v>
      </c>
      <c r="P133" s="16">
        <v>18.7005301910526</v>
      </c>
      <c r="Q133" s="2">
        <f>_xlfn.XLOOKUP($E133,Nester!A:A,Nester!N:N)</f>
        <v>694.787549735119</v>
      </c>
      <c r="R133" s="2">
        <f>_xlfn.XLOOKUP($E133,Nester!A:A,Nester!O:O)</f>
        <v>8394.5829883610713</v>
      </c>
      <c r="S133" s="2"/>
      <c r="T133" s="2"/>
    </row>
    <row r="134" spans="1:20" ht="15.5" x14ac:dyDescent="0.35">
      <c r="A134" s="13">
        <v>140</v>
      </c>
      <c r="B134" s="14">
        <v>43615</v>
      </c>
      <c r="C134" s="14">
        <v>43629</v>
      </c>
      <c r="D134" s="15">
        <f t="shared" si="2"/>
        <v>14</v>
      </c>
      <c r="E134" s="13">
        <v>1972</v>
      </c>
      <c r="F134" s="16">
        <v>9</v>
      </c>
      <c r="G134" s="17">
        <v>52.030399991199303</v>
      </c>
      <c r="H134" s="17">
        <v>8.45066595822572</v>
      </c>
      <c r="I134" s="18">
        <v>2</v>
      </c>
      <c r="J134" s="18">
        <v>0</v>
      </c>
      <c r="K134" s="18">
        <v>0</v>
      </c>
      <c r="L134" s="18">
        <v>2</v>
      </c>
      <c r="M134" s="18">
        <v>24.25</v>
      </c>
      <c r="N134" s="18">
        <v>0.53</v>
      </c>
      <c r="O134" s="16">
        <v>5</v>
      </c>
      <c r="P134" s="16">
        <v>18.7005301910526</v>
      </c>
      <c r="Q134" s="2">
        <f>_xlfn.XLOOKUP($E134,Nester!A:A,Nester!N:N)</f>
        <v>694.787549735119</v>
      </c>
      <c r="R134" s="2">
        <f>_xlfn.XLOOKUP($E134,Nester!A:A,Nester!O:O)</f>
        <v>8394.5829883610713</v>
      </c>
      <c r="S134" s="2"/>
      <c r="T134" s="2"/>
    </row>
    <row r="135" spans="1:20" ht="15.5" x14ac:dyDescent="0.35">
      <c r="A135" s="13">
        <v>141</v>
      </c>
      <c r="B135" s="14">
        <v>43615</v>
      </c>
      <c r="C135" s="14">
        <v>43620</v>
      </c>
      <c r="D135" s="15">
        <f t="shared" si="2"/>
        <v>5</v>
      </c>
      <c r="E135" s="13">
        <v>1972</v>
      </c>
      <c r="F135" s="16">
        <v>9</v>
      </c>
      <c r="G135" s="17">
        <v>52.030399991199303</v>
      </c>
      <c r="H135" s="17">
        <v>8.45066595822572</v>
      </c>
      <c r="I135" s="18">
        <v>2</v>
      </c>
      <c r="J135" s="18">
        <v>0</v>
      </c>
      <c r="K135" s="18">
        <v>0</v>
      </c>
      <c r="L135" s="18">
        <v>2</v>
      </c>
      <c r="M135" s="18">
        <v>24.25</v>
      </c>
      <c r="N135" s="18">
        <v>0.53</v>
      </c>
      <c r="O135" s="16">
        <v>5</v>
      </c>
      <c r="P135" s="16">
        <v>18.7005301910526</v>
      </c>
      <c r="Q135" s="2">
        <f>_xlfn.XLOOKUP($E135,Nester!A:A,Nester!N:N)</f>
        <v>694.787549735119</v>
      </c>
      <c r="R135" s="2">
        <f>_xlfn.XLOOKUP($E135,Nester!A:A,Nester!O:O)</f>
        <v>8394.5829883610713</v>
      </c>
      <c r="S135" s="2"/>
      <c r="T135" s="2"/>
    </row>
    <row r="136" spans="1:20" ht="15.5" x14ac:dyDescent="0.35">
      <c r="A136" s="13">
        <v>142</v>
      </c>
      <c r="B136" s="14">
        <v>43615</v>
      </c>
      <c r="C136" s="14">
        <v>43618</v>
      </c>
      <c r="D136" s="15">
        <f t="shared" si="2"/>
        <v>3</v>
      </c>
      <c r="E136" s="13">
        <v>1972</v>
      </c>
      <c r="F136" s="16">
        <v>9</v>
      </c>
      <c r="G136" s="17">
        <v>52.030399991199303</v>
      </c>
      <c r="H136" s="17">
        <v>8.45066595822572</v>
      </c>
      <c r="I136" s="18">
        <v>2</v>
      </c>
      <c r="J136" s="18">
        <v>0</v>
      </c>
      <c r="K136" s="18">
        <v>0</v>
      </c>
      <c r="L136" s="18">
        <v>2</v>
      </c>
      <c r="M136" s="18">
        <v>24.25</v>
      </c>
      <c r="N136" s="18">
        <v>0.53</v>
      </c>
      <c r="O136" s="16">
        <v>5</v>
      </c>
      <c r="P136" s="16">
        <v>18.7005301910526</v>
      </c>
      <c r="Q136" s="2">
        <f>_xlfn.XLOOKUP($E136,Nester!A:A,Nester!N:N)</f>
        <v>694.787549735119</v>
      </c>
      <c r="R136" s="2">
        <f>_xlfn.XLOOKUP($E136,Nester!A:A,Nester!O:O)</f>
        <v>8394.5829883610713</v>
      </c>
      <c r="S136" s="2"/>
      <c r="T136" s="2"/>
    </row>
    <row r="137" spans="1:20" ht="15.5" x14ac:dyDescent="0.35">
      <c r="A137" s="13">
        <v>143</v>
      </c>
      <c r="B137" s="14">
        <v>43604</v>
      </c>
      <c r="C137" s="14">
        <v>43616</v>
      </c>
      <c r="D137" s="15">
        <f t="shared" si="2"/>
        <v>12</v>
      </c>
      <c r="E137" s="13">
        <v>2143</v>
      </c>
      <c r="F137" s="16">
        <v>12</v>
      </c>
      <c r="G137" s="17">
        <v>52.072000969201298</v>
      </c>
      <c r="H137" s="17">
        <v>8.3721150364726693</v>
      </c>
      <c r="I137" s="18">
        <v>2</v>
      </c>
      <c r="J137" s="18">
        <v>1.5</v>
      </c>
      <c r="K137" s="18">
        <v>1</v>
      </c>
      <c r="L137" s="18">
        <v>3</v>
      </c>
      <c r="M137" s="18">
        <v>25.4</v>
      </c>
      <c r="N137" s="18">
        <v>0.55000000000000004</v>
      </c>
      <c r="O137" s="16">
        <v>1</v>
      </c>
      <c r="P137" s="16">
        <v>368.65928861167703</v>
      </c>
      <c r="Q137" s="2">
        <f>_xlfn.XLOOKUP($E137,Nester!A:A,Nester!N:N)</f>
        <v>0</v>
      </c>
      <c r="R137" s="2">
        <f>_xlfn.XLOOKUP($E137,Nester!A:A,Nester!O:O)</f>
        <v>4672.1692173113497</v>
      </c>
      <c r="S137" s="2"/>
      <c r="T137" s="2"/>
    </row>
    <row r="138" spans="1:20" ht="15.5" x14ac:dyDescent="0.35">
      <c r="A138" s="13">
        <v>148</v>
      </c>
      <c r="B138" s="14">
        <v>43615</v>
      </c>
      <c r="C138" s="14">
        <v>43622</v>
      </c>
      <c r="D138" s="15">
        <f t="shared" si="2"/>
        <v>7</v>
      </c>
      <c r="E138" s="13">
        <v>2219</v>
      </c>
      <c r="F138" s="16">
        <v>4.95</v>
      </c>
      <c r="G138" s="17">
        <v>52.058650022372603</v>
      </c>
      <c r="H138" s="17">
        <v>8.4502020198851806</v>
      </c>
      <c r="I138" s="18">
        <v>4</v>
      </c>
      <c r="J138" s="18">
        <v>2.25</v>
      </c>
      <c r="K138" s="18">
        <v>4</v>
      </c>
      <c r="L138" s="18">
        <v>3</v>
      </c>
      <c r="M138" s="18">
        <v>28.22</v>
      </c>
      <c r="N138" s="18">
        <v>0.62</v>
      </c>
      <c r="O138" s="16">
        <v>21</v>
      </c>
      <c r="P138" s="16">
        <v>105.961461954771</v>
      </c>
      <c r="Q138" s="2">
        <f>_xlfn.XLOOKUP($E138,Nester!A:A,Nester!N:N)</f>
        <v>189.56350576448699</v>
      </c>
      <c r="R138" s="2">
        <f>_xlfn.XLOOKUP($E138,Nester!A:A,Nester!O:O)</f>
        <v>8206.0048302513042</v>
      </c>
      <c r="S138" s="2"/>
      <c r="T138" s="2"/>
    </row>
    <row r="139" spans="1:20" ht="15.5" x14ac:dyDescent="0.35">
      <c r="A139" s="13">
        <v>149</v>
      </c>
      <c r="B139" s="14">
        <v>43615</v>
      </c>
      <c r="C139" s="14">
        <v>43616</v>
      </c>
      <c r="D139" s="15">
        <f t="shared" si="2"/>
        <v>1</v>
      </c>
      <c r="E139" s="13">
        <v>2219</v>
      </c>
      <c r="F139" s="16">
        <v>4.95</v>
      </c>
      <c r="G139" s="17">
        <v>52.058650022372603</v>
      </c>
      <c r="H139" s="17">
        <v>8.4502020198851806</v>
      </c>
      <c r="I139" s="18">
        <v>4</v>
      </c>
      <c r="J139" s="18">
        <v>2.25</v>
      </c>
      <c r="K139" s="18">
        <v>4</v>
      </c>
      <c r="L139" s="18">
        <v>3</v>
      </c>
      <c r="M139" s="18">
        <v>28.22</v>
      </c>
      <c r="N139" s="18">
        <v>0.62</v>
      </c>
      <c r="O139" s="16">
        <v>21</v>
      </c>
      <c r="P139" s="16">
        <v>105.961461954771</v>
      </c>
      <c r="Q139" s="2">
        <f>_xlfn.XLOOKUP($E139,Nester!A:A,Nester!N:N)</f>
        <v>189.56350576448699</v>
      </c>
      <c r="R139" s="2">
        <f>_xlfn.XLOOKUP($E139,Nester!A:A,Nester!O:O)</f>
        <v>8206.0048302513042</v>
      </c>
      <c r="S139" s="2"/>
      <c r="T139" s="2"/>
    </row>
    <row r="140" spans="1:20" ht="15.5" x14ac:dyDescent="0.35">
      <c r="A140" s="13">
        <v>150</v>
      </c>
      <c r="B140" s="14">
        <v>43615</v>
      </c>
      <c r="C140" s="14">
        <v>43620</v>
      </c>
      <c r="D140" s="15">
        <f t="shared" si="2"/>
        <v>5</v>
      </c>
      <c r="E140" s="13">
        <v>2219</v>
      </c>
      <c r="F140" s="16">
        <v>4.95</v>
      </c>
      <c r="G140" s="17">
        <v>52.058650022372603</v>
      </c>
      <c r="H140" s="17">
        <v>8.4502020198851806</v>
      </c>
      <c r="I140" s="18">
        <v>4</v>
      </c>
      <c r="J140" s="18">
        <v>2.25</v>
      </c>
      <c r="K140" s="18">
        <v>4</v>
      </c>
      <c r="L140" s="18">
        <v>3</v>
      </c>
      <c r="M140" s="18">
        <v>28.22</v>
      </c>
      <c r="N140" s="18">
        <v>0.62</v>
      </c>
      <c r="O140" s="16">
        <v>21</v>
      </c>
      <c r="P140" s="16">
        <v>105.961461954771</v>
      </c>
      <c r="Q140" s="2">
        <f>_xlfn.XLOOKUP($E140,Nester!A:A,Nester!N:N)</f>
        <v>189.56350576448699</v>
      </c>
      <c r="R140" s="2">
        <f>_xlfn.XLOOKUP($E140,Nester!A:A,Nester!O:O)</f>
        <v>8206.0048302513042</v>
      </c>
      <c r="S140" s="2"/>
      <c r="T140" s="2"/>
    </row>
    <row r="141" spans="1:20" ht="15.5" x14ac:dyDescent="0.35">
      <c r="A141" s="13">
        <v>151</v>
      </c>
      <c r="B141" s="14">
        <v>43615</v>
      </c>
      <c r="C141" s="14">
        <v>43616</v>
      </c>
      <c r="D141" s="15">
        <f t="shared" si="2"/>
        <v>1</v>
      </c>
      <c r="E141" s="13">
        <v>2219</v>
      </c>
      <c r="F141" s="16">
        <v>4.95</v>
      </c>
      <c r="G141" s="17">
        <v>52.058650022372603</v>
      </c>
      <c r="H141" s="17">
        <v>8.4502020198851806</v>
      </c>
      <c r="I141" s="18">
        <v>4</v>
      </c>
      <c r="J141" s="18">
        <v>2.25</v>
      </c>
      <c r="K141" s="18">
        <v>4</v>
      </c>
      <c r="L141" s="18">
        <v>3</v>
      </c>
      <c r="M141" s="18">
        <v>28.22</v>
      </c>
      <c r="N141" s="18">
        <v>0.62</v>
      </c>
      <c r="O141" s="16">
        <v>21</v>
      </c>
      <c r="P141" s="16">
        <v>105.961461954771</v>
      </c>
      <c r="Q141" s="2">
        <f>_xlfn.XLOOKUP($E141,Nester!A:A,Nester!N:N)</f>
        <v>189.56350576448699</v>
      </c>
      <c r="R141" s="2">
        <f>_xlfn.XLOOKUP($E141,Nester!A:A,Nester!O:O)</f>
        <v>8206.0048302513042</v>
      </c>
      <c r="S141" s="2"/>
      <c r="T141" s="2"/>
    </row>
    <row r="142" spans="1:20" ht="15.5" x14ac:dyDescent="0.35">
      <c r="A142" s="13">
        <v>152</v>
      </c>
      <c r="B142" s="14">
        <v>43615</v>
      </c>
      <c r="C142" s="14">
        <v>43621</v>
      </c>
      <c r="D142" s="15">
        <f t="shared" si="2"/>
        <v>6</v>
      </c>
      <c r="E142" s="13">
        <v>2219</v>
      </c>
      <c r="F142" s="16">
        <v>4.95</v>
      </c>
      <c r="G142" s="17">
        <v>52.058650022372603</v>
      </c>
      <c r="H142" s="17">
        <v>8.4502020198851806</v>
      </c>
      <c r="I142" s="18">
        <v>4</v>
      </c>
      <c r="J142" s="18">
        <v>2.25</v>
      </c>
      <c r="K142" s="18">
        <v>4</v>
      </c>
      <c r="L142" s="18">
        <v>3</v>
      </c>
      <c r="M142" s="18">
        <v>28.22</v>
      </c>
      <c r="N142" s="18">
        <v>0.62</v>
      </c>
      <c r="O142" s="16">
        <v>21</v>
      </c>
      <c r="P142" s="16">
        <v>105.961461954771</v>
      </c>
      <c r="Q142" s="2">
        <f>_xlfn.XLOOKUP($E142,Nester!A:A,Nester!N:N)</f>
        <v>189.56350576448699</v>
      </c>
      <c r="R142" s="2">
        <f>_xlfn.XLOOKUP($E142,Nester!A:A,Nester!O:O)</f>
        <v>8206.0048302513042</v>
      </c>
      <c r="S142" s="2"/>
      <c r="T142" s="2"/>
    </row>
    <row r="143" spans="1:20" ht="15.5" x14ac:dyDescent="0.35">
      <c r="A143" s="13">
        <v>153</v>
      </c>
      <c r="B143" s="14">
        <v>43615</v>
      </c>
      <c r="C143" s="14">
        <v>43616</v>
      </c>
      <c r="D143" s="15">
        <f t="shared" si="2"/>
        <v>1</v>
      </c>
      <c r="E143" s="13">
        <v>2219</v>
      </c>
      <c r="F143" s="16">
        <v>4.95</v>
      </c>
      <c r="G143" s="17">
        <v>52.058650022372603</v>
      </c>
      <c r="H143" s="17">
        <v>8.4502020198851806</v>
      </c>
      <c r="I143" s="18">
        <v>4</v>
      </c>
      <c r="J143" s="18">
        <v>2.25</v>
      </c>
      <c r="K143" s="18">
        <v>4</v>
      </c>
      <c r="L143" s="18">
        <v>3</v>
      </c>
      <c r="M143" s="18">
        <v>28.22</v>
      </c>
      <c r="N143" s="18">
        <v>0.62</v>
      </c>
      <c r="O143" s="16">
        <v>21</v>
      </c>
      <c r="P143" s="16">
        <v>105.961461954771</v>
      </c>
      <c r="Q143" s="2">
        <f>_xlfn.XLOOKUP($E143,Nester!A:A,Nester!N:N)</f>
        <v>189.56350576448699</v>
      </c>
      <c r="R143" s="2">
        <f>_xlfn.XLOOKUP($E143,Nester!A:A,Nester!O:O)</f>
        <v>8206.0048302513042</v>
      </c>
      <c r="S143" s="2"/>
      <c r="T143" s="2"/>
    </row>
    <row r="144" spans="1:20" ht="15.5" x14ac:dyDescent="0.35">
      <c r="A144" s="13">
        <v>154</v>
      </c>
      <c r="B144" s="14">
        <v>43615</v>
      </c>
      <c r="C144" s="14">
        <v>43619</v>
      </c>
      <c r="D144" s="15">
        <f t="shared" si="2"/>
        <v>4</v>
      </c>
      <c r="E144" s="13">
        <v>2219</v>
      </c>
      <c r="F144" s="16">
        <v>4.95</v>
      </c>
      <c r="G144" s="17">
        <v>52.058650022372603</v>
      </c>
      <c r="H144" s="17">
        <v>8.4502020198851806</v>
      </c>
      <c r="I144" s="18">
        <v>4</v>
      </c>
      <c r="J144" s="18">
        <v>2.25</v>
      </c>
      <c r="K144" s="18">
        <v>4</v>
      </c>
      <c r="L144" s="18">
        <v>3</v>
      </c>
      <c r="M144" s="18">
        <v>28.22</v>
      </c>
      <c r="N144" s="18">
        <v>0.62</v>
      </c>
      <c r="O144" s="16">
        <v>21</v>
      </c>
      <c r="P144" s="16">
        <v>105.961461954771</v>
      </c>
      <c r="Q144" s="2">
        <f>_xlfn.XLOOKUP($E144,Nester!A:A,Nester!N:N)</f>
        <v>189.56350576448699</v>
      </c>
      <c r="R144" s="2">
        <f>_xlfn.XLOOKUP($E144,Nester!A:A,Nester!O:O)</f>
        <v>8206.0048302513042</v>
      </c>
      <c r="S144" s="2"/>
      <c r="T144" s="2"/>
    </row>
    <row r="145" spans="1:20" ht="15.5" x14ac:dyDescent="0.35">
      <c r="A145" s="13">
        <v>155</v>
      </c>
      <c r="B145" s="14">
        <v>43615</v>
      </c>
      <c r="C145" s="14">
        <v>43622</v>
      </c>
      <c r="D145" s="15">
        <f t="shared" si="2"/>
        <v>7</v>
      </c>
      <c r="E145" s="13">
        <v>2219</v>
      </c>
      <c r="F145" s="16">
        <v>4.95</v>
      </c>
      <c r="G145" s="17">
        <v>52.058650022372603</v>
      </c>
      <c r="H145" s="17">
        <v>8.4502020198851806</v>
      </c>
      <c r="I145" s="18">
        <v>4</v>
      </c>
      <c r="J145" s="18">
        <v>2.25</v>
      </c>
      <c r="K145" s="18">
        <v>4</v>
      </c>
      <c r="L145" s="18">
        <v>3</v>
      </c>
      <c r="M145" s="18">
        <v>28.22</v>
      </c>
      <c r="N145" s="18">
        <v>0.62</v>
      </c>
      <c r="O145" s="16">
        <v>21</v>
      </c>
      <c r="P145" s="16">
        <v>105.961461954771</v>
      </c>
      <c r="Q145" s="2">
        <f>_xlfn.XLOOKUP($E145,Nester!A:A,Nester!N:N)</f>
        <v>189.56350576448699</v>
      </c>
      <c r="R145" s="2">
        <f>_xlfn.XLOOKUP($E145,Nester!A:A,Nester!O:O)</f>
        <v>8206.0048302513042</v>
      </c>
      <c r="S145" s="2"/>
      <c r="T145" s="2"/>
    </row>
    <row r="146" spans="1:20" ht="15.5" x14ac:dyDescent="0.35">
      <c r="A146" s="13">
        <v>156</v>
      </c>
      <c r="B146" s="14">
        <v>43615</v>
      </c>
      <c r="C146" s="14">
        <v>43618</v>
      </c>
      <c r="D146" s="15">
        <f t="shared" si="2"/>
        <v>3</v>
      </c>
      <c r="E146" s="13">
        <v>2219</v>
      </c>
      <c r="F146" s="16">
        <v>4.95</v>
      </c>
      <c r="G146" s="17">
        <v>52.058650022372603</v>
      </c>
      <c r="H146" s="17">
        <v>8.4502020198851806</v>
      </c>
      <c r="I146" s="18">
        <v>4</v>
      </c>
      <c r="J146" s="18">
        <v>2.25</v>
      </c>
      <c r="K146" s="18">
        <v>4</v>
      </c>
      <c r="L146" s="18">
        <v>3</v>
      </c>
      <c r="M146" s="18">
        <v>28.22</v>
      </c>
      <c r="N146" s="18">
        <v>0.62</v>
      </c>
      <c r="O146" s="16">
        <v>21</v>
      </c>
      <c r="P146" s="16">
        <v>105.961461954771</v>
      </c>
      <c r="Q146" s="2">
        <f>_xlfn.XLOOKUP($E146,Nester!A:A,Nester!N:N)</f>
        <v>189.56350576448699</v>
      </c>
      <c r="R146" s="2">
        <f>_xlfn.XLOOKUP($E146,Nester!A:A,Nester!O:O)</f>
        <v>8206.0048302513042</v>
      </c>
      <c r="S146" s="2"/>
      <c r="T146" s="2"/>
    </row>
    <row r="147" spans="1:20" ht="15.5" x14ac:dyDescent="0.35">
      <c r="A147" s="13">
        <v>157</v>
      </c>
      <c r="B147" s="14">
        <v>43615</v>
      </c>
      <c r="C147" s="14">
        <v>43620</v>
      </c>
      <c r="D147" s="15">
        <f t="shared" si="2"/>
        <v>5</v>
      </c>
      <c r="E147" s="13">
        <v>2219</v>
      </c>
      <c r="F147" s="16">
        <v>4.95</v>
      </c>
      <c r="G147" s="17">
        <v>52.058650022372603</v>
      </c>
      <c r="H147" s="17">
        <v>8.4502020198851806</v>
      </c>
      <c r="I147" s="18">
        <v>4</v>
      </c>
      <c r="J147" s="18">
        <v>2.25</v>
      </c>
      <c r="K147" s="18">
        <v>4</v>
      </c>
      <c r="L147" s="18">
        <v>3</v>
      </c>
      <c r="M147" s="18">
        <v>28.22</v>
      </c>
      <c r="N147" s="18">
        <v>0.62</v>
      </c>
      <c r="O147" s="16">
        <v>21</v>
      </c>
      <c r="P147" s="16">
        <v>105.961461954771</v>
      </c>
      <c r="Q147" s="2">
        <f>_xlfn.XLOOKUP($E147,Nester!A:A,Nester!N:N)</f>
        <v>189.56350576448699</v>
      </c>
      <c r="R147" s="2">
        <f>_xlfn.XLOOKUP($E147,Nester!A:A,Nester!O:O)</f>
        <v>8206.0048302513042</v>
      </c>
      <c r="S147" s="2"/>
      <c r="T147" s="2"/>
    </row>
    <row r="148" spans="1:20" ht="15.5" x14ac:dyDescent="0.35">
      <c r="A148" s="13">
        <v>158</v>
      </c>
      <c r="B148" s="14">
        <v>43615</v>
      </c>
      <c r="C148" s="14">
        <v>43621</v>
      </c>
      <c r="D148" s="15">
        <f t="shared" si="2"/>
        <v>6</v>
      </c>
      <c r="E148" s="13">
        <v>2219</v>
      </c>
      <c r="F148" s="16">
        <v>4.95</v>
      </c>
      <c r="G148" s="17">
        <v>52.058650022372603</v>
      </c>
      <c r="H148" s="17">
        <v>8.4502020198851806</v>
      </c>
      <c r="I148" s="18">
        <v>4</v>
      </c>
      <c r="J148" s="18">
        <v>2.25</v>
      </c>
      <c r="K148" s="18">
        <v>4</v>
      </c>
      <c r="L148" s="18">
        <v>3</v>
      </c>
      <c r="M148" s="18">
        <v>28.22</v>
      </c>
      <c r="N148" s="18">
        <v>0.62</v>
      </c>
      <c r="O148" s="16">
        <v>21</v>
      </c>
      <c r="P148" s="16">
        <v>105.961461954771</v>
      </c>
      <c r="Q148" s="2">
        <f>_xlfn.XLOOKUP($E148,Nester!A:A,Nester!N:N)</f>
        <v>189.56350576448699</v>
      </c>
      <c r="R148" s="2">
        <f>_xlfn.XLOOKUP($E148,Nester!A:A,Nester!O:O)</f>
        <v>8206.0048302513042</v>
      </c>
      <c r="S148" s="2"/>
      <c r="T148" s="2"/>
    </row>
    <row r="149" spans="1:20" ht="15.5" x14ac:dyDescent="0.35">
      <c r="A149" s="13">
        <v>159</v>
      </c>
      <c r="B149" s="14">
        <v>43615</v>
      </c>
      <c r="C149" s="14">
        <v>43621</v>
      </c>
      <c r="D149" s="15">
        <f t="shared" si="2"/>
        <v>6</v>
      </c>
      <c r="E149" s="13">
        <v>2219</v>
      </c>
      <c r="F149" s="16">
        <v>4.95</v>
      </c>
      <c r="G149" s="17">
        <v>52.058650022372603</v>
      </c>
      <c r="H149" s="17">
        <v>8.4502020198851806</v>
      </c>
      <c r="I149" s="18">
        <v>4</v>
      </c>
      <c r="J149" s="18">
        <v>2.25</v>
      </c>
      <c r="K149" s="18">
        <v>4</v>
      </c>
      <c r="L149" s="18">
        <v>3</v>
      </c>
      <c r="M149" s="18">
        <v>28.22</v>
      </c>
      <c r="N149" s="18">
        <v>0.62</v>
      </c>
      <c r="O149" s="16">
        <v>21</v>
      </c>
      <c r="P149" s="16">
        <v>105.961461954771</v>
      </c>
      <c r="Q149" s="2">
        <f>_xlfn.XLOOKUP($E149,Nester!A:A,Nester!N:N)</f>
        <v>189.56350576448699</v>
      </c>
      <c r="R149" s="2">
        <f>_xlfn.XLOOKUP($E149,Nester!A:A,Nester!O:O)</f>
        <v>8206.0048302513042</v>
      </c>
      <c r="S149" s="2"/>
      <c r="T149" s="2"/>
    </row>
    <row r="150" spans="1:20" ht="15.5" x14ac:dyDescent="0.35">
      <c r="A150" s="13">
        <v>160</v>
      </c>
      <c r="B150" s="14">
        <v>43615</v>
      </c>
      <c r="C150" s="14">
        <v>43622</v>
      </c>
      <c r="D150" s="15">
        <f t="shared" si="2"/>
        <v>7</v>
      </c>
      <c r="E150" s="13">
        <v>2219</v>
      </c>
      <c r="F150" s="16">
        <v>4.95</v>
      </c>
      <c r="G150" s="17">
        <v>52.058650022372603</v>
      </c>
      <c r="H150" s="17">
        <v>8.4502020198851806</v>
      </c>
      <c r="I150" s="18">
        <v>4</v>
      </c>
      <c r="J150" s="18">
        <v>2.25</v>
      </c>
      <c r="K150" s="18">
        <v>4</v>
      </c>
      <c r="L150" s="18">
        <v>3</v>
      </c>
      <c r="M150" s="18">
        <v>28.22</v>
      </c>
      <c r="N150" s="18">
        <v>0.62</v>
      </c>
      <c r="O150" s="16">
        <v>21</v>
      </c>
      <c r="P150" s="16">
        <v>105.961461954771</v>
      </c>
      <c r="Q150" s="2">
        <f>_xlfn.XLOOKUP($E150,Nester!A:A,Nester!N:N)</f>
        <v>189.56350576448699</v>
      </c>
      <c r="R150" s="2">
        <f>_xlfn.XLOOKUP($E150,Nester!A:A,Nester!O:O)</f>
        <v>8206.0048302513042</v>
      </c>
      <c r="S150" s="2"/>
      <c r="T150" s="2"/>
    </row>
    <row r="151" spans="1:20" ht="15.5" x14ac:dyDescent="0.35">
      <c r="A151" s="13">
        <v>161</v>
      </c>
      <c r="B151" s="14">
        <v>43615</v>
      </c>
      <c r="C151" s="14">
        <v>43619</v>
      </c>
      <c r="D151" s="15">
        <f t="shared" si="2"/>
        <v>4</v>
      </c>
      <c r="E151" s="13">
        <v>2219</v>
      </c>
      <c r="F151" s="16">
        <v>4.95</v>
      </c>
      <c r="G151" s="17">
        <v>52.058650022372603</v>
      </c>
      <c r="H151" s="17">
        <v>8.4502020198851806</v>
      </c>
      <c r="I151" s="18">
        <v>4</v>
      </c>
      <c r="J151" s="18">
        <v>2.25</v>
      </c>
      <c r="K151" s="18">
        <v>4</v>
      </c>
      <c r="L151" s="18">
        <v>3</v>
      </c>
      <c r="M151" s="18">
        <v>28.22</v>
      </c>
      <c r="N151" s="18">
        <v>0.62</v>
      </c>
      <c r="O151" s="16">
        <v>21</v>
      </c>
      <c r="P151" s="16">
        <v>105.961461954771</v>
      </c>
      <c r="Q151" s="2">
        <f>_xlfn.XLOOKUP($E151,Nester!A:A,Nester!N:N)</f>
        <v>189.56350576448699</v>
      </c>
      <c r="R151" s="2">
        <f>_xlfn.XLOOKUP($E151,Nester!A:A,Nester!O:O)</f>
        <v>8206.0048302513042</v>
      </c>
      <c r="S151" s="2"/>
      <c r="T151" s="2"/>
    </row>
    <row r="152" spans="1:20" ht="15.5" x14ac:dyDescent="0.35">
      <c r="A152" s="13">
        <v>162</v>
      </c>
      <c r="B152" s="14">
        <v>43615</v>
      </c>
      <c r="C152" s="14">
        <v>43616</v>
      </c>
      <c r="D152" s="15">
        <f t="shared" si="2"/>
        <v>1</v>
      </c>
      <c r="E152" s="13">
        <v>2219</v>
      </c>
      <c r="F152" s="16">
        <v>4.95</v>
      </c>
      <c r="G152" s="17">
        <v>52.058650022372603</v>
      </c>
      <c r="H152" s="17">
        <v>8.4502020198851806</v>
      </c>
      <c r="I152" s="18">
        <v>4</v>
      </c>
      <c r="J152" s="18">
        <v>2.25</v>
      </c>
      <c r="K152" s="18">
        <v>4</v>
      </c>
      <c r="L152" s="18">
        <v>3</v>
      </c>
      <c r="M152" s="18">
        <v>28.22</v>
      </c>
      <c r="N152" s="18">
        <v>0.62</v>
      </c>
      <c r="O152" s="16">
        <v>21</v>
      </c>
      <c r="P152" s="16">
        <v>105.961461954771</v>
      </c>
      <c r="Q152" s="2">
        <f>_xlfn.XLOOKUP($E152,Nester!A:A,Nester!N:N)</f>
        <v>189.56350576448699</v>
      </c>
      <c r="R152" s="2">
        <f>_xlfn.XLOOKUP($E152,Nester!A:A,Nester!O:O)</f>
        <v>8206.0048302513042</v>
      </c>
      <c r="S152" s="2"/>
      <c r="T152" s="2"/>
    </row>
    <row r="153" spans="1:20" ht="15.5" x14ac:dyDescent="0.35">
      <c r="A153" s="13">
        <v>163</v>
      </c>
      <c r="B153" s="14">
        <v>43615</v>
      </c>
      <c r="C153" s="14">
        <v>43620</v>
      </c>
      <c r="D153" s="15">
        <f t="shared" si="2"/>
        <v>5</v>
      </c>
      <c r="E153" s="13">
        <v>2219</v>
      </c>
      <c r="F153" s="16">
        <v>4.95</v>
      </c>
      <c r="G153" s="17">
        <v>52.058650022372603</v>
      </c>
      <c r="H153" s="17">
        <v>8.4502020198851806</v>
      </c>
      <c r="I153" s="18">
        <v>4</v>
      </c>
      <c r="J153" s="18">
        <v>2.25</v>
      </c>
      <c r="K153" s="18">
        <v>4</v>
      </c>
      <c r="L153" s="18">
        <v>3</v>
      </c>
      <c r="M153" s="18">
        <v>28.22</v>
      </c>
      <c r="N153" s="18">
        <v>0.62</v>
      </c>
      <c r="O153" s="16">
        <v>21</v>
      </c>
      <c r="P153" s="16">
        <v>105.961461954771</v>
      </c>
      <c r="Q153" s="2">
        <f>_xlfn.XLOOKUP($E153,Nester!A:A,Nester!N:N)</f>
        <v>189.56350576448699</v>
      </c>
      <c r="R153" s="2">
        <f>_xlfn.XLOOKUP($E153,Nester!A:A,Nester!O:O)</f>
        <v>8206.0048302513042</v>
      </c>
      <c r="S153" s="2"/>
      <c r="T153" s="2"/>
    </row>
    <row r="154" spans="1:20" ht="15.5" x14ac:dyDescent="0.35">
      <c r="A154" s="13">
        <v>164</v>
      </c>
      <c r="B154" s="14">
        <v>43615</v>
      </c>
      <c r="C154" s="14">
        <v>43619</v>
      </c>
      <c r="D154" s="15">
        <f t="shared" si="2"/>
        <v>4</v>
      </c>
      <c r="E154" s="13">
        <v>2219</v>
      </c>
      <c r="F154" s="16">
        <v>4.95</v>
      </c>
      <c r="G154" s="17">
        <v>52.058650022372603</v>
      </c>
      <c r="H154" s="17">
        <v>8.4502020198851806</v>
      </c>
      <c r="I154" s="18">
        <v>4</v>
      </c>
      <c r="J154" s="18">
        <v>2.25</v>
      </c>
      <c r="K154" s="18">
        <v>4</v>
      </c>
      <c r="L154" s="18">
        <v>3</v>
      </c>
      <c r="M154" s="18">
        <v>28.22</v>
      </c>
      <c r="N154" s="18">
        <v>0.62</v>
      </c>
      <c r="O154" s="16">
        <v>21</v>
      </c>
      <c r="P154" s="16">
        <v>105.961461954771</v>
      </c>
      <c r="Q154" s="2">
        <f>_xlfn.XLOOKUP($E154,Nester!A:A,Nester!N:N)</f>
        <v>189.56350576448699</v>
      </c>
      <c r="R154" s="2">
        <f>_xlfn.XLOOKUP($E154,Nester!A:A,Nester!O:O)</f>
        <v>8206.0048302513042</v>
      </c>
      <c r="S154" s="2"/>
      <c r="T154" s="2"/>
    </row>
    <row r="155" spans="1:20" ht="15.5" x14ac:dyDescent="0.35">
      <c r="A155" s="13">
        <v>165</v>
      </c>
      <c r="B155" s="14">
        <v>43615</v>
      </c>
      <c r="C155" s="14">
        <v>43627</v>
      </c>
      <c r="D155" s="15">
        <f t="shared" si="2"/>
        <v>12</v>
      </c>
      <c r="E155" s="13">
        <v>2219</v>
      </c>
      <c r="F155" s="16">
        <v>4.95</v>
      </c>
      <c r="G155" s="17">
        <v>52.058650022372603</v>
      </c>
      <c r="H155" s="17">
        <v>8.4502020198851806</v>
      </c>
      <c r="I155" s="18">
        <v>4</v>
      </c>
      <c r="J155" s="18">
        <v>2.25</v>
      </c>
      <c r="K155" s="18">
        <v>4</v>
      </c>
      <c r="L155" s="18">
        <v>3</v>
      </c>
      <c r="M155" s="18">
        <v>28.22</v>
      </c>
      <c r="N155" s="18">
        <v>0.62</v>
      </c>
      <c r="O155" s="16">
        <v>21</v>
      </c>
      <c r="P155" s="16">
        <v>105.961461954771</v>
      </c>
      <c r="Q155" s="2">
        <f>_xlfn.XLOOKUP($E155,Nester!A:A,Nester!N:N)</f>
        <v>189.56350576448699</v>
      </c>
      <c r="R155" s="2">
        <f>_xlfn.XLOOKUP($E155,Nester!A:A,Nester!O:O)</f>
        <v>8206.0048302513042</v>
      </c>
      <c r="S155" s="2"/>
      <c r="T155" s="2"/>
    </row>
    <row r="156" spans="1:20" ht="15.5" x14ac:dyDescent="0.35">
      <c r="A156" s="13">
        <v>166</v>
      </c>
      <c r="B156" s="14">
        <v>43615</v>
      </c>
      <c r="C156" s="14">
        <v>43621</v>
      </c>
      <c r="D156" s="15">
        <f t="shared" si="2"/>
        <v>6</v>
      </c>
      <c r="E156" s="13">
        <v>2219</v>
      </c>
      <c r="F156" s="16">
        <v>4.95</v>
      </c>
      <c r="G156" s="17">
        <v>52.058650022372603</v>
      </c>
      <c r="H156" s="17">
        <v>8.4502020198851806</v>
      </c>
      <c r="I156" s="18">
        <v>4</v>
      </c>
      <c r="J156" s="18">
        <v>2.25</v>
      </c>
      <c r="K156" s="18">
        <v>4</v>
      </c>
      <c r="L156" s="18">
        <v>3</v>
      </c>
      <c r="M156" s="18">
        <v>28.22</v>
      </c>
      <c r="N156" s="18">
        <v>0.62</v>
      </c>
      <c r="O156" s="16">
        <v>21</v>
      </c>
      <c r="P156" s="16">
        <v>105.961461954771</v>
      </c>
      <c r="Q156" s="2">
        <f>_xlfn.XLOOKUP($E156,Nester!A:A,Nester!N:N)</f>
        <v>189.56350576448699</v>
      </c>
      <c r="R156" s="2">
        <f>_xlfn.XLOOKUP($E156,Nester!A:A,Nester!O:O)</f>
        <v>8206.0048302513042</v>
      </c>
      <c r="S156" s="2"/>
      <c r="T156" s="2"/>
    </row>
    <row r="157" spans="1:20" ht="15.5" x14ac:dyDescent="0.35">
      <c r="A157" s="13">
        <v>167</v>
      </c>
      <c r="B157" s="14">
        <v>43615</v>
      </c>
      <c r="C157" s="14">
        <v>43623</v>
      </c>
      <c r="D157" s="15">
        <f t="shared" si="2"/>
        <v>8</v>
      </c>
      <c r="E157" s="13">
        <v>2219</v>
      </c>
      <c r="F157" s="16">
        <v>4.95</v>
      </c>
      <c r="G157" s="17">
        <v>52.058650022372603</v>
      </c>
      <c r="H157" s="17">
        <v>8.4502020198851806</v>
      </c>
      <c r="I157" s="18">
        <v>4</v>
      </c>
      <c r="J157" s="18">
        <v>2.25</v>
      </c>
      <c r="K157" s="18">
        <v>4</v>
      </c>
      <c r="L157" s="18">
        <v>3</v>
      </c>
      <c r="M157" s="18">
        <v>28.22</v>
      </c>
      <c r="N157" s="18">
        <v>0.62</v>
      </c>
      <c r="O157" s="16">
        <v>21</v>
      </c>
      <c r="P157" s="16">
        <v>105.961461954771</v>
      </c>
      <c r="Q157" s="2">
        <f>_xlfn.XLOOKUP($E157,Nester!A:A,Nester!N:N)</f>
        <v>189.56350576448699</v>
      </c>
      <c r="R157" s="2">
        <f>_xlfn.XLOOKUP($E157,Nester!A:A,Nester!O:O)</f>
        <v>8206.0048302513042</v>
      </c>
      <c r="S157" s="2"/>
      <c r="T157" s="2"/>
    </row>
    <row r="158" spans="1:20" ht="15.5" x14ac:dyDescent="0.35">
      <c r="A158" s="13">
        <v>168</v>
      </c>
      <c r="B158" s="14">
        <v>43615</v>
      </c>
      <c r="C158" s="14">
        <v>43620</v>
      </c>
      <c r="D158" s="15">
        <f t="shared" si="2"/>
        <v>5</v>
      </c>
      <c r="E158" s="13">
        <v>2219</v>
      </c>
      <c r="F158" s="16">
        <v>4.95</v>
      </c>
      <c r="G158" s="17">
        <v>52.058650022372603</v>
      </c>
      <c r="H158" s="17">
        <v>8.4502020198851806</v>
      </c>
      <c r="I158" s="18">
        <v>4</v>
      </c>
      <c r="J158" s="18">
        <v>2.25</v>
      </c>
      <c r="K158" s="18">
        <v>4</v>
      </c>
      <c r="L158" s="18">
        <v>3</v>
      </c>
      <c r="M158" s="18">
        <v>28.22</v>
      </c>
      <c r="N158" s="18">
        <v>0.62</v>
      </c>
      <c r="O158" s="16">
        <v>21</v>
      </c>
      <c r="P158" s="16">
        <v>105.961461954771</v>
      </c>
      <c r="Q158" s="2">
        <f>_xlfn.XLOOKUP($E158,Nester!A:A,Nester!N:N)</f>
        <v>189.56350576448699</v>
      </c>
      <c r="R158" s="2">
        <f>_xlfn.XLOOKUP($E158,Nester!A:A,Nester!O:O)</f>
        <v>8206.0048302513042</v>
      </c>
      <c r="S158" s="2"/>
      <c r="T158" s="2"/>
    </row>
    <row r="159" spans="1:20" ht="15.5" x14ac:dyDescent="0.35">
      <c r="A159" s="13">
        <v>169</v>
      </c>
      <c r="B159" s="14">
        <v>43610</v>
      </c>
      <c r="C159" s="14">
        <v>43614</v>
      </c>
      <c r="D159" s="15">
        <f t="shared" si="2"/>
        <v>4</v>
      </c>
      <c r="E159" s="13">
        <v>2224</v>
      </c>
      <c r="F159" s="16">
        <v>8.25</v>
      </c>
      <c r="G159" s="17">
        <v>52.073162030428598</v>
      </c>
      <c r="H159" s="17">
        <v>8.4571259748190606</v>
      </c>
      <c r="I159" s="18">
        <v>2</v>
      </c>
      <c r="J159" s="18">
        <v>0</v>
      </c>
      <c r="K159" s="18">
        <v>0</v>
      </c>
      <c r="L159" s="18">
        <v>4</v>
      </c>
      <c r="M159" s="18">
        <v>19.260000000000002</v>
      </c>
      <c r="N159" s="18">
        <v>0.42</v>
      </c>
      <c r="O159" s="16">
        <v>8</v>
      </c>
      <c r="P159" s="16">
        <v>15.3280392405941</v>
      </c>
      <c r="Q159" s="2">
        <f>_xlfn.XLOOKUP($E159,Nester!A:A,Nester!N:N)</f>
        <v>834.08963933051405</v>
      </c>
      <c r="R159" s="2">
        <f>_xlfn.XLOOKUP($E159,Nester!A:A,Nester!O:O)</f>
        <v>10250.09699121114</v>
      </c>
      <c r="S159" s="2"/>
      <c r="T159" s="2"/>
    </row>
    <row r="160" spans="1:20" ht="15.5" x14ac:dyDescent="0.35">
      <c r="A160" s="13">
        <v>170</v>
      </c>
      <c r="B160" s="14">
        <v>43610</v>
      </c>
      <c r="C160" s="14">
        <v>43615</v>
      </c>
      <c r="D160" s="15">
        <f t="shared" si="2"/>
        <v>5</v>
      </c>
      <c r="E160" s="13">
        <v>2224</v>
      </c>
      <c r="F160" s="16">
        <v>8.25</v>
      </c>
      <c r="G160" s="17">
        <v>52.073162030428598</v>
      </c>
      <c r="H160" s="17">
        <v>8.4571259748190606</v>
      </c>
      <c r="I160" s="18">
        <v>2</v>
      </c>
      <c r="J160" s="18">
        <v>0</v>
      </c>
      <c r="K160" s="18">
        <v>0</v>
      </c>
      <c r="L160" s="18">
        <v>4</v>
      </c>
      <c r="M160" s="18">
        <v>19.260000000000002</v>
      </c>
      <c r="N160" s="18">
        <v>0.42</v>
      </c>
      <c r="O160" s="16">
        <v>8</v>
      </c>
      <c r="P160" s="16">
        <v>15.3280392405941</v>
      </c>
      <c r="Q160" s="2">
        <f>_xlfn.XLOOKUP($E160,Nester!A:A,Nester!N:N)</f>
        <v>834.08963933051405</v>
      </c>
      <c r="R160" s="2">
        <f>_xlfn.XLOOKUP($E160,Nester!A:A,Nester!O:O)</f>
        <v>10250.09699121114</v>
      </c>
      <c r="S160" s="2"/>
      <c r="T160" s="2"/>
    </row>
    <row r="161" spans="1:20" ht="15.5" x14ac:dyDescent="0.35">
      <c r="A161" s="13">
        <v>171</v>
      </c>
      <c r="B161" s="14">
        <v>43610</v>
      </c>
      <c r="C161" s="14">
        <v>43614</v>
      </c>
      <c r="D161" s="15">
        <f t="shared" si="2"/>
        <v>4</v>
      </c>
      <c r="E161" s="13">
        <v>2224</v>
      </c>
      <c r="F161" s="16">
        <v>8.25</v>
      </c>
      <c r="G161" s="17">
        <v>52.073162030428598</v>
      </c>
      <c r="H161" s="17">
        <v>8.4571259748190606</v>
      </c>
      <c r="I161" s="18">
        <v>2</v>
      </c>
      <c r="J161" s="18">
        <v>0</v>
      </c>
      <c r="K161" s="18">
        <v>0</v>
      </c>
      <c r="L161" s="18">
        <v>4</v>
      </c>
      <c r="M161" s="18">
        <v>19.260000000000002</v>
      </c>
      <c r="N161" s="18">
        <v>0.42</v>
      </c>
      <c r="O161" s="16">
        <v>8</v>
      </c>
      <c r="P161" s="16">
        <v>15.3280392405941</v>
      </c>
      <c r="Q161" s="2">
        <f>_xlfn.XLOOKUP($E161,Nester!A:A,Nester!N:N)</f>
        <v>834.08963933051405</v>
      </c>
      <c r="R161" s="2">
        <f>_xlfn.XLOOKUP($E161,Nester!A:A,Nester!O:O)</f>
        <v>10250.09699121114</v>
      </c>
      <c r="S161" s="2"/>
      <c r="T161" s="2"/>
    </row>
    <row r="162" spans="1:20" ht="15.5" x14ac:dyDescent="0.35">
      <c r="A162" s="13">
        <v>172</v>
      </c>
      <c r="B162" s="14">
        <v>43610</v>
      </c>
      <c r="C162" s="14">
        <v>43634</v>
      </c>
      <c r="D162" s="15">
        <f t="shared" si="2"/>
        <v>24</v>
      </c>
      <c r="E162" s="13">
        <v>2224</v>
      </c>
      <c r="F162" s="16">
        <v>8.25</v>
      </c>
      <c r="G162" s="17">
        <v>52.073162030428598</v>
      </c>
      <c r="H162" s="17">
        <v>8.4571259748190606</v>
      </c>
      <c r="I162" s="18">
        <v>2</v>
      </c>
      <c r="J162" s="18">
        <v>0</v>
      </c>
      <c r="K162" s="18">
        <v>0</v>
      </c>
      <c r="L162" s="18">
        <v>4</v>
      </c>
      <c r="M162" s="18">
        <v>19.260000000000002</v>
      </c>
      <c r="N162" s="18">
        <v>0.42</v>
      </c>
      <c r="O162" s="16">
        <v>8</v>
      </c>
      <c r="P162" s="16">
        <v>15.3280392405941</v>
      </c>
      <c r="Q162" s="2">
        <f>_xlfn.XLOOKUP($E162,Nester!A:A,Nester!N:N)</f>
        <v>834.08963933051405</v>
      </c>
      <c r="R162" s="2">
        <f>_xlfn.XLOOKUP($E162,Nester!A:A,Nester!O:O)</f>
        <v>10250.09699121114</v>
      </c>
      <c r="S162" s="2"/>
      <c r="T162" s="2"/>
    </row>
    <row r="163" spans="1:20" ht="15.5" x14ac:dyDescent="0.35">
      <c r="A163" s="13">
        <v>173</v>
      </c>
      <c r="B163" s="14">
        <v>43610</v>
      </c>
      <c r="C163" s="14">
        <v>43614</v>
      </c>
      <c r="D163" s="15">
        <f t="shared" si="2"/>
        <v>4</v>
      </c>
      <c r="E163" s="13">
        <v>2224</v>
      </c>
      <c r="F163" s="16">
        <v>8.25</v>
      </c>
      <c r="G163" s="17">
        <v>52.073162030428598</v>
      </c>
      <c r="H163" s="17">
        <v>8.4571259748190606</v>
      </c>
      <c r="I163" s="18">
        <v>2</v>
      </c>
      <c r="J163" s="18">
        <v>0</v>
      </c>
      <c r="K163" s="18">
        <v>0</v>
      </c>
      <c r="L163" s="18">
        <v>4</v>
      </c>
      <c r="M163" s="18">
        <v>19.260000000000002</v>
      </c>
      <c r="N163" s="18">
        <v>0.42</v>
      </c>
      <c r="O163" s="16">
        <v>8</v>
      </c>
      <c r="P163" s="16">
        <v>15.3280392405941</v>
      </c>
      <c r="Q163" s="2">
        <f>_xlfn.XLOOKUP($E163,Nester!A:A,Nester!N:N)</f>
        <v>834.08963933051405</v>
      </c>
      <c r="R163" s="2">
        <f>_xlfn.XLOOKUP($E163,Nester!A:A,Nester!O:O)</f>
        <v>10250.09699121114</v>
      </c>
      <c r="S163" s="2"/>
      <c r="T163" s="2"/>
    </row>
    <row r="164" spans="1:20" ht="15.5" x14ac:dyDescent="0.35">
      <c r="A164" s="13">
        <v>174</v>
      </c>
      <c r="B164" s="14">
        <v>43610</v>
      </c>
      <c r="C164" s="14">
        <v>43616</v>
      </c>
      <c r="D164" s="15">
        <f t="shared" si="2"/>
        <v>6</v>
      </c>
      <c r="E164" s="13">
        <v>2224</v>
      </c>
      <c r="F164" s="16">
        <v>8.25</v>
      </c>
      <c r="G164" s="17">
        <v>52.073162030428598</v>
      </c>
      <c r="H164" s="17">
        <v>8.4571259748190606</v>
      </c>
      <c r="I164" s="18">
        <v>2</v>
      </c>
      <c r="J164" s="18">
        <v>0</v>
      </c>
      <c r="K164" s="18">
        <v>0</v>
      </c>
      <c r="L164" s="18">
        <v>4</v>
      </c>
      <c r="M164" s="18">
        <v>19.260000000000002</v>
      </c>
      <c r="N164" s="18">
        <v>0.42</v>
      </c>
      <c r="O164" s="16">
        <v>8</v>
      </c>
      <c r="P164" s="16">
        <v>15.3280392405941</v>
      </c>
      <c r="Q164" s="2">
        <f>_xlfn.XLOOKUP($E164,Nester!A:A,Nester!N:N)</f>
        <v>834.08963933051405</v>
      </c>
      <c r="R164" s="2">
        <f>_xlfn.XLOOKUP($E164,Nester!A:A,Nester!O:O)</f>
        <v>10250.09699121114</v>
      </c>
      <c r="S164" s="2"/>
      <c r="T164" s="2"/>
    </row>
    <row r="165" spans="1:20" ht="15.5" x14ac:dyDescent="0.35">
      <c r="A165" s="13">
        <v>175</v>
      </c>
      <c r="B165" s="14">
        <v>43610</v>
      </c>
      <c r="C165" s="14">
        <v>43620</v>
      </c>
      <c r="D165" s="15">
        <f t="shared" si="2"/>
        <v>10</v>
      </c>
      <c r="E165" s="13">
        <v>2224</v>
      </c>
      <c r="F165" s="16">
        <v>8.25</v>
      </c>
      <c r="G165" s="17">
        <v>52.073162030428598</v>
      </c>
      <c r="H165" s="17">
        <v>8.4571259748190606</v>
      </c>
      <c r="I165" s="18">
        <v>2</v>
      </c>
      <c r="J165" s="18">
        <v>0</v>
      </c>
      <c r="K165" s="18">
        <v>0</v>
      </c>
      <c r="L165" s="18">
        <v>4</v>
      </c>
      <c r="M165" s="18">
        <v>19.260000000000002</v>
      </c>
      <c r="N165" s="18">
        <v>0.42</v>
      </c>
      <c r="O165" s="16">
        <v>8</v>
      </c>
      <c r="P165" s="16">
        <v>15.3280392405941</v>
      </c>
      <c r="Q165" s="2">
        <f>_xlfn.XLOOKUP($E165,Nester!A:A,Nester!N:N)</f>
        <v>834.08963933051405</v>
      </c>
      <c r="R165" s="2">
        <f>_xlfn.XLOOKUP($E165,Nester!A:A,Nester!O:O)</f>
        <v>10250.09699121114</v>
      </c>
      <c r="S165" s="2"/>
      <c r="T165" s="2"/>
    </row>
    <row r="166" spans="1:20" ht="15.5" x14ac:dyDescent="0.35">
      <c r="A166" s="13">
        <v>176</v>
      </c>
      <c r="B166" s="14">
        <v>43610</v>
      </c>
      <c r="C166" s="14">
        <v>43619</v>
      </c>
      <c r="D166" s="15">
        <f t="shared" si="2"/>
        <v>9</v>
      </c>
      <c r="E166" s="13">
        <v>2224</v>
      </c>
      <c r="F166" s="16">
        <v>8.25</v>
      </c>
      <c r="G166" s="17">
        <v>52.073162030428598</v>
      </c>
      <c r="H166" s="17">
        <v>8.4571259748190606</v>
      </c>
      <c r="I166" s="18">
        <v>2</v>
      </c>
      <c r="J166" s="18">
        <v>0</v>
      </c>
      <c r="K166" s="18">
        <v>0</v>
      </c>
      <c r="L166" s="18">
        <v>4</v>
      </c>
      <c r="M166" s="18">
        <v>19.260000000000002</v>
      </c>
      <c r="N166" s="18">
        <v>0.42</v>
      </c>
      <c r="O166" s="16">
        <v>8</v>
      </c>
      <c r="P166" s="16">
        <v>15.3280392405941</v>
      </c>
      <c r="Q166" s="2">
        <f>_xlfn.XLOOKUP($E166,Nester!A:A,Nester!N:N)</f>
        <v>834.08963933051405</v>
      </c>
      <c r="R166" s="2">
        <f>_xlfn.XLOOKUP($E166,Nester!A:A,Nester!O:O)</f>
        <v>10250.09699121114</v>
      </c>
      <c r="S166" s="2"/>
      <c r="T166" s="2"/>
    </row>
    <row r="167" spans="1:20" ht="15.5" x14ac:dyDescent="0.35">
      <c r="A167" s="13">
        <v>177</v>
      </c>
      <c r="B167" s="14">
        <v>43625</v>
      </c>
      <c r="C167" s="14">
        <v>43628</v>
      </c>
      <c r="D167" s="15">
        <f t="shared" si="2"/>
        <v>3</v>
      </c>
      <c r="E167" s="13">
        <v>2228</v>
      </c>
      <c r="F167" s="16">
        <v>3.5</v>
      </c>
      <c r="G167" s="17">
        <v>52.0778529625386</v>
      </c>
      <c r="H167" s="17">
        <v>8.4366319701075501</v>
      </c>
      <c r="I167" s="18">
        <v>3</v>
      </c>
      <c r="J167" s="18">
        <v>2.67</v>
      </c>
      <c r="K167" s="18">
        <v>3</v>
      </c>
      <c r="L167" s="18">
        <v>2.33</v>
      </c>
      <c r="M167" s="18">
        <v>32.46</v>
      </c>
      <c r="N167" s="18">
        <v>0.71</v>
      </c>
      <c r="O167" s="16">
        <v>6</v>
      </c>
      <c r="P167" s="16">
        <v>16.639613096350999</v>
      </c>
      <c r="Q167" s="2">
        <f>_xlfn.XLOOKUP($E167,Nester!A:A,Nester!N:N)</f>
        <v>558.339560938663</v>
      </c>
      <c r="R167" s="2">
        <f>_xlfn.XLOOKUP($E167,Nester!A:A,Nester!O:O)</f>
        <v>7060.3009013333303</v>
      </c>
      <c r="S167" s="2"/>
      <c r="T167" s="2"/>
    </row>
    <row r="168" spans="1:20" ht="15.5" x14ac:dyDescent="0.35">
      <c r="A168" s="13">
        <v>178</v>
      </c>
      <c r="B168" s="14">
        <v>43625</v>
      </c>
      <c r="C168" s="14">
        <v>43628</v>
      </c>
      <c r="D168" s="15">
        <f t="shared" si="2"/>
        <v>3</v>
      </c>
      <c r="E168" s="13">
        <v>2228</v>
      </c>
      <c r="F168" s="16">
        <v>3.5</v>
      </c>
      <c r="G168" s="17">
        <v>52.0778529625386</v>
      </c>
      <c r="H168" s="17">
        <v>8.4366319701075501</v>
      </c>
      <c r="I168" s="18">
        <v>3</v>
      </c>
      <c r="J168" s="18">
        <v>2.67</v>
      </c>
      <c r="K168" s="18">
        <v>3</v>
      </c>
      <c r="L168" s="18">
        <v>2.33</v>
      </c>
      <c r="M168" s="18">
        <v>32.46</v>
      </c>
      <c r="N168" s="18">
        <v>0.71</v>
      </c>
      <c r="O168" s="16">
        <v>6</v>
      </c>
      <c r="P168" s="16">
        <v>16.639613096350999</v>
      </c>
      <c r="Q168" s="2">
        <f>_xlfn.XLOOKUP($E168,Nester!A:A,Nester!N:N)</f>
        <v>558.339560938663</v>
      </c>
      <c r="R168" s="2">
        <f>_xlfn.XLOOKUP($E168,Nester!A:A,Nester!O:O)</f>
        <v>7060.3009013333303</v>
      </c>
      <c r="S168" s="2"/>
      <c r="T168" s="2"/>
    </row>
    <row r="169" spans="1:20" ht="15.5" x14ac:dyDescent="0.35">
      <c r="A169" s="13">
        <v>179</v>
      </c>
      <c r="B169" s="14">
        <v>43625</v>
      </c>
      <c r="C169" s="14">
        <v>43631</v>
      </c>
      <c r="D169" s="15">
        <f t="shared" si="2"/>
        <v>6</v>
      </c>
      <c r="E169" s="13">
        <v>2228</v>
      </c>
      <c r="F169" s="16">
        <v>3.5</v>
      </c>
      <c r="G169" s="17">
        <v>52.0778529625386</v>
      </c>
      <c r="H169" s="17">
        <v>8.4366319701075501</v>
      </c>
      <c r="I169" s="18">
        <v>3</v>
      </c>
      <c r="J169" s="18">
        <v>2.67</v>
      </c>
      <c r="K169" s="18">
        <v>3</v>
      </c>
      <c r="L169" s="18">
        <v>2.33</v>
      </c>
      <c r="M169" s="18">
        <v>32.46</v>
      </c>
      <c r="N169" s="18">
        <v>0.71</v>
      </c>
      <c r="O169" s="16">
        <v>6</v>
      </c>
      <c r="P169" s="16">
        <v>16.639613096350999</v>
      </c>
      <c r="Q169" s="2">
        <f>_xlfn.XLOOKUP($E169,Nester!A:A,Nester!N:N)</f>
        <v>558.339560938663</v>
      </c>
      <c r="R169" s="2">
        <f>_xlfn.XLOOKUP($E169,Nester!A:A,Nester!O:O)</f>
        <v>7060.3009013333303</v>
      </c>
      <c r="S169" s="2"/>
      <c r="T169" s="2"/>
    </row>
    <row r="170" spans="1:20" ht="15.5" x14ac:dyDescent="0.35">
      <c r="A170" s="13">
        <v>180</v>
      </c>
      <c r="B170" s="14">
        <v>43625</v>
      </c>
      <c r="C170" s="14">
        <v>43627</v>
      </c>
      <c r="D170" s="15">
        <f t="shared" si="2"/>
        <v>2</v>
      </c>
      <c r="E170" s="13">
        <v>2228</v>
      </c>
      <c r="F170" s="16">
        <v>3.5</v>
      </c>
      <c r="G170" s="17">
        <v>52.0778529625386</v>
      </c>
      <c r="H170" s="17">
        <v>8.4366319701075501</v>
      </c>
      <c r="I170" s="18">
        <v>3</v>
      </c>
      <c r="J170" s="18">
        <v>2.67</v>
      </c>
      <c r="K170" s="18">
        <v>3</v>
      </c>
      <c r="L170" s="18">
        <v>2.33</v>
      </c>
      <c r="M170" s="18">
        <v>32.46</v>
      </c>
      <c r="N170" s="18">
        <v>0.71</v>
      </c>
      <c r="O170" s="16">
        <v>6</v>
      </c>
      <c r="P170" s="16">
        <v>16.639613096350999</v>
      </c>
      <c r="Q170" s="2">
        <f>_xlfn.XLOOKUP($E170,Nester!A:A,Nester!N:N)</f>
        <v>558.339560938663</v>
      </c>
      <c r="R170" s="2">
        <f>_xlfn.XLOOKUP($E170,Nester!A:A,Nester!O:O)</f>
        <v>7060.3009013333303</v>
      </c>
      <c r="S170" s="2"/>
      <c r="T170" s="2"/>
    </row>
    <row r="171" spans="1:20" ht="15.5" x14ac:dyDescent="0.35">
      <c r="A171" s="13">
        <v>181</v>
      </c>
      <c r="B171" s="14">
        <v>43625</v>
      </c>
      <c r="C171" s="14">
        <v>43630</v>
      </c>
      <c r="D171" s="15">
        <f t="shared" si="2"/>
        <v>5</v>
      </c>
      <c r="E171" s="13">
        <v>2228</v>
      </c>
      <c r="F171" s="16">
        <v>3.5</v>
      </c>
      <c r="G171" s="17">
        <v>52.0778529625386</v>
      </c>
      <c r="H171" s="17">
        <v>8.4366319701075501</v>
      </c>
      <c r="I171" s="18">
        <v>3</v>
      </c>
      <c r="J171" s="18">
        <v>2.67</v>
      </c>
      <c r="K171" s="18">
        <v>3</v>
      </c>
      <c r="L171" s="18">
        <v>2.33</v>
      </c>
      <c r="M171" s="18">
        <v>32.46</v>
      </c>
      <c r="N171" s="18">
        <v>0.71</v>
      </c>
      <c r="O171" s="16">
        <v>6</v>
      </c>
      <c r="P171" s="16">
        <v>16.639613096350999</v>
      </c>
      <c r="Q171" s="2">
        <f>_xlfn.XLOOKUP($E171,Nester!A:A,Nester!N:N)</f>
        <v>558.339560938663</v>
      </c>
      <c r="R171" s="2">
        <f>_xlfn.XLOOKUP($E171,Nester!A:A,Nester!O:O)</f>
        <v>7060.3009013333303</v>
      </c>
      <c r="S171" s="2"/>
      <c r="T171" s="2"/>
    </row>
    <row r="172" spans="1:20" ht="15.5" x14ac:dyDescent="0.35">
      <c r="A172" s="13">
        <v>182</v>
      </c>
      <c r="B172" s="14">
        <v>43625</v>
      </c>
      <c r="C172" s="14">
        <v>43627</v>
      </c>
      <c r="D172" s="15">
        <f t="shared" si="2"/>
        <v>2</v>
      </c>
      <c r="E172" s="13">
        <v>2228</v>
      </c>
      <c r="F172" s="16">
        <v>3.5</v>
      </c>
      <c r="G172" s="17">
        <v>52.0778529625386</v>
      </c>
      <c r="H172" s="17">
        <v>8.4366319701075501</v>
      </c>
      <c r="I172" s="18">
        <v>3</v>
      </c>
      <c r="J172" s="18">
        <v>2.67</v>
      </c>
      <c r="K172" s="18">
        <v>3</v>
      </c>
      <c r="L172" s="18">
        <v>2.33</v>
      </c>
      <c r="M172" s="18">
        <v>32.46</v>
      </c>
      <c r="N172" s="18">
        <v>0.71</v>
      </c>
      <c r="O172" s="16">
        <v>6</v>
      </c>
      <c r="P172" s="16">
        <v>16.639613096350999</v>
      </c>
      <c r="Q172" s="2">
        <f>_xlfn.XLOOKUP($E172,Nester!A:A,Nester!N:N)</f>
        <v>558.339560938663</v>
      </c>
      <c r="R172" s="2">
        <f>_xlfn.XLOOKUP($E172,Nester!A:A,Nester!O:O)</f>
        <v>7060.3009013333303</v>
      </c>
      <c r="S172" s="2"/>
      <c r="T172" s="2"/>
    </row>
    <row r="173" spans="1:20" ht="15.5" x14ac:dyDescent="0.35">
      <c r="A173" s="13">
        <v>183</v>
      </c>
      <c r="B173" s="14">
        <v>43604</v>
      </c>
      <c r="C173" s="14">
        <v>43609</v>
      </c>
      <c r="D173" s="15">
        <f t="shared" si="2"/>
        <v>5</v>
      </c>
      <c r="E173" s="13">
        <v>19931</v>
      </c>
      <c r="F173" s="16">
        <v>5</v>
      </c>
      <c r="G173" s="17">
        <v>52.0587950292974</v>
      </c>
      <c r="H173" s="17">
        <v>8.4609509725123608</v>
      </c>
      <c r="I173" s="18">
        <v>3</v>
      </c>
      <c r="J173" s="18">
        <v>1</v>
      </c>
      <c r="K173" s="18">
        <v>1</v>
      </c>
      <c r="L173" s="18">
        <v>4</v>
      </c>
      <c r="M173" s="18">
        <v>17.11</v>
      </c>
      <c r="N173" s="18">
        <v>0.37</v>
      </c>
      <c r="O173" s="16">
        <v>1</v>
      </c>
      <c r="P173" s="16">
        <v>15.605189198499501</v>
      </c>
      <c r="Q173" s="2">
        <f>_xlfn.XLOOKUP($E173,Nester!A:A,Nester!N:N)</f>
        <v>446.968140269711</v>
      </c>
      <c r="R173" s="2">
        <f>_xlfn.XLOOKUP($E173,Nester!A:A,Nester!O:O)</f>
        <v>9014.4551313800275</v>
      </c>
      <c r="S173" s="2"/>
      <c r="T173" s="2"/>
    </row>
    <row r="174" spans="1:20" ht="15.5" x14ac:dyDescent="0.35">
      <c r="A174" s="13">
        <v>184</v>
      </c>
      <c r="B174" s="14">
        <v>43625</v>
      </c>
      <c r="C174" s="14">
        <v>43626</v>
      </c>
      <c r="D174" s="15">
        <f t="shared" si="2"/>
        <v>1</v>
      </c>
      <c r="E174" s="13">
        <v>20041</v>
      </c>
      <c r="F174" s="16">
        <v>1</v>
      </c>
      <c r="G174" s="17">
        <v>52.082778001204098</v>
      </c>
      <c r="H174" s="17">
        <v>8.48218602128326</v>
      </c>
      <c r="I174" s="18">
        <v>2</v>
      </c>
      <c r="J174" s="18">
        <v>2.5</v>
      </c>
      <c r="K174" s="18">
        <v>2</v>
      </c>
      <c r="L174" s="18">
        <v>4</v>
      </c>
      <c r="M174" s="18">
        <v>29.85</v>
      </c>
      <c r="N174" s="18">
        <v>0.65</v>
      </c>
      <c r="O174" s="16">
        <v>1</v>
      </c>
      <c r="P174" s="16">
        <v>22.293683154641599</v>
      </c>
      <c r="Q174" s="2">
        <f>_xlfn.XLOOKUP($E174,Nester!A:A,Nester!N:N)</f>
        <v>409.228424193541</v>
      </c>
      <c r="R174" s="2">
        <f>_xlfn.XLOOKUP($E174,Nester!A:A,Nester!O:O)</f>
        <v>8649.2412799126596</v>
      </c>
      <c r="S174" s="2"/>
      <c r="T174" s="2"/>
    </row>
    <row r="175" spans="1:20" ht="15.5" x14ac:dyDescent="0.35">
      <c r="A175" s="13">
        <v>185</v>
      </c>
      <c r="B175" s="14">
        <v>43607</v>
      </c>
      <c r="C175" s="14">
        <v>43608</v>
      </c>
      <c r="D175" s="15">
        <f t="shared" si="2"/>
        <v>1</v>
      </c>
      <c r="E175" s="13">
        <v>20611</v>
      </c>
      <c r="F175" s="16">
        <v>2.33</v>
      </c>
      <c r="G175" s="17">
        <v>52.1395580191165</v>
      </c>
      <c r="H175" s="17">
        <v>8.4750380180776101</v>
      </c>
      <c r="I175" s="18">
        <v>3</v>
      </c>
      <c r="J175" s="18">
        <v>1</v>
      </c>
      <c r="K175" s="18">
        <v>1</v>
      </c>
      <c r="L175" s="18">
        <v>2.67</v>
      </c>
      <c r="M175" s="18">
        <v>28.21</v>
      </c>
      <c r="N175" s="18">
        <v>0.62</v>
      </c>
      <c r="O175" s="16">
        <v>3</v>
      </c>
      <c r="P175" s="16">
        <v>2.7821740188531998</v>
      </c>
      <c r="Q175" s="2">
        <f>_xlfn.XLOOKUP($E175,Nester!A:A,Nester!N:N)</f>
        <v>747.27325071226801</v>
      </c>
      <c r="R175" s="2">
        <f>_xlfn.XLOOKUP($E175,Nester!A:A,Nester!O:O)</f>
        <v>7108.7752801075694</v>
      </c>
      <c r="S175" s="2"/>
      <c r="T175" s="2"/>
    </row>
    <row r="176" spans="1:20" ht="15.5" x14ac:dyDescent="0.35">
      <c r="A176" s="13">
        <v>186</v>
      </c>
      <c r="B176" s="14">
        <v>43607</v>
      </c>
      <c r="C176" s="14">
        <v>43610</v>
      </c>
      <c r="D176" s="15">
        <f t="shared" si="2"/>
        <v>3</v>
      </c>
      <c r="E176" s="13">
        <v>20611</v>
      </c>
      <c r="F176" s="16">
        <v>2.33</v>
      </c>
      <c r="G176" s="17">
        <v>52.1395580191165</v>
      </c>
      <c r="H176" s="17">
        <v>8.4750380180776101</v>
      </c>
      <c r="I176" s="18">
        <v>3</v>
      </c>
      <c r="J176" s="18">
        <v>1</v>
      </c>
      <c r="K176" s="18">
        <v>1</v>
      </c>
      <c r="L176" s="18">
        <v>2.67</v>
      </c>
      <c r="M176" s="18">
        <v>28.21</v>
      </c>
      <c r="N176" s="18">
        <v>0.62</v>
      </c>
      <c r="O176" s="16">
        <v>3</v>
      </c>
      <c r="P176" s="16">
        <v>2.7821740188531998</v>
      </c>
      <c r="Q176" s="2">
        <f>_xlfn.XLOOKUP($E176,Nester!A:A,Nester!N:N)</f>
        <v>747.27325071226801</v>
      </c>
      <c r="R176" s="2">
        <f>_xlfn.XLOOKUP($E176,Nester!A:A,Nester!O:O)</f>
        <v>7108.7752801075694</v>
      </c>
      <c r="S176" s="2"/>
      <c r="T176" s="2"/>
    </row>
    <row r="177" spans="1:20" ht="15.5" x14ac:dyDescent="0.35">
      <c r="A177" s="13">
        <v>187</v>
      </c>
      <c r="B177" s="14">
        <v>43607</v>
      </c>
      <c r="C177" s="14">
        <v>43610</v>
      </c>
      <c r="D177" s="15">
        <f t="shared" si="2"/>
        <v>3</v>
      </c>
      <c r="E177" s="13">
        <v>20611</v>
      </c>
      <c r="F177" s="16">
        <v>2.33</v>
      </c>
      <c r="G177" s="17">
        <v>52.1395580191165</v>
      </c>
      <c r="H177" s="17">
        <v>8.4750380180776101</v>
      </c>
      <c r="I177" s="18">
        <v>3</v>
      </c>
      <c r="J177" s="18">
        <v>1</v>
      </c>
      <c r="K177" s="18">
        <v>1</v>
      </c>
      <c r="L177" s="18">
        <v>2.67</v>
      </c>
      <c r="M177" s="18">
        <v>28.21</v>
      </c>
      <c r="N177" s="18">
        <v>0.62</v>
      </c>
      <c r="O177" s="16">
        <v>3</v>
      </c>
      <c r="P177" s="16">
        <v>2.7821740188531998</v>
      </c>
      <c r="Q177" s="2">
        <f>_xlfn.XLOOKUP($E177,Nester!A:A,Nester!N:N)</f>
        <v>747.27325071226801</v>
      </c>
      <c r="R177" s="2">
        <f>_xlfn.XLOOKUP($E177,Nester!A:A,Nester!O:O)</f>
        <v>7108.7752801075694</v>
      </c>
      <c r="S177" s="2"/>
      <c r="T177" s="2"/>
    </row>
    <row r="178" spans="1:20" ht="15.5" x14ac:dyDescent="0.35">
      <c r="A178" s="13">
        <v>188</v>
      </c>
      <c r="B178" s="14">
        <v>43615</v>
      </c>
      <c r="C178" s="14">
        <v>43620</v>
      </c>
      <c r="D178" s="15">
        <f t="shared" si="2"/>
        <v>5</v>
      </c>
      <c r="E178" s="13">
        <v>21352</v>
      </c>
      <c r="F178" s="16">
        <v>4.8</v>
      </c>
      <c r="G178" s="17">
        <v>52.0134750008583</v>
      </c>
      <c r="H178" s="17">
        <v>8.3946490287780708</v>
      </c>
      <c r="I178" s="18">
        <v>3</v>
      </c>
      <c r="J178" s="18">
        <v>0.67</v>
      </c>
      <c r="K178" s="18">
        <v>1</v>
      </c>
      <c r="L178" s="18">
        <v>2</v>
      </c>
      <c r="M178" s="18">
        <v>23.59</v>
      </c>
      <c r="N178" s="18">
        <v>0.51</v>
      </c>
      <c r="O178" s="16">
        <v>5</v>
      </c>
      <c r="P178" s="16">
        <v>64.204616398073199</v>
      </c>
      <c r="Q178" s="2">
        <f>_xlfn.XLOOKUP($E178,Nester!A:A,Nester!N:N)</f>
        <v>416.27510891273698</v>
      </c>
      <c r="R178" s="2">
        <f>_xlfn.XLOOKUP($E178,Nester!A:A,Nester!O:O)</f>
        <v>4653.9561783927802</v>
      </c>
      <c r="S178" s="2"/>
      <c r="T178" s="2"/>
    </row>
    <row r="179" spans="1:20" ht="15.5" x14ac:dyDescent="0.35">
      <c r="A179" s="13">
        <v>189</v>
      </c>
      <c r="B179" s="14">
        <v>43615</v>
      </c>
      <c r="C179" s="14">
        <v>43620</v>
      </c>
      <c r="D179" s="15">
        <f t="shared" si="2"/>
        <v>5</v>
      </c>
      <c r="E179" s="13">
        <v>21352</v>
      </c>
      <c r="F179" s="16">
        <v>4.8</v>
      </c>
      <c r="G179" s="17">
        <v>52.0134750008583</v>
      </c>
      <c r="H179" s="17">
        <v>8.3946490287780708</v>
      </c>
      <c r="I179" s="18">
        <v>3</v>
      </c>
      <c r="J179" s="18">
        <v>0.67</v>
      </c>
      <c r="K179" s="18">
        <v>1</v>
      </c>
      <c r="L179" s="18">
        <v>2</v>
      </c>
      <c r="M179" s="18">
        <v>23.59</v>
      </c>
      <c r="N179" s="18">
        <v>0.51</v>
      </c>
      <c r="O179" s="16">
        <v>5</v>
      </c>
      <c r="P179" s="16">
        <v>64.204616398073199</v>
      </c>
      <c r="Q179" s="2">
        <f>_xlfn.XLOOKUP($E179,Nester!A:A,Nester!N:N)</f>
        <v>416.27510891273698</v>
      </c>
      <c r="R179" s="2">
        <f>_xlfn.XLOOKUP($E179,Nester!A:A,Nester!O:O)</f>
        <v>4653.9561783927802</v>
      </c>
      <c r="S179" s="2"/>
      <c r="T179" s="2"/>
    </row>
    <row r="180" spans="1:20" ht="15.5" x14ac:dyDescent="0.35">
      <c r="A180" s="13">
        <v>190</v>
      </c>
      <c r="B180" s="14">
        <v>43615</v>
      </c>
      <c r="C180" s="14">
        <v>43619</v>
      </c>
      <c r="D180" s="15">
        <f t="shared" si="2"/>
        <v>4</v>
      </c>
      <c r="E180" s="13">
        <v>21352</v>
      </c>
      <c r="F180" s="16">
        <v>4.8</v>
      </c>
      <c r="G180" s="17">
        <v>52.0134750008583</v>
      </c>
      <c r="H180" s="17">
        <v>8.3946490287780708</v>
      </c>
      <c r="I180" s="18">
        <v>3</v>
      </c>
      <c r="J180" s="18">
        <v>0.67</v>
      </c>
      <c r="K180" s="18">
        <v>1</v>
      </c>
      <c r="L180" s="18">
        <v>2</v>
      </c>
      <c r="M180" s="18">
        <v>23.59</v>
      </c>
      <c r="N180" s="18">
        <v>0.51</v>
      </c>
      <c r="O180" s="16">
        <v>5</v>
      </c>
      <c r="P180" s="16">
        <v>64.204616398073199</v>
      </c>
      <c r="Q180" s="2">
        <f>_xlfn.XLOOKUP($E180,Nester!A:A,Nester!N:N)</f>
        <v>416.27510891273698</v>
      </c>
      <c r="R180" s="2">
        <f>_xlfn.XLOOKUP($E180,Nester!A:A,Nester!O:O)</f>
        <v>4653.9561783927802</v>
      </c>
      <c r="S180" s="2"/>
      <c r="T180" s="2"/>
    </row>
    <row r="181" spans="1:20" ht="15.5" x14ac:dyDescent="0.35">
      <c r="A181" s="13">
        <v>191</v>
      </c>
      <c r="B181" s="14">
        <v>43615</v>
      </c>
      <c r="C181" s="14">
        <v>43622</v>
      </c>
      <c r="D181" s="15">
        <f t="shared" si="2"/>
        <v>7</v>
      </c>
      <c r="E181" s="13">
        <v>21352</v>
      </c>
      <c r="F181" s="16">
        <v>4.8</v>
      </c>
      <c r="G181" s="17">
        <v>52.0134750008583</v>
      </c>
      <c r="H181" s="17">
        <v>8.3946490287780708</v>
      </c>
      <c r="I181" s="18">
        <v>3</v>
      </c>
      <c r="J181" s="18">
        <v>0.67</v>
      </c>
      <c r="K181" s="18">
        <v>1</v>
      </c>
      <c r="L181" s="18">
        <v>2</v>
      </c>
      <c r="M181" s="18">
        <v>23.59</v>
      </c>
      <c r="N181" s="18">
        <v>0.51</v>
      </c>
      <c r="O181" s="16">
        <v>5</v>
      </c>
      <c r="P181" s="16">
        <v>64.204616398073199</v>
      </c>
      <c r="Q181" s="2">
        <f>_xlfn.XLOOKUP($E181,Nester!A:A,Nester!N:N)</f>
        <v>416.27510891273698</v>
      </c>
      <c r="R181" s="2">
        <f>_xlfn.XLOOKUP($E181,Nester!A:A,Nester!O:O)</f>
        <v>4653.9561783927802</v>
      </c>
      <c r="S181" s="2"/>
      <c r="T181" s="2"/>
    </row>
    <row r="182" spans="1:20" ht="15.5" x14ac:dyDescent="0.35">
      <c r="A182" s="13">
        <v>192</v>
      </c>
      <c r="B182" s="14">
        <v>43615</v>
      </c>
      <c r="C182" s="14">
        <v>43618</v>
      </c>
      <c r="D182" s="15">
        <f t="shared" si="2"/>
        <v>3</v>
      </c>
      <c r="E182" s="13">
        <v>21352</v>
      </c>
      <c r="F182" s="16">
        <v>4.8</v>
      </c>
      <c r="G182" s="17">
        <v>52.0134750008583</v>
      </c>
      <c r="H182" s="17">
        <v>8.3946490287780708</v>
      </c>
      <c r="I182" s="18">
        <v>3</v>
      </c>
      <c r="J182" s="18">
        <v>0.67</v>
      </c>
      <c r="K182" s="18">
        <v>1</v>
      </c>
      <c r="L182" s="18">
        <v>2</v>
      </c>
      <c r="M182" s="18">
        <v>23.59</v>
      </c>
      <c r="N182" s="18">
        <v>0.51</v>
      </c>
      <c r="O182" s="16">
        <v>5</v>
      </c>
      <c r="P182" s="16">
        <v>64.204616398073199</v>
      </c>
      <c r="Q182" s="2">
        <f>_xlfn.XLOOKUP($E182,Nester!A:A,Nester!N:N)</f>
        <v>416.27510891273698</v>
      </c>
      <c r="R182" s="2">
        <f>_xlfn.XLOOKUP($E182,Nester!A:A,Nester!O:O)</f>
        <v>4653.9561783927802</v>
      </c>
      <c r="S182" s="2"/>
      <c r="T182" s="2"/>
    </row>
    <row r="183" spans="1:20" ht="15.5" x14ac:dyDescent="0.35">
      <c r="A183" s="13">
        <v>206</v>
      </c>
      <c r="B183" s="14">
        <v>43607</v>
      </c>
      <c r="C183" s="14">
        <v>43613</v>
      </c>
      <c r="D183" s="15">
        <f t="shared" si="2"/>
        <v>6</v>
      </c>
      <c r="E183" s="13" t="s">
        <v>0</v>
      </c>
      <c r="F183" s="16">
        <v>5.78</v>
      </c>
      <c r="G183" s="17">
        <v>52.110627964138899</v>
      </c>
      <c r="H183" s="17">
        <v>8.4840010385960305</v>
      </c>
      <c r="I183" s="18">
        <v>3</v>
      </c>
      <c r="J183" s="18">
        <v>1.67</v>
      </c>
      <c r="K183" s="18">
        <v>2</v>
      </c>
      <c r="L183" s="18">
        <v>2</v>
      </c>
      <c r="M183" s="18">
        <v>21.88</v>
      </c>
      <c r="N183" s="18">
        <v>0.48</v>
      </c>
      <c r="O183" s="16">
        <v>17</v>
      </c>
      <c r="P183" s="16">
        <v>152.389192910905</v>
      </c>
      <c r="Q183" s="2">
        <f>_xlfn.XLOOKUP($E183,Nester!A:A,Nester!N:N)</f>
        <v>353.59157854144098</v>
      </c>
      <c r="R183" s="2">
        <f>_xlfn.XLOOKUP($E183,Nester!A:A,Nester!O:O)</f>
        <v>4389.59282046936</v>
      </c>
      <c r="S183" s="2"/>
      <c r="T183" s="2"/>
    </row>
    <row r="184" spans="1:20" s="4" customFormat="1" ht="15.5" x14ac:dyDescent="0.35">
      <c r="A184" s="20">
        <v>207</v>
      </c>
      <c r="B184" s="21">
        <v>43607</v>
      </c>
      <c r="C184" s="21">
        <v>43612</v>
      </c>
      <c r="D184" s="22">
        <f t="shared" si="2"/>
        <v>5</v>
      </c>
      <c r="E184" s="20" t="s">
        <v>0</v>
      </c>
      <c r="F184" s="23">
        <v>5.78</v>
      </c>
      <c r="G184" s="23">
        <v>52.110627964138899</v>
      </c>
      <c r="H184" s="23">
        <v>8.4840010385960305</v>
      </c>
      <c r="I184" s="24">
        <v>3</v>
      </c>
      <c r="J184" s="24">
        <v>1.67</v>
      </c>
      <c r="K184" s="24">
        <v>2</v>
      </c>
      <c r="L184" s="24">
        <v>2</v>
      </c>
      <c r="M184" s="24">
        <v>21.88</v>
      </c>
      <c r="N184" s="24">
        <v>0.48</v>
      </c>
      <c r="O184" s="23">
        <v>17</v>
      </c>
      <c r="P184" s="16">
        <v>152.389192910905</v>
      </c>
      <c r="Q184" s="2">
        <f>_xlfn.XLOOKUP($E184,Nester!A:A,Nester!N:N)</f>
        <v>353.59157854144098</v>
      </c>
      <c r="R184" s="2">
        <f>_xlfn.XLOOKUP($E184,Nester!A:A,Nester!O:O)</f>
        <v>4389.59282046936</v>
      </c>
    </row>
    <row r="185" spans="1:20" ht="15.5" x14ac:dyDescent="0.35">
      <c r="A185" s="13">
        <v>208</v>
      </c>
      <c r="B185" s="14">
        <v>43607</v>
      </c>
      <c r="C185" s="14">
        <v>43623</v>
      </c>
      <c r="D185" s="15">
        <f t="shared" si="2"/>
        <v>16</v>
      </c>
      <c r="E185" s="13" t="s">
        <v>0</v>
      </c>
      <c r="F185" s="16">
        <v>5.78</v>
      </c>
      <c r="G185" s="17">
        <v>52.110627964138899</v>
      </c>
      <c r="H185" s="17">
        <v>8.4840010385960305</v>
      </c>
      <c r="I185" s="18">
        <v>3</v>
      </c>
      <c r="J185" s="18">
        <v>1.67</v>
      </c>
      <c r="K185" s="18">
        <v>2</v>
      </c>
      <c r="L185" s="18">
        <v>2</v>
      </c>
      <c r="M185" s="18">
        <v>21.88</v>
      </c>
      <c r="N185" s="18">
        <v>0.48</v>
      </c>
      <c r="O185" s="16">
        <v>17</v>
      </c>
      <c r="P185" s="16">
        <v>152.389192910905</v>
      </c>
      <c r="Q185" s="2">
        <f>_xlfn.XLOOKUP($E185,Nester!A:A,Nester!N:N)</f>
        <v>353.59157854144098</v>
      </c>
      <c r="R185" s="2">
        <f>_xlfn.XLOOKUP($E185,Nester!A:A,Nester!O:O)</f>
        <v>4389.59282046936</v>
      </c>
      <c r="S185" s="2"/>
      <c r="T185" s="2"/>
    </row>
    <row r="186" spans="1:20" s="4" customFormat="1" ht="15.5" x14ac:dyDescent="0.35">
      <c r="A186" s="20">
        <v>209</v>
      </c>
      <c r="B186" s="21">
        <v>43607</v>
      </c>
      <c r="C186" s="21">
        <v>43615</v>
      </c>
      <c r="D186" s="22">
        <f t="shared" si="2"/>
        <v>8</v>
      </c>
      <c r="E186" s="20" t="s">
        <v>0</v>
      </c>
      <c r="F186" s="23">
        <v>5.78</v>
      </c>
      <c r="G186" s="23">
        <v>52.110627964138899</v>
      </c>
      <c r="H186" s="23">
        <v>8.4840010385960305</v>
      </c>
      <c r="I186" s="24">
        <v>3</v>
      </c>
      <c r="J186" s="24">
        <v>1.67</v>
      </c>
      <c r="K186" s="24">
        <v>2</v>
      </c>
      <c r="L186" s="24">
        <v>2</v>
      </c>
      <c r="M186" s="24">
        <v>21.88</v>
      </c>
      <c r="N186" s="24">
        <v>0.48</v>
      </c>
      <c r="O186" s="23">
        <v>17</v>
      </c>
      <c r="P186" s="16">
        <v>152.389192910905</v>
      </c>
      <c r="Q186" s="2">
        <f>_xlfn.XLOOKUP($E186,Nester!A:A,Nester!N:N)</f>
        <v>353.59157854144098</v>
      </c>
      <c r="R186" s="2">
        <f>_xlfn.XLOOKUP($E186,Nester!A:A,Nester!O:O)</f>
        <v>4389.59282046936</v>
      </c>
    </row>
    <row r="187" spans="1:20" ht="15.5" x14ac:dyDescent="0.35">
      <c r="A187" s="13">
        <v>210</v>
      </c>
      <c r="B187" s="14">
        <v>43607</v>
      </c>
      <c r="C187" s="14">
        <v>43608</v>
      </c>
      <c r="D187" s="15">
        <f t="shared" si="2"/>
        <v>1</v>
      </c>
      <c r="E187" s="13" t="s">
        <v>0</v>
      </c>
      <c r="F187" s="16">
        <v>5.78</v>
      </c>
      <c r="G187" s="17">
        <v>52.110627964138899</v>
      </c>
      <c r="H187" s="17">
        <v>8.4840010385960305</v>
      </c>
      <c r="I187" s="18">
        <v>3</v>
      </c>
      <c r="J187" s="18">
        <v>1.67</v>
      </c>
      <c r="K187" s="18">
        <v>2</v>
      </c>
      <c r="L187" s="18">
        <v>2</v>
      </c>
      <c r="M187" s="18">
        <v>21.88</v>
      </c>
      <c r="N187" s="18">
        <v>0.48</v>
      </c>
      <c r="O187" s="16">
        <v>17</v>
      </c>
      <c r="P187" s="16">
        <v>152.389192910905</v>
      </c>
      <c r="Q187" s="2">
        <f>_xlfn.XLOOKUP($E187,Nester!A:A,Nester!N:N)</f>
        <v>353.59157854144098</v>
      </c>
      <c r="R187" s="2">
        <f>_xlfn.XLOOKUP($E187,Nester!A:A,Nester!O:O)</f>
        <v>4389.59282046936</v>
      </c>
      <c r="S187" s="2"/>
      <c r="T187" s="2"/>
    </row>
    <row r="188" spans="1:20" ht="15.5" x14ac:dyDescent="0.35">
      <c r="A188" s="13">
        <v>211</v>
      </c>
      <c r="B188" s="14">
        <v>43607</v>
      </c>
      <c r="C188" s="14">
        <v>43616</v>
      </c>
      <c r="D188" s="15">
        <f t="shared" si="2"/>
        <v>9</v>
      </c>
      <c r="E188" s="13" t="s">
        <v>0</v>
      </c>
      <c r="F188" s="16">
        <v>5.78</v>
      </c>
      <c r="G188" s="17">
        <v>52.110627964138899</v>
      </c>
      <c r="H188" s="17">
        <v>8.4840010385960305</v>
      </c>
      <c r="I188" s="18">
        <v>3</v>
      </c>
      <c r="J188" s="18">
        <v>1.67</v>
      </c>
      <c r="K188" s="18">
        <v>2</v>
      </c>
      <c r="L188" s="18">
        <v>2</v>
      </c>
      <c r="M188" s="18">
        <v>21.88</v>
      </c>
      <c r="N188" s="18">
        <v>0.48</v>
      </c>
      <c r="O188" s="16">
        <v>17</v>
      </c>
      <c r="P188" s="16">
        <v>152.389192910905</v>
      </c>
      <c r="Q188" s="2">
        <f>_xlfn.XLOOKUP($E188,Nester!A:A,Nester!N:N)</f>
        <v>353.59157854144098</v>
      </c>
      <c r="R188" s="2">
        <f>_xlfn.XLOOKUP($E188,Nester!A:A,Nester!O:O)</f>
        <v>4389.59282046936</v>
      </c>
      <c r="S188" s="2"/>
      <c r="T188" s="2"/>
    </row>
    <row r="189" spans="1:20" ht="15.5" x14ac:dyDescent="0.35">
      <c r="A189" s="13">
        <v>212</v>
      </c>
      <c r="B189" s="14">
        <v>43607</v>
      </c>
      <c r="C189" s="14">
        <v>43610</v>
      </c>
      <c r="D189" s="15">
        <f t="shared" si="2"/>
        <v>3</v>
      </c>
      <c r="E189" s="13" t="s">
        <v>0</v>
      </c>
      <c r="F189" s="16">
        <v>5.78</v>
      </c>
      <c r="G189" s="17">
        <v>52.110627964138899</v>
      </c>
      <c r="H189" s="17">
        <v>8.4840010385960305</v>
      </c>
      <c r="I189" s="18">
        <v>3</v>
      </c>
      <c r="J189" s="18">
        <v>1.67</v>
      </c>
      <c r="K189" s="18">
        <v>2</v>
      </c>
      <c r="L189" s="18">
        <v>2</v>
      </c>
      <c r="M189" s="18">
        <v>21.88</v>
      </c>
      <c r="N189" s="18">
        <v>0.48</v>
      </c>
      <c r="O189" s="16">
        <v>17</v>
      </c>
      <c r="P189" s="16">
        <v>152.389192910905</v>
      </c>
      <c r="Q189" s="2">
        <f>_xlfn.XLOOKUP($E189,Nester!A:A,Nester!N:N)</f>
        <v>353.59157854144098</v>
      </c>
      <c r="R189" s="2">
        <f>_xlfn.XLOOKUP($E189,Nester!A:A,Nester!O:O)</f>
        <v>4389.59282046936</v>
      </c>
      <c r="S189" s="2"/>
      <c r="T189" s="2"/>
    </row>
    <row r="190" spans="1:20" ht="15.5" x14ac:dyDescent="0.35">
      <c r="A190" s="13">
        <v>213</v>
      </c>
      <c r="B190" s="14">
        <v>43607</v>
      </c>
      <c r="C190" s="14">
        <v>43611</v>
      </c>
      <c r="D190" s="15">
        <f t="shared" si="2"/>
        <v>4</v>
      </c>
      <c r="E190" s="13" t="s">
        <v>0</v>
      </c>
      <c r="F190" s="16">
        <v>5.78</v>
      </c>
      <c r="G190" s="17">
        <v>52.110627964138899</v>
      </c>
      <c r="H190" s="17">
        <v>8.4840010385960305</v>
      </c>
      <c r="I190" s="18">
        <v>3</v>
      </c>
      <c r="J190" s="18">
        <v>1.67</v>
      </c>
      <c r="K190" s="18">
        <v>2</v>
      </c>
      <c r="L190" s="18">
        <v>2</v>
      </c>
      <c r="M190" s="18">
        <v>21.88</v>
      </c>
      <c r="N190" s="18">
        <v>0.48</v>
      </c>
      <c r="O190" s="16">
        <v>17</v>
      </c>
      <c r="P190" s="16">
        <v>152.389192910905</v>
      </c>
      <c r="Q190" s="2">
        <f>_xlfn.XLOOKUP($E190,Nester!A:A,Nester!N:N)</f>
        <v>353.59157854144098</v>
      </c>
      <c r="R190" s="2">
        <f>_xlfn.XLOOKUP($E190,Nester!A:A,Nester!O:O)</f>
        <v>4389.59282046936</v>
      </c>
      <c r="S190" s="2"/>
      <c r="T190" s="2"/>
    </row>
    <row r="191" spans="1:20" ht="15.5" x14ac:dyDescent="0.35">
      <c r="A191" s="13">
        <v>214</v>
      </c>
      <c r="B191" s="14">
        <v>43607</v>
      </c>
      <c r="C191" s="14">
        <v>43610</v>
      </c>
      <c r="D191" s="15">
        <f t="shared" si="2"/>
        <v>3</v>
      </c>
      <c r="E191" s="13" t="s">
        <v>0</v>
      </c>
      <c r="F191" s="16">
        <v>5.78</v>
      </c>
      <c r="G191" s="17">
        <v>52.110627964138899</v>
      </c>
      <c r="H191" s="17">
        <v>8.4840010385960305</v>
      </c>
      <c r="I191" s="18">
        <v>3</v>
      </c>
      <c r="J191" s="18">
        <v>1.67</v>
      </c>
      <c r="K191" s="18">
        <v>2</v>
      </c>
      <c r="L191" s="18">
        <v>2</v>
      </c>
      <c r="M191" s="18">
        <v>21.88</v>
      </c>
      <c r="N191" s="18">
        <v>0.48</v>
      </c>
      <c r="O191" s="16">
        <v>17</v>
      </c>
      <c r="P191" s="16">
        <v>152.389192910905</v>
      </c>
      <c r="Q191" s="2">
        <f>_xlfn.XLOOKUP($E191,Nester!A:A,Nester!N:N)</f>
        <v>353.59157854144098</v>
      </c>
      <c r="R191" s="2">
        <f>_xlfn.XLOOKUP($E191,Nester!A:A,Nester!O:O)</f>
        <v>4389.59282046936</v>
      </c>
      <c r="S191" s="2"/>
      <c r="T191" s="2"/>
    </row>
    <row r="192" spans="1:20" ht="15.5" x14ac:dyDescent="0.35">
      <c r="A192" s="13">
        <v>215</v>
      </c>
      <c r="B192" s="14">
        <v>43607</v>
      </c>
      <c r="C192" s="14">
        <v>43621</v>
      </c>
      <c r="D192" s="15">
        <f t="shared" si="2"/>
        <v>14</v>
      </c>
      <c r="E192" s="13" t="s">
        <v>0</v>
      </c>
      <c r="F192" s="16">
        <v>5.78</v>
      </c>
      <c r="G192" s="17">
        <v>52.110627964138899</v>
      </c>
      <c r="H192" s="17">
        <v>8.4840010385960305</v>
      </c>
      <c r="I192" s="18">
        <v>3</v>
      </c>
      <c r="J192" s="18">
        <v>1.67</v>
      </c>
      <c r="K192" s="18">
        <v>2</v>
      </c>
      <c r="L192" s="18">
        <v>2</v>
      </c>
      <c r="M192" s="18">
        <v>21.88</v>
      </c>
      <c r="N192" s="18">
        <v>0.48</v>
      </c>
      <c r="O192" s="16">
        <v>17</v>
      </c>
      <c r="P192" s="16">
        <v>152.389192910905</v>
      </c>
      <c r="Q192" s="2">
        <f>_xlfn.XLOOKUP($E192,Nester!A:A,Nester!N:N)</f>
        <v>353.59157854144098</v>
      </c>
      <c r="R192" s="2">
        <f>_xlfn.XLOOKUP($E192,Nester!A:A,Nester!O:O)</f>
        <v>4389.59282046936</v>
      </c>
      <c r="S192" s="2"/>
      <c r="T192" s="2"/>
    </row>
    <row r="193" spans="1:20" ht="15.5" x14ac:dyDescent="0.35">
      <c r="A193" s="13">
        <v>216</v>
      </c>
      <c r="B193" s="14">
        <v>43607</v>
      </c>
      <c r="C193" s="14">
        <v>43614</v>
      </c>
      <c r="D193" s="15">
        <f t="shared" si="2"/>
        <v>7</v>
      </c>
      <c r="E193" s="13" t="s">
        <v>0</v>
      </c>
      <c r="F193" s="16">
        <v>5.78</v>
      </c>
      <c r="G193" s="17">
        <v>52.110627964138899</v>
      </c>
      <c r="H193" s="17">
        <v>8.4840010385960305</v>
      </c>
      <c r="I193" s="18">
        <v>3</v>
      </c>
      <c r="J193" s="18">
        <v>1.67</v>
      </c>
      <c r="K193" s="18">
        <v>2</v>
      </c>
      <c r="L193" s="18">
        <v>2</v>
      </c>
      <c r="M193" s="18">
        <v>21.88</v>
      </c>
      <c r="N193" s="18">
        <v>0.48</v>
      </c>
      <c r="O193" s="16">
        <v>17</v>
      </c>
      <c r="P193" s="16">
        <v>152.389192910905</v>
      </c>
      <c r="Q193" s="2">
        <f>_xlfn.XLOOKUP($E193,Nester!A:A,Nester!N:N)</f>
        <v>353.59157854144098</v>
      </c>
      <c r="R193" s="2">
        <f>_xlfn.XLOOKUP($E193,Nester!A:A,Nester!O:O)</f>
        <v>4389.59282046936</v>
      </c>
      <c r="S193" s="2"/>
      <c r="T193" s="2"/>
    </row>
    <row r="194" spans="1:20" ht="15.5" x14ac:dyDescent="0.35">
      <c r="A194" s="13">
        <v>217</v>
      </c>
      <c r="B194" s="14">
        <v>43607</v>
      </c>
      <c r="C194" s="14">
        <v>43610</v>
      </c>
      <c r="D194" s="15">
        <f t="shared" ref="D194:D257" si="3">DATEDIF(B194,C194,"D")</f>
        <v>3</v>
      </c>
      <c r="E194" s="13" t="s">
        <v>0</v>
      </c>
      <c r="F194" s="16">
        <v>5.78</v>
      </c>
      <c r="G194" s="17">
        <v>52.110627964138899</v>
      </c>
      <c r="H194" s="17">
        <v>8.4840010385960305</v>
      </c>
      <c r="I194" s="18">
        <v>3</v>
      </c>
      <c r="J194" s="18">
        <v>1.67</v>
      </c>
      <c r="K194" s="18">
        <v>2</v>
      </c>
      <c r="L194" s="18">
        <v>2</v>
      </c>
      <c r="M194" s="18">
        <v>21.88</v>
      </c>
      <c r="N194" s="18">
        <v>0.48</v>
      </c>
      <c r="O194" s="16">
        <v>17</v>
      </c>
      <c r="P194" s="16">
        <v>152.389192910905</v>
      </c>
      <c r="Q194" s="2">
        <f>_xlfn.XLOOKUP($E194,Nester!A:A,Nester!N:N)</f>
        <v>353.59157854144098</v>
      </c>
      <c r="R194" s="2">
        <f>_xlfn.XLOOKUP($E194,Nester!A:A,Nester!O:O)</f>
        <v>4389.59282046936</v>
      </c>
      <c r="S194" s="2"/>
      <c r="T194" s="2"/>
    </row>
    <row r="195" spans="1:20" ht="15.5" x14ac:dyDescent="0.35">
      <c r="A195" s="13">
        <v>218</v>
      </c>
      <c r="B195" s="14">
        <v>43607</v>
      </c>
      <c r="C195" s="14">
        <v>43620</v>
      </c>
      <c r="D195" s="15">
        <f t="shared" si="3"/>
        <v>13</v>
      </c>
      <c r="E195" s="13" t="s">
        <v>0</v>
      </c>
      <c r="F195" s="16">
        <v>5.78</v>
      </c>
      <c r="G195" s="17">
        <v>52.110627964138899</v>
      </c>
      <c r="H195" s="17">
        <v>8.4840010385960305</v>
      </c>
      <c r="I195" s="18">
        <v>3</v>
      </c>
      <c r="J195" s="18">
        <v>1.67</v>
      </c>
      <c r="K195" s="18">
        <v>2</v>
      </c>
      <c r="L195" s="18">
        <v>2</v>
      </c>
      <c r="M195" s="18">
        <v>21.88</v>
      </c>
      <c r="N195" s="18">
        <v>0.48</v>
      </c>
      <c r="O195" s="16">
        <v>17</v>
      </c>
      <c r="P195" s="16">
        <v>152.389192910905</v>
      </c>
      <c r="Q195" s="2">
        <f>_xlfn.XLOOKUP($E195,Nester!A:A,Nester!N:N)</f>
        <v>353.59157854144098</v>
      </c>
      <c r="R195" s="2">
        <f>_xlfn.XLOOKUP($E195,Nester!A:A,Nester!O:O)</f>
        <v>4389.59282046936</v>
      </c>
      <c r="S195" s="2"/>
      <c r="T195" s="2"/>
    </row>
    <row r="196" spans="1:20" ht="15.5" x14ac:dyDescent="0.35">
      <c r="A196" s="13">
        <v>219</v>
      </c>
      <c r="B196" s="14">
        <v>43607</v>
      </c>
      <c r="C196" s="14">
        <v>43613</v>
      </c>
      <c r="D196" s="15">
        <f t="shared" si="3"/>
        <v>6</v>
      </c>
      <c r="E196" s="13" t="s">
        <v>0</v>
      </c>
      <c r="F196" s="16">
        <v>5.78</v>
      </c>
      <c r="G196" s="17">
        <v>52.110627964138899</v>
      </c>
      <c r="H196" s="17">
        <v>8.4840010385960305</v>
      </c>
      <c r="I196" s="18">
        <v>3</v>
      </c>
      <c r="J196" s="18">
        <v>1.67</v>
      </c>
      <c r="K196" s="18">
        <v>2</v>
      </c>
      <c r="L196" s="18">
        <v>2</v>
      </c>
      <c r="M196" s="18">
        <v>21.88</v>
      </c>
      <c r="N196" s="18">
        <v>0.48</v>
      </c>
      <c r="O196" s="16">
        <v>17</v>
      </c>
      <c r="P196" s="16">
        <v>152.389192910905</v>
      </c>
      <c r="Q196" s="2">
        <f>_xlfn.XLOOKUP($E196,Nester!A:A,Nester!N:N)</f>
        <v>353.59157854144098</v>
      </c>
      <c r="R196" s="2">
        <f>_xlfn.XLOOKUP($E196,Nester!A:A,Nester!O:O)</f>
        <v>4389.59282046936</v>
      </c>
      <c r="S196" s="2"/>
      <c r="T196" s="2"/>
    </row>
    <row r="197" spans="1:20" ht="15.5" x14ac:dyDescent="0.35">
      <c r="A197" s="13">
        <v>220</v>
      </c>
      <c r="B197" s="14">
        <v>43607</v>
      </c>
      <c r="C197" s="14">
        <v>43609</v>
      </c>
      <c r="D197" s="15">
        <f t="shared" si="3"/>
        <v>2</v>
      </c>
      <c r="E197" s="13" t="s">
        <v>0</v>
      </c>
      <c r="F197" s="16">
        <v>5.78</v>
      </c>
      <c r="G197" s="17">
        <v>52.110627964138899</v>
      </c>
      <c r="H197" s="17">
        <v>8.4840010385960305</v>
      </c>
      <c r="I197" s="18">
        <v>3</v>
      </c>
      <c r="J197" s="18">
        <v>1.67</v>
      </c>
      <c r="K197" s="18">
        <v>2</v>
      </c>
      <c r="L197" s="18">
        <v>2</v>
      </c>
      <c r="M197" s="18">
        <v>21.88</v>
      </c>
      <c r="N197" s="18">
        <v>0.48</v>
      </c>
      <c r="O197" s="16">
        <v>17</v>
      </c>
      <c r="P197" s="16">
        <v>152.389192910905</v>
      </c>
      <c r="Q197" s="2">
        <f>_xlfn.XLOOKUP($E197,Nester!A:A,Nester!N:N)</f>
        <v>353.59157854144098</v>
      </c>
      <c r="R197" s="2">
        <f>_xlfn.XLOOKUP($E197,Nester!A:A,Nester!O:O)</f>
        <v>4389.59282046936</v>
      </c>
      <c r="S197" s="2"/>
      <c r="T197" s="2"/>
    </row>
    <row r="198" spans="1:20" ht="15.5" x14ac:dyDescent="0.35">
      <c r="A198" s="13">
        <v>221</v>
      </c>
      <c r="B198" s="14">
        <v>43607</v>
      </c>
      <c r="C198" s="14">
        <v>43608</v>
      </c>
      <c r="D198" s="15">
        <f t="shared" si="3"/>
        <v>1</v>
      </c>
      <c r="E198" s="13" t="s">
        <v>0</v>
      </c>
      <c r="F198" s="16">
        <v>5.78</v>
      </c>
      <c r="G198" s="17">
        <v>52.110627964138899</v>
      </c>
      <c r="H198" s="17">
        <v>8.4840010385960305</v>
      </c>
      <c r="I198" s="18">
        <v>3</v>
      </c>
      <c r="J198" s="18">
        <v>1.67</v>
      </c>
      <c r="K198" s="18">
        <v>2</v>
      </c>
      <c r="L198" s="18">
        <v>2</v>
      </c>
      <c r="M198" s="18">
        <v>21.88</v>
      </c>
      <c r="N198" s="18">
        <v>0.48</v>
      </c>
      <c r="O198" s="16">
        <v>17</v>
      </c>
      <c r="P198" s="16">
        <v>152.389192910905</v>
      </c>
      <c r="Q198" s="2">
        <f>_xlfn.XLOOKUP($E198,Nester!A:A,Nester!N:N)</f>
        <v>353.59157854144098</v>
      </c>
      <c r="R198" s="2">
        <f>_xlfn.XLOOKUP($E198,Nester!A:A,Nester!O:O)</f>
        <v>4389.59282046936</v>
      </c>
      <c r="S198" s="2"/>
      <c r="T198" s="2"/>
    </row>
    <row r="199" spans="1:20" ht="15.5" x14ac:dyDescent="0.35">
      <c r="A199" s="13">
        <v>222</v>
      </c>
      <c r="B199" s="14">
        <v>43607</v>
      </c>
      <c r="C199" s="14">
        <v>43608</v>
      </c>
      <c r="D199" s="15">
        <f t="shared" si="3"/>
        <v>1</v>
      </c>
      <c r="E199" s="13" t="s">
        <v>0</v>
      </c>
      <c r="F199" s="16">
        <v>5.78</v>
      </c>
      <c r="G199" s="17">
        <v>52.110627964138899</v>
      </c>
      <c r="H199" s="17">
        <v>8.4840010385960305</v>
      </c>
      <c r="I199" s="18">
        <v>3</v>
      </c>
      <c r="J199" s="18">
        <v>1.67</v>
      </c>
      <c r="K199" s="18">
        <v>2</v>
      </c>
      <c r="L199" s="18">
        <v>2</v>
      </c>
      <c r="M199" s="18">
        <v>21.88</v>
      </c>
      <c r="N199" s="18">
        <v>0.48</v>
      </c>
      <c r="O199" s="16">
        <v>17</v>
      </c>
      <c r="P199" s="16">
        <v>152.389192910905</v>
      </c>
      <c r="Q199" s="2">
        <f>_xlfn.XLOOKUP($E199,Nester!A:A,Nester!N:N)</f>
        <v>353.59157854144098</v>
      </c>
      <c r="R199" s="2">
        <f>_xlfn.XLOOKUP($E199,Nester!A:A,Nester!O:O)</f>
        <v>4389.59282046936</v>
      </c>
      <c r="S199" s="2"/>
      <c r="T199" s="2"/>
    </row>
    <row r="200" spans="1:20" ht="15.5" x14ac:dyDescent="0.35">
      <c r="A200" s="13">
        <v>223</v>
      </c>
      <c r="B200" s="14">
        <v>43608</v>
      </c>
      <c r="C200" s="14">
        <v>43610</v>
      </c>
      <c r="D200" s="15">
        <f t="shared" si="3"/>
        <v>2</v>
      </c>
      <c r="E200" s="13" t="s">
        <v>3</v>
      </c>
      <c r="F200" s="16">
        <v>3</v>
      </c>
      <c r="G200" s="17">
        <v>52.106618983670998</v>
      </c>
      <c r="H200" s="17">
        <v>8.4773879684507794</v>
      </c>
      <c r="I200" s="18">
        <v>3</v>
      </c>
      <c r="J200" s="18">
        <v>0.67</v>
      </c>
      <c r="K200" s="18">
        <v>1</v>
      </c>
      <c r="L200" s="18">
        <v>2.67</v>
      </c>
      <c r="M200" s="18">
        <v>23.43</v>
      </c>
      <c r="N200" s="18">
        <v>0.51</v>
      </c>
      <c r="O200" s="16">
        <v>1</v>
      </c>
      <c r="P200" s="16">
        <v>248.03092605948899</v>
      </c>
      <c r="Q200" s="2">
        <f>_xlfn.XLOOKUP($E200,Nester!A:A,Nester!N:N)</f>
        <v>0</v>
      </c>
      <c r="R200" s="2">
        <f>_xlfn.XLOOKUP($E200,Nester!A:A,Nester!O:O)</f>
        <v>4816.4875924139596</v>
      </c>
      <c r="S200" s="2"/>
      <c r="T200" s="2"/>
    </row>
    <row r="201" spans="1:20" ht="15.5" x14ac:dyDescent="0.35">
      <c r="A201" s="13">
        <v>224</v>
      </c>
      <c r="B201" s="14">
        <v>43607</v>
      </c>
      <c r="C201" s="14">
        <v>43611</v>
      </c>
      <c r="D201" s="15">
        <f t="shared" si="3"/>
        <v>4</v>
      </c>
      <c r="E201" s="13" t="s">
        <v>1</v>
      </c>
      <c r="F201" s="16">
        <v>1</v>
      </c>
      <c r="G201" s="17">
        <v>52.113699009641998</v>
      </c>
      <c r="H201" s="17">
        <v>8.4856970328837598</v>
      </c>
      <c r="I201" s="18">
        <v>3</v>
      </c>
      <c r="J201" s="18">
        <v>0.67</v>
      </c>
      <c r="K201" s="18">
        <v>1</v>
      </c>
      <c r="L201" s="18">
        <v>2</v>
      </c>
      <c r="M201" s="18">
        <v>25.75</v>
      </c>
      <c r="N201" s="18">
        <v>0.56000000000000005</v>
      </c>
      <c r="O201" s="16">
        <v>5</v>
      </c>
      <c r="P201" s="16">
        <v>15.084698777491401</v>
      </c>
      <c r="Q201" s="2">
        <f>_xlfn.XLOOKUP($E201,Nester!A:A,Nester!N:N)</f>
        <v>407.71351963502201</v>
      </c>
      <c r="R201" s="2">
        <f>_xlfn.XLOOKUP($E201,Nester!A:A,Nester!O:O)</f>
        <v>4277.0625654127798</v>
      </c>
      <c r="S201" s="2"/>
      <c r="T201" s="2"/>
    </row>
    <row r="202" spans="1:20" ht="15.5" x14ac:dyDescent="0.35">
      <c r="A202" s="13">
        <v>225</v>
      </c>
      <c r="B202" s="14">
        <v>43607</v>
      </c>
      <c r="C202" s="14">
        <v>43608</v>
      </c>
      <c r="D202" s="15">
        <f t="shared" si="3"/>
        <v>1</v>
      </c>
      <c r="E202" s="13" t="s">
        <v>1</v>
      </c>
      <c r="F202" s="16">
        <v>1</v>
      </c>
      <c r="G202" s="17">
        <v>52.113699009641998</v>
      </c>
      <c r="H202" s="17">
        <v>8.4856970328837598</v>
      </c>
      <c r="I202" s="18">
        <v>3</v>
      </c>
      <c r="J202" s="18">
        <v>0.67</v>
      </c>
      <c r="K202" s="18">
        <v>1</v>
      </c>
      <c r="L202" s="18">
        <v>2</v>
      </c>
      <c r="M202" s="18">
        <v>25.75</v>
      </c>
      <c r="N202" s="18">
        <v>0.56000000000000005</v>
      </c>
      <c r="O202" s="16">
        <v>5</v>
      </c>
      <c r="P202" s="16">
        <v>15.084698777491401</v>
      </c>
      <c r="Q202" s="2">
        <f>_xlfn.XLOOKUP($E202,Nester!A:A,Nester!N:N)</f>
        <v>407.71351963502201</v>
      </c>
      <c r="R202" s="2">
        <f>_xlfn.XLOOKUP($E202,Nester!A:A,Nester!O:O)</f>
        <v>4277.0625654127798</v>
      </c>
      <c r="S202" s="2"/>
      <c r="T202" s="2"/>
    </row>
    <row r="203" spans="1:20" ht="15.5" x14ac:dyDescent="0.35">
      <c r="A203" s="13">
        <v>226</v>
      </c>
      <c r="B203" s="14">
        <v>43607</v>
      </c>
      <c r="C203" s="14">
        <v>43608</v>
      </c>
      <c r="D203" s="15">
        <f t="shared" si="3"/>
        <v>1</v>
      </c>
      <c r="E203" s="13" t="s">
        <v>1</v>
      </c>
      <c r="F203" s="16">
        <v>1</v>
      </c>
      <c r="G203" s="17">
        <v>52.113699009641998</v>
      </c>
      <c r="H203" s="17">
        <v>8.4856970328837598</v>
      </c>
      <c r="I203" s="18">
        <v>3</v>
      </c>
      <c r="J203" s="18">
        <v>0.67</v>
      </c>
      <c r="K203" s="18">
        <v>1</v>
      </c>
      <c r="L203" s="18">
        <v>2</v>
      </c>
      <c r="M203" s="18">
        <v>25.75</v>
      </c>
      <c r="N203" s="18">
        <v>0.56000000000000005</v>
      </c>
      <c r="O203" s="16">
        <v>5</v>
      </c>
      <c r="P203" s="16">
        <v>15.084698777491401</v>
      </c>
      <c r="Q203" s="2">
        <f>_xlfn.XLOOKUP($E203,Nester!A:A,Nester!N:N)</f>
        <v>407.71351963502201</v>
      </c>
      <c r="R203" s="2">
        <f>_xlfn.XLOOKUP($E203,Nester!A:A,Nester!O:O)</f>
        <v>4277.0625654127798</v>
      </c>
      <c r="S203" s="2"/>
      <c r="T203" s="2"/>
    </row>
    <row r="204" spans="1:20" ht="15.5" x14ac:dyDescent="0.35">
      <c r="A204" s="13">
        <v>227</v>
      </c>
      <c r="B204" s="14">
        <v>43607</v>
      </c>
      <c r="C204" s="14">
        <v>43608</v>
      </c>
      <c r="D204" s="15">
        <f t="shared" si="3"/>
        <v>1</v>
      </c>
      <c r="E204" s="13" t="s">
        <v>1</v>
      </c>
      <c r="F204" s="16">
        <v>1</v>
      </c>
      <c r="G204" s="17">
        <v>52.113699009641998</v>
      </c>
      <c r="H204" s="17">
        <v>8.4856970328837598</v>
      </c>
      <c r="I204" s="18">
        <v>3</v>
      </c>
      <c r="J204" s="18">
        <v>0.67</v>
      </c>
      <c r="K204" s="18">
        <v>1</v>
      </c>
      <c r="L204" s="18">
        <v>2</v>
      </c>
      <c r="M204" s="18">
        <v>25.75</v>
      </c>
      <c r="N204" s="18">
        <v>0.56000000000000005</v>
      </c>
      <c r="O204" s="16">
        <v>5</v>
      </c>
      <c r="P204" s="16">
        <v>15.084698777491401</v>
      </c>
      <c r="Q204" s="2">
        <f>_xlfn.XLOOKUP($E204,Nester!A:A,Nester!N:N)</f>
        <v>407.71351963502201</v>
      </c>
      <c r="R204" s="2">
        <f>_xlfn.XLOOKUP($E204,Nester!A:A,Nester!O:O)</f>
        <v>4277.0625654127798</v>
      </c>
      <c r="S204" s="2"/>
      <c r="T204" s="2"/>
    </row>
    <row r="205" spans="1:20" ht="15.5" x14ac:dyDescent="0.35">
      <c r="A205" s="13">
        <v>228</v>
      </c>
      <c r="B205" s="14">
        <v>43607</v>
      </c>
      <c r="C205" s="14">
        <v>43608</v>
      </c>
      <c r="D205" s="15">
        <f t="shared" si="3"/>
        <v>1</v>
      </c>
      <c r="E205" s="13" t="s">
        <v>1</v>
      </c>
      <c r="F205" s="16">
        <v>1</v>
      </c>
      <c r="G205" s="17">
        <v>52.113699009641998</v>
      </c>
      <c r="H205" s="17">
        <v>8.4856970328837598</v>
      </c>
      <c r="I205" s="18">
        <v>3</v>
      </c>
      <c r="J205" s="18">
        <v>0.67</v>
      </c>
      <c r="K205" s="18">
        <v>1</v>
      </c>
      <c r="L205" s="18">
        <v>2</v>
      </c>
      <c r="M205" s="18">
        <v>25.75</v>
      </c>
      <c r="N205" s="18">
        <v>0.56000000000000005</v>
      </c>
      <c r="O205" s="16">
        <v>5</v>
      </c>
      <c r="P205" s="16">
        <v>15.084698777491401</v>
      </c>
      <c r="Q205" s="2">
        <f>_xlfn.XLOOKUP($E205,Nester!A:A,Nester!N:N)</f>
        <v>407.71351963502201</v>
      </c>
      <c r="R205" s="2">
        <f>_xlfn.XLOOKUP($E205,Nester!A:A,Nester!O:O)</f>
        <v>4277.0625654127798</v>
      </c>
      <c r="S205" s="2"/>
      <c r="T205" s="2"/>
    </row>
    <row r="206" spans="1:20" ht="15.5" x14ac:dyDescent="0.35">
      <c r="A206" s="13">
        <v>230</v>
      </c>
      <c r="B206" s="14">
        <v>43608</v>
      </c>
      <c r="C206" s="14">
        <v>43617</v>
      </c>
      <c r="D206" s="15">
        <f t="shared" si="3"/>
        <v>9</v>
      </c>
      <c r="E206" s="13" t="s">
        <v>5</v>
      </c>
      <c r="F206" s="16">
        <v>3.3</v>
      </c>
      <c r="G206" s="17">
        <v>52.117022015154298</v>
      </c>
      <c r="H206" s="17">
        <v>8.4726690407842398</v>
      </c>
      <c r="I206" s="18">
        <v>3</v>
      </c>
      <c r="J206" s="18">
        <v>0</v>
      </c>
      <c r="K206" s="18">
        <v>0</v>
      </c>
      <c r="L206" s="18">
        <v>2</v>
      </c>
      <c r="M206" s="18">
        <v>25.57</v>
      </c>
      <c r="N206" s="18">
        <v>0.56000000000000005</v>
      </c>
      <c r="O206" s="16">
        <v>10</v>
      </c>
      <c r="P206" s="16">
        <v>167.571851832676</v>
      </c>
      <c r="Q206" s="2">
        <f>_xlfn.XLOOKUP($E206,Nester!A:A,Nester!N:N)</f>
        <v>319.53789173074802</v>
      </c>
      <c r="R206" s="2">
        <f>_xlfn.XLOOKUP($E206,Nester!A:A,Nester!O:O)</f>
        <v>6174.0090208011397</v>
      </c>
      <c r="S206" s="2"/>
      <c r="T206" s="2"/>
    </row>
    <row r="207" spans="1:20" ht="15.5" x14ac:dyDescent="0.35">
      <c r="A207" s="13">
        <v>231</v>
      </c>
      <c r="B207" s="14">
        <v>43608</v>
      </c>
      <c r="C207" s="14">
        <v>43610</v>
      </c>
      <c r="D207" s="15">
        <f t="shared" si="3"/>
        <v>2</v>
      </c>
      <c r="E207" s="13" t="s">
        <v>5</v>
      </c>
      <c r="F207" s="16">
        <v>3.3</v>
      </c>
      <c r="G207" s="17">
        <v>52.117022015154298</v>
      </c>
      <c r="H207" s="17">
        <v>8.4726690407842398</v>
      </c>
      <c r="I207" s="18">
        <v>3</v>
      </c>
      <c r="J207" s="18">
        <v>0</v>
      </c>
      <c r="K207" s="18">
        <v>0</v>
      </c>
      <c r="L207" s="18">
        <v>2</v>
      </c>
      <c r="M207" s="18">
        <v>25.57</v>
      </c>
      <c r="N207" s="18">
        <v>0.56000000000000005</v>
      </c>
      <c r="O207" s="16">
        <v>10</v>
      </c>
      <c r="P207" s="16">
        <v>167.571851832676</v>
      </c>
      <c r="Q207" s="2">
        <f>_xlfn.XLOOKUP($E207,Nester!A:A,Nester!N:N)</f>
        <v>319.53789173074802</v>
      </c>
      <c r="R207" s="2">
        <f>_xlfn.XLOOKUP($E207,Nester!A:A,Nester!O:O)</f>
        <v>6174.0090208011397</v>
      </c>
      <c r="S207" s="2"/>
      <c r="T207" s="2"/>
    </row>
    <row r="208" spans="1:20" ht="15.5" x14ac:dyDescent="0.35">
      <c r="A208" s="13">
        <v>232</v>
      </c>
      <c r="B208" s="14">
        <v>43608</v>
      </c>
      <c r="C208" s="14">
        <v>43611</v>
      </c>
      <c r="D208" s="15">
        <f t="shared" si="3"/>
        <v>3</v>
      </c>
      <c r="E208" s="13" t="s">
        <v>5</v>
      </c>
      <c r="F208" s="16">
        <v>3.3</v>
      </c>
      <c r="G208" s="17">
        <v>52.117022015154298</v>
      </c>
      <c r="H208" s="17">
        <v>8.4726690407842398</v>
      </c>
      <c r="I208" s="18">
        <v>3</v>
      </c>
      <c r="J208" s="18">
        <v>0</v>
      </c>
      <c r="K208" s="18">
        <v>0</v>
      </c>
      <c r="L208" s="18">
        <v>2</v>
      </c>
      <c r="M208" s="18">
        <v>25.57</v>
      </c>
      <c r="N208" s="18">
        <v>0.56000000000000005</v>
      </c>
      <c r="O208" s="16">
        <v>10</v>
      </c>
      <c r="P208" s="16">
        <v>167.571851832676</v>
      </c>
      <c r="Q208" s="2">
        <f>_xlfn.XLOOKUP($E208,Nester!A:A,Nester!N:N)</f>
        <v>319.53789173074802</v>
      </c>
      <c r="R208" s="2">
        <f>_xlfn.XLOOKUP($E208,Nester!A:A,Nester!O:O)</f>
        <v>6174.0090208011397</v>
      </c>
      <c r="S208" s="2"/>
      <c r="T208" s="2"/>
    </row>
    <row r="209" spans="1:20" ht="15.5" x14ac:dyDescent="0.35">
      <c r="A209" s="13">
        <v>233</v>
      </c>
      <c r="B209" s="14">
        <v>43608</v>
      </c>
      <c r="C209" s="14">
        <v>43613</v>
      </c>
      <c r="D209" s="15">
        <f t="shared" si="3"/>
        <v>5</v>
      </c>
      <c r="E209" s="13" t="s">
        <v>5</v>
      </c>
      <c r="F209" s="16">
        <v>3.3</v>
      </c>
      <c r="G209" s="17">
        <v>52.117022015154298</v>
      </c>
      <c r="H209" s="17">
        <v>8.4726690407842398</v>
      </c>
      <c r="I209" s="18">
        <v>3</v>
      </c>
      <c r="J209" s="18">
        <v>0</v>
      </c>
      <c r="K209" s="18">
        <v>0</v>
      </c>
      <c r="L209" s="18">
        <v>2</v>
      </c>
      <c r="M209" s="18">
        <v>25.57</v>
      </c>
      <c r="N209" s="18">
        <v>0.56000000000000005</v>
      </c>
      <c r="O209" s="16">
        <v>10</v>
      </c>
      <c r="P209" s="16">
        <v>167.571851832676</v>
      </c>
      <c r="Q209" s="2">
        <f>_xlfn.XLOOKUP($E209,Nester!A:A,Nester!N:N)</f>
        <v>319.53789173074802</v>
      </c>
      <c r="R209" s="2">
        <f>_xlfn.XLOOKUP($E209,Nester!A:A,Nester!O:O)</f>
        <v>6174.0090208011397</v>
      </c>
      <c r="S209" s="2"/>
      <c r="T209" s="2"/>
    </row>
    <row r="210" spans="1:20" ht="15.5" x14ac:dyDescent="0.35">
      <c r="A210" s="13">
        <v>234</v>
      </c>
      <c r="B210" s="14">
        <v>43608</v>
      </c>
      <c r="C210" s="14">
        <v>43610</v>
      </c>
      <c r="D210" s="15">
        <f t="shared" si="3"/>
        <v>2</v>
      </c>
      <c r="E210" s="13" t="s">
        <v>5</v>
      </c>
      <c r="F210" s="16">
        <v>3.3</v>
      </c>
      <c r="G210" s="17">
        <v>52.117022015154298</v>
      </c>
      <c r="H210" s="17">
        <v>8.4726690407842398</v>
      </c>
      <c r="I210" s="18">
        <v>3</v>
      </c>
      <c r="J210" s="18">
        <v>0</v>
      </c>
      <c r="K210" s="18">
        <v>0</v>
      </c>
      <c r="L210" s="18">
        <v>2</v>
      </c>
      <c r="M210" s="18">
        <v>25.57</v>
      </c>
      <c r="N210" s="18">
        <v>0.56000000000000005</v>
      </c>
      <c r="O210" s="16">
        <v>10</v>
      </c>
      <c r="P210" s="16">
        <v>167.571851832676</v>
      </c>
      <c r="Q210" s="2">
        <f>_xlfn.XLOOKUP($E210,Nester!A:A,Nester!N:N)</f>
        <v>319.53789173074802</v>
      </c>
      <c r="R210" s="2">
        <f>_xlfn.XLOOKUP($E210,Nester!A:A,Nester!O:O)</f>
        <v>6174.0090208011397</v>
      </c>
      <c r="S210" s="2"/>
      <c r="T210" s="2"/>
    </row>
    <row r="211" spans="1:20" ht="15.5" x14ac:dyDescent="0.35">
      <c r="A211" s="13">
        <v>235</v>
      </c>
      <c r="B211" s="14">
        <v>43608</v>
      </c>
      <c r="C211" s="14">
        <v>43609</v>
      </c>
      <c r="D211" s="15">
        <f t="shared" si="3"/>
        <v>1</v>
      </c>
      <c r="E211" s="13" t="s">
        <v>5</v>
      </c>
      <c r="F211" s="16">
        <v>3.3</v>
      </c>
      <c r="G211" s="17">
        <v>52.117022015154298</v>
      </c>
      <c r="H211" s="17">
        <v>8.4726690407842398</v>
      </c>
      <c r="I211" s="18">
        <v>3</v>
      </c>
      <c r="J211" s="18">
        <v>0</v>
      </c>
      <c r="K211" s="18">
        <v>0</v>
      </c>
      <c r="L211" s="18">
        <v>2</v>
      </c>
      <c r="M211" s="18">
        <v>25.57</v>
      </c>
      <c r="N211" s="18">
        <v>0.56000000000000005</v>
      </c>
      <c r="O211" s="16">
        <v>10</v>
      </c>
      <c r="P211" s="16">
        <v>167.571851832676</v>
      </c>
      <c r="Q211" s="2">
        <f>_xlfn.XLOOKUP($E211,Nester!A:A,Nester!N:N)</f>
        <v>319.53789173074802</v>
      </c>
      <c r="R211" s="2">
        <f>_xlfn.XLOOKUP($E211,Nester!A:A,Nester!O:O)</f>
        <v>6174.0090208011397</v>
      </c>
      <c r="S211" s="2"/>
      <c r="T211" s="2"/>
    </row>
    <row r="212" spans="1:20" ht="15.5" x14ac:dyDescent="0.35">
      <c r="A212" s="13">
        <v>236</v>
      </c>
      <c r="B212" s="14">
        <v>43608</v>
      </c>
      <c r="C212" s="14">
        <v>43612</v>
      </c>
      <c r="D212" s="15">
        <f t="shared" si="3"/>
        <v>4</v>
      </c>
      <c r="E212" s="13" t="s">
        <v>5</v>
      </c>
      <c r="F212" s="16">
        <v>3.3</v>
      </c>
      <c r="G212" s="17">
        <v>52.117022015154298</v>
      </c>
      <c r="H212" s="17">
        <v>8.4726690407842398</v>
      </c>
      <c r="I212" s="18">
        <v>3</v>
      </c>
      <c r="J212" s="18">
        <v>0</v>
      </c>
      <c r="K212" s="18">
        <v>0</v>
      </c>
      <c r="L212" s="18">
        <v>2</v>
      </c>
      <c r="M212" s="18">
        <v>25.57</v>
      </c>
      <c r="N212" s="18">
        <v>0.56000000000000005</v>
      </c>
      <c r="O212" s="16">
        <v>10</v>
      </c>
      <c r="P212" s="16">
        <v>167.571851832676</v>
      </c>
      <c r="Q212" s="2">
        <f>_xlfn.XLOOKUP($E212,Nester!A:A,Nester!N:N)</f>
        <v>319.53789173074802</v>
      </c>
      <c r="R212" s="2">
        <f>_xlfn.XLOOKUP($E212,Nester!A:A,Nester!O:O)</f>
        <v>6174.0090208011397</v>
      </c>
      <c r="S212" s="2"/>
      <c r="T212" s="2"/>
    </row>
    <row r="213" spans="1:20" ht="15.5" x14ac:dyDescent="0.35">
      <c r="A213" s="13">
        <v>237</v>
      </c>
      <c r="B213" s="14">
        <v>43608</v>
      </c>
      <c r="C213" s="14">
        <v>43610</v>
      </c>
      <c r="D213" s="15">
        <f t="shared" si="3"/>
        <v>2</v>
      </c>
      <c r="E213" s="13" t="s">
        <v>5</v>
      </c>
      <c r="F213" s="16">
        <v>3.3</v>
      </c>
      <c r="G213" s="17">
        <v>52.117022015154298</v>
      </c>
      <c r="H213" s="17">
        <v>8.4726690407842398</v>
      </c>
      <c r="I213" s="18">
        <v>3</v>
      </c>
      <c r="J213" s="18">
        <v>0</v>
      </c>
      <c r="K213" s="18">
        <v>0</v>
      </c>
      <c r="L213" s="18">
        <v>2</v>
      </c>
      <c r="M213" s="18">
        <v>25.57</v>
      </c>
      <c r="N213" s="18">
        <v>0.56000000000000005</v>
      </c>
      <c r="O213" s="16">
        <v>10</v>
      </c>
      <c r="P213" s="16">
        <v>167.571851832676</v>
      </c>
      <c r="Q213" s="2">
        <f>_xlfn.XLOOKUP($E213,Nester!A:A,Nester!N:N)</f>
        <v>319.53789173074802</v>
      </c>
      <c r="R213" s="2">
        <f>_xlfn.XLOOKUP($E213,Nester!A:A,Nester!O:O)</f>
        <v>6174.0090208011397</v>
      </c>
      <c r="S213" s="2"/>
      <c r="T213" s="2"/>
    </row>
    <row r="214" spans="1:20" ht="15.5" x14ac:dyDescent="0.35">
      <c r="A214" s="13">
        <v>238</v>
      </c>
      <c r="B214" s="14">
        <v>43608</v>
      </c>
      <c r="C214" s="14">
        <v>43610</v>
      </c>
      <c r="D214" s="15">
        <f t="shared" si="3"/>
        <v>2</v>
      </c>
      <c r="E214" s="13" t="s">
        <v>5</v>
      </c>
      <c r="F214" s="16">
        <v>3.3</v>
      </c>
      <c r="G214" s="17">
        <v>52.117022015154298</v>
      </c>
      <c r="H214" s="17">
        <v>8.4726690407842398</v>
      </c>
      <c r="I214" s="18">
        <v>3</v>
      </c>
      <c r="J214" s="18">
        <v>0</v>
      </c>
      <c r="K214" s="18">
        <v>0</v>
      </c>
      <c r="L214" s="18">
        <v>2</v>
      </c>
      <c r="M214" s="18">
        <v>25.57</v>
      </c>
      <c r="N214" s="18">
        <v>0.56000000000000005</v>
      </c>
      <c r="O214" s="16">
        <v>10</v>
      </c>
      <c r="P214" s="16">
        <v>167.571851832676</v>
      </c>
      <c r="Q214" s="2">
        <f>_xlfn.XLOOKUP($E214,Nester!A:A,Nester!N:N)</f>
        <v>319.53789173074802</v>
      </c>
      <c r="R214" s="2">
        <f>_xlfn.XLOOKUP($E214,Nester!A:A,Nester!O:O)</f>
        <v>6174.0090208011397</v>
      </c>
      <c r="S214" s="2"/>
      <c r="T214" s="2"/>
    </row>
    <row r="215" spans="1:20" ht="15.5" x14ac:dyDescent="0.35">
      <c r="A215" s="13">
        <v>239</v>
      </c>
      <c r="B215" s="14">
        <v>43608</v>
      </c>
      <c r="C215" s="14">
        <v>43611</v>
      </c>
      <c r="D215" s="15">
        <f t="shared" si="3"/>
        <v>3</v>
      </c>
      <c r="E215" s="13" t="s">
        <v>5</v>
      </c>
      <c r="F215" s="16">
        <v>3.3</v>
      </c>
      <c r="G215" s="17">
        <v>52.117022015154298</v>
      </c>
      <c r="H215" s="17">
        <v>8.4726690407842398</v>
      </c>
      <c r="I215" s="18">
        <v>3</v>
      </c>
      <c r="J215" s="18">
        <v>0</v>
      </c>
      <c r="K215" s="18">
        <v>0</v>
      </c>
      <c r="L215" s="18">
        <v>2</v>
      </c>
      <c r="M215" s="18">
        <v>25.57</v>
      </c>
      <c r="N215" s="18">
        <v>0.56000000000000005</v>
      </c>
      <c r="O215" s="16">
        <v>10</v>
      </c>
      <c r="P215" s="16">
        <v>167.571851832676</v>
      </c>
      <c r="Q215" s="2">
        <f>_xlfn.XLOOKUP($E215,Nester!A:A,Nester!N:N)</f>
        <v>319.53789173074802</v>
      </c>
      <c r="R215" s="2">
        <f>_xlfn.XLOOKUP($E215,Nester!A:A,Nester!O:O)</f>
        <v>6174.0090208011397</v>
      </c>
      <c r="S215" s="2"/>
      <c r="T215" s="2"/>
    </row>
    <row r="216" spans="1:20" ht="15.5" x14ac:dyDescent="0.35">
      <c r="A216" s="13">
        <v>240</v>
      </c>
      <c r="B216" s="14">
        <v>43611</v>
      </c>
      <c r="C216" s="14">
        <v>43615</v>
      </c>
      <c r="D216" s="15">
        <f t="shared" si="3"/>
        <v>4</v>
      </c>
      <c r="E216" s="13" t="s">
        <v>7</v>
      </c>
      <c r="F216" s="16">
        <v>8.5</v>
      </c>
      <c r="G216" s="17">
        <v>52.004938032478002</v>
      </c>
      <c r="H216" s="17">
        <v>8.3882320113480002</v>
      </c>
      <c r="I216" s="18">
        <v>3</v>
      </c>
      <c r="J216" s="18">
        <v>1.67</v>
      </c>
      <c r="K216" s="18">
        <v>2</v>
      </c>
      <c r="L216" s="18">
        <v>2.33</v>
      </c>
      <c r="M216" s="18">
        <v>26.79</v>
      </c>
      <c r="N216" s="18">
        <v>0.57999999999999996</v>
      </c>
      <c r="O216" s="16">
        <v>1</v>
      </c>
      <c r="P216" s="16">
        <v>157.146183293652</v>
      </c>
      <c r="Q216" s="2">
        <f>_xlfn.XLOOKUP($E216,Nester!A:A,Nester!N:N)</f>
        <v>44.7576101440551</v>
      </c>
      <c r="R216" s="2">
        <f>_xlfn.XLOOKUP($E216,Nester!A:A,Nester!O:O)</f>
        <v>7569.3945090426196</v>
      </c>
      <c r="S216" s="2"/>
      <c r="T216" s="2"/>
    </row>
    <row r="217" spans="1:20" ht="15.5" x14ac:dyDescent="0.35">
      <c r="A217" s="13">
        <v>241</v>
      </c>
      <c r="B217" s="14">
        <v>43608</v>
      </c>
      <c r="C217" s="14">
        <v>43621</v>
      </c>
      <c r="D217" s="15">
        <f t="shared" si="3"/>
        <v>13</v>
      </c>
      <c r="E217" s="13" t="s">
        <v>4</v>
      </c>
      <c r="F217" s="16">
        <v>13</v>
      </c>
      <c r="G217" s="17">
        <v>52.109870994463499</v>
      </c>
      <c r="H217" s="17">
        <v>8.4576060064136893</v>
      </c>
      <c r="I217" s="18">
        <v>4</v>
      </c>
      <c r="J217" s="18">
        <v>1.75</v>
      </c>
      <c r="K217" s="18">
        <v>3</v>
      </c>
      <c r="L217" s="18">
        <v>3.75</v>
      </c>
      <c r="M217" s="18">
        <v>22.72</v>
      </c>
      <c r="N217" s="18">
        <v>0.49</v>
      </c>
      <c r="O217" s="16">
        <v>1</v>
      </c>
      <c r="P217" s="16">
        <v>7.6600671033036098</v>
      </c>
      <c r="Q217" s="2">
        <f>_xlfn.XLOOKUP($E217,Nester!A:A,Nester!N:N)</f>
        <v>352.79783842496198</v>
      </c>
      <c r="R217" s="2">
        <f>_xlfn.XLOOKUP($E217,Nester!A:A,Nester!O:O)</f>
        <v>6065.7951980262596</v>
      </c>
      <c r="S217" s="2"/>
      <c r="T217" s="2"/>
    </row>
    <row r="218" spans="1:20" ht="15.5" x14ac:dyDescent="0.35">
      <c r="A218" s="13">
        <v>244</v>
      </c>
      <c r="B218" s="14">
        <v>43609</v>
      </c>
      <c r="C218" s="14">
        <v>43611</v>
      </c>
      <c r="D218" s="15">
        <f t="shared" si="3"/>
        <v>2</v>
      </c>
      <c r="E218" s="13" t="s">
        <v>6</v>
      </c>
      <c r="F218" s="16">
        <v>2</v>
      </c>
      <c r="G218" s="17">
        <v>52.0029830373823</v>
      </c>
      <c r="H218" s="17">
        <v>8.3536109793931193</v>
      </c>
      <c r="I218" s="18">
        <v>3</v>
      </c>
      <c r="J218" s="18">
        <v>1</v>
      </c>
      <c r="K218" s="18">
        <v>1</v>
      </c>
      <c r="L218" s="18">
        <v>3.33</v>
      </c>
      <c r="M218" s="18">
        <v>26.06</v>
      </c>
      <c r="N218" s="18">
        <v>0.56999999999999995</v>
      </c>
      <c r="O218" s="16">
        <v>3</v>
      </c>
      <c r="P218" s="16">
        <v>113.77769954896399</v>
      </c>
      <c r="Q218" s="2">
        <f>_xlfn.XLOOKUP($E218,Nester!A:A,Nester!N:N)</f>
        <v>312.91815281951898</v>
      </c>
      <c r="R218" s="2">
        <f>_xlfn.XLOOKUP($E218,Nester!A:A,Nester!O:O)</f>
        <v>5844.3179486487998</v>
      </c>
      <c r="S218" s="2"/>
      <c r="T218" s="2"/>
    </row>
    <row r="219" spans="1:20" ht="15.5" x14ac:dyDescent="0.35">
      <c r="A219" s="13">
        <v>245</v>
      </c>
      <c r="B219" s="14">
        <v>43609</v>
      </c>
      <c r="C219" s="14">
        <v>43611</v>
      </c>
      <c r="D219" s="15">
        <f t="shared" si="3"/>
        <v>2</v>
      </c>
      <c r="E219" s="13" t="s">
        <v>6</v>
      </c>
      <c r="F219" s="16">
        <v>2</v>
      </c>
      <c r="G219" s="17">
        <v>52.0029830373823</v>
      </c>
      <c r="H219" s="17">
        <v>8.3536109793931193</v>
      </c>
      <c r="I219" s="18">
        <v>3</v>
      </c>
      <c r="J219" s="18">
        <v>1</v>
      </c>
      <c r="K219" s="18">
        <v>1</v>
      </c>
      <c r="L219" s="18">
        <v>3.33</v>
      </c>
      <c r="M219" s="18">
        <v>26.06</v>
      </c>
      <c r="N219" s="18">
        <v>0.56999999999999995</v>
      </c>
      <c r="O219" s="16">
        <v>3</v>
      </c>
      <c r="P219" s="16">
        <v>113.77769954896399</v>
      </c>
      <c r="Q219" s="2">
        <f>_xlfn.XLOOKUP($E219,Nester!A:A,Nester!N:N)</f>
        <v>312.91815281951898</v>
      </c>
      <c r="R219" s="2">
        <f>_xlfn.XLOOKUP($E219,Nester!A:A,Nester!O:O)</f>
        <v>5844.3179486487998</v>
      </c>
      <c r="S219" s="2"/>
      <c r="T219" s="2"/>
    </row>
    <row r="220" spans="1:20" ht="15.5" x14ac:dyDescent="0.35">
      <c r="A220" s="13">
        <v>246</v>
      </c>
      <c r="B220" s="14">
        <v>43609</v>
      </c>
      <c r="C220" s="14">
        <v>43611</v>
      </c>
      <c r="D220" s="15">
        <f t="shared" si="3"/>
        <v>2</v>
      </c>
      <c r="E220" s="13" t="s">
        <v>6</v>
      </c>
      <c r="F220" s="16">
        <v>2</v>
      </c>
      <c r="G220" s="17">
        <v>52.0029830373823</v>
      </c>
      <c r="H220" s="17">
        <v>8.3536109793931193</v>
      </c>
      <c r="I220" s="18">
        <v>3</v>
      </c>
      <c r="J220" s="18">
        <v>1</v>
      </c>
      <c r="K220" s="18">
        <v>1</v>
      </c>
      <c r="L220" s="18">
        <v>3.33</v>
      </c>
      <c r="M220" s="18">
        <v>26.06</v>
      </c>
      <c r="N220" s="18">
        <v>0.56999999999999995</v>
      </c>
      <c r="O220" s="16">
        <v>3</v>
      </c>
      <c r="P220" s="16">
        <v>113.77769954896399</v>
      </c>
      <c r="Q220" s="2">
        <f>_xlfn.XLOOKUP($E220,Nester!A:A,Nester!N:N)</f>
        <v>312.91815281951898</v>
      </c>
      <c r="R220" s="2">
        <f>_xlfn.XLOOKUP($E220,Nester!A:A,Nester!O:O)</f>
        <v>5844.3179486487998</v>
      </c>
      <c r="S220" s="2"/>
      <c r="T220" s="2"/>
    </row>
    <row r="221" spans="1:20" ht="15.5" x14ac:dyDescent="0.35">
      <c r="A221" s="13">
        <v>247</v>
      </c>
      <c r="B221" s="14">
        <v>43615</v>
      </c>
      <c r="C221" s="14">
        <v>43619</v>
      </c>
      <c r="D221" s="15">
        <f t="shared" si="3"/>
        <v>4</v>
      </c>
      <c r="E221" s="13" t="s">
        <v>8</v>
      </c>
      <c r="F221" s="16">
        <v>3.33</v>
      </c>
      <c r="G221" s="17">
        <v>52.006480973213897</v>
      </c>
      <c r="H221" s="17">
        <v>8.3597900345921499</v>
      </c>
      <c r="I221" s="18">
        <v>2</v>
      </c>
      <c r="J221" s="18">
        <v>2</v>
      </c>
      <c r="K221" s="18">
        <v>2</v>
      </c>
      <c r="L221" s="18">
        <v>2</v>
      </c>
      <c r="M221" s="18">
        <v>30.73</v>
      </c>
      <c r="N221" s="18">
        <v>0.67</v>
      </c>
      <c r="O221" s="16">
        <v>3</v>
      </c>
      <c r="P221" s="16">
        <v>248.82246734115</v>
      </c>
      <c r="Q221" s="2">
        <f>_xlfn.XLOOKUP($E221,Nester!A:A,Nester!N:N)</f>
        <v>0</v>
      </c>
      <c r="R221" s="2">
        <f>_xlfn.XLOOKUP($E221,Nester!A:A,Nester!O:O)</f>
        <v>4643.5781863134571</v>
      </c>
      <c r="S221" s="2"/>
      <c r="T221" s="2"/>
    </row>
    <row r="222" spans="1:20" ht="15.5" x14ac:dyDescent="0.35">
      <c r="A222" s="13">
        <v>248</v>
      </c>
      <c r="B222" s="14">
        <v>43615</v>
      </c>
      <c r="C222" s="14">
        <v>43620</v>
      </c>
      <c r="D222" s="15">
        <f t="shared" si="3"/>
        <v>5</v>
      </c>
      <c r="E222" s="13" t="s">
        <v>8</v>
      </c>
      <c r="F222" s="16">
        <v>3.33</v>
      </c>
      <c r="G222" s="17">
        <v>52.006480973213897</v>
      </c>
      <c r="H222" s="17">
        <v>8.3597900345921499</v>
      </c>
      <c r="I222" s="18">
        <v>2</v>
      </c>
      <c r="J222" s="18">
        <v>2</v>
      </c>
      <c r="K222" s="18">
        <v>2</v>
      </c>
      <c r="L222" s="18">
        <v>2</v>
      </c>
      <c r="M222" s="18">
        <v>30.73</v>
      </c>
      <c r="N222" s="18">
        <v>0.67</v>
      </c>
      <c r="O222" s="16">
        <v>3</v>
      </c>
      <c r="P222" s="16">
        <v>248.82246734115</v>
      </c>
      <c r="Q222" s="2">
        <f>_xlfn.XLOOKUP($E222,Nester!A:A,Nester!N:N)</f>
        <v>0</v>
      </c>
      <c r="R222" s="2">
        <f>_xlfn.XLOOKUP($E222,Nester!A:A,Nester!O:O)</f>
        <v>4643.5781863134571</v>
      </c>
      <c r="S222" s="2"/>
      <c r="T222" s="2"/>
    </row>
    <row r="223" spans="1:20" ht="15.5" x14ac:dyDescent="0.35">
      <c r="A223" s="13">
        <v>249</v>
      </c>
      <c r="B223" s="14">
        <v>43615</v>
      </c>
      <c r="C223" s="14">
        <v>43616</v>
      </c>
      <c r="D223" s="15">
        <f t="shared" si="3"/>
        <v>1</v>
      </c>
      <c r="E223" s="13" t="s">
        <v>8</v>
      </c>
      <c r="F223" s="16">
        <v>3.33</v>
      </c>
      <c r="G223" s="17">
        <v>52.006480973213897</v>
      </c>
      <c r="H223" s="17">
        <v>8.3597900345921499</v>
      </c>
      <c r="I223" s="18">
        <v>2</v>
      </c>
      <c r="J223" s="18">
        <v>2</v>
      </c>
      <c r="K223" s="18">
        <v>2</v>
      </c>
      <c r="L223" s="18">
        <v>2</v>
      </c>
      <c r="M223" s="18">
        <v>30.73</v>
      </c>
      <c r="N223" s="18">
        <v>0.67</v>
      </c>
      <c r="O223" s="16">
        <v>3</v>
      </c>
      <c r="P223" s="16">
        <v>248.82246734115</v>
      </c>
      <c r="Q223" s="2">
        <f>_xlfn.XLOOKUP($E223,Nester!A:A,Nester!N:N)</f>
        <v>0</v>
      </c>
      <c r="R223" s="2">
        <f>_xlfn.XLOOKUP($E223,Nester!A:A,Nester!O:O)</f>
        <v>4643.5781863134571</v>
      </c>
      <c r="S223" s="2"/>
      <c r="T223" s="2"/>
    </row>
    <row r="224" spans="1:20" ht="15.5" x14ac:dyDescent="0.35">
      <c r="A224" s="13">
        <v>250</v>
      </c>
      <c r="B224" s="14">
        <v>43617</v>
      </c>
      <c r="C224" s="14">
        <v>43622</v>
      </c>
      <c r="D224" s="15">
        <f t="shared" si="3"/>
        <v>5</v>
      </c>
      <c r="E224" s="13" t="s">
        <v>9</v>
      </c>
      <c r="F224" s="16">
        <v>5.82</v>
      </c>
      <c r="G224" s="17">
        <v>52.011054977774599</v>
      </c>
      <c r="H224" s="17">
        <v>8.3443590346723795</v>
      </c>
      <c r="I224" s="18">
        <v>4</v>
      </c>
      <c r="J224" s="18">
        <v>2</v>
      </c>
      <c r="K224" s="18">
        <v>3</v>
      </c>
      <c r="L224" s="18">
        <v>3.25</v>
      </c>
      <c r="M224" s="18">
        <v>21.61</v>
      </c>
      <c r="N224" s="18">
        <v>0.47</v>
      </c>
      <c r="O224" s="16">
        <v>17</v>
      </c>
      <c r="P224" s="16">
        <v>130.971617621343</v>
      </c>
      <c r="Q224" s="2">
        <f>_xlfn.XLOOKUP($E224,Nester!A:A,Nester!N:N)</f>
        <v>373.06819739712449</v>
      </c>
      <c r="R224" s="2">
        <f>_xlfn.XLOOKUP($E224,Nester!A:A,Nester!O:O)</f>
        <v>5511.3022389222797</v>
      </c>
      <c r="S224" s="2"/>
      <c r="T224" s="2"/>
    </row>
    <row r="225" spans="1:20" ht="15.5" x14ac:dyDescent="0.35">
      <c r="A225" s="13">
        <v>251</v>
      </c>
      <c r="B225" s="14">
        <v>43617</v>
      </c>
      <c r="C225" s="14">
        <v>43621</v>
      </c>
      <c r="D225" s="15">
        <f t="shared" si="3"/>
        <v>4</v>
      </c>
      <c r="E225" s="13" t="s">
        <v>9</v>
      </c>
      <c r="F225" s="16">
        <v>5.82</v>
      </c>
      <c r="G225" s="17">
        <v>52.011054977774599</v>
      </c>
      <c r="H225" s="17">
        <v>8.3443590346723795</v>
      </c>
      <c r="I225" s="18">
        <v>4</v>
      </c>
      <c r="J225" s="18">
        <v>2</v>
      </c>
      <c r="K225" s="18">
        <v>3</v>
      </c>
      <c r="L225" s="18">
        <v>3.25</v>
      </c>
      <c r="M225" s="18">
        <v>21.61</v>
      </c>
      <c r="N225" s="18">
        <v>0.47</v>
      </c>
      <c r="O225" s="16">
        <v>17</v>
      </c>
      <c r="P225" s="16">
        <v>130.971617621343</v>
      </c>
      <c r="Q225" s="2">
        <f>_xlfn.XLOOKUP($E225,Nester!A:A,Nester!N:N)</f>
        <v>373.06819739712449</v>
      </c>
      <c r="R225" s="2">
        <f>_xlfn.XLOOKUP($E225,Nester!A:A,Nester!O:O)</f>
        <v>5511.3022389222797</v>
      </c>
      <c r="S225" s="2"/>
      <c r="T225" s="2"/>
    </row>
    <row r="226" spans="1:20" ht="15.5" x14ac:dyDescent="0.35">
      <c r="A226" s="13">
        <v>252</v>
      </c>
      <c r="B226" s="14">
        <v>43617</v>
      </c>
      <c r="C226" s="14">
        <v>43626</v>
      </c>
      <c r="D226" s="15">
        <f t="shared" si="3"/>
        <v>9</v>
      </c>
      <c r="E226" s="13" t="s">
        <v>9</v>
      </c>
      <c r="F226" s="16">
        <v>5.82</v>
      </c>
      <c r="G226" s="17">
        <v>52.011054977774599</v>
      </c>
      <c r="H226" s="17">
        <v>8.3443590346723795</v>
      </c>
      <c r="I226" s="18">
        <v>4</v>
      </c>
      <c r="J226" s="18">
        <v>2</v>
      </c>
      <c r="K226" s="18">
        <v>3</v>
      </c>
      <c r="L226" s="18">
        <v>3.25</v>
      </c>
      <c r="M226" s="18">
        <v>21.61</v>
      </c>
      <c r="N226" s="18">
        <v>0.47</v>
      </c>
      <c r="O226" s="16">
        <v>17</v>
      </c>
      <c r="P226" s="16">
        <v>130.971617621343</v>
      </c>
      <c r="Q226" s="2">
        <f>_xlfn.XLOOKUP($E226,Nester!A:A,Nester!N:N)</f>
        <v>373.06819739712449</v>
      </c>
      <c r="R226" s="2">
        <f>_xlfn.XLOOKUP($E226,Nester!A:A,Nester!O:O)</f>
        <v>5511.3022389222797</v>
      </c>
      <c r="S226" s="2"/>
      <c r="T226" s="2"/>
    </row>
    <row r="227" spans="1:20" ht="15.5" x14ac:dyDescent="0.35">
      <c r="A227" s="13">
        <v>253</v>
      </c>
      <c r="B227" s="14">
        <v>43617</v>
      </c>
      <c r="C227" s="14">
        <v>43620</v>
      </c>
      <c r="D227" s="15">
        <f t="shared" si="3"/>
        <v>3</v>
      </c>
      <c r="E227" s="13" t="s">
        <v>9</v>
      </c>
      <c r="F227" s="16">
        <v>5.82</v>
      </c>
      <c r="G227" s="17">
        <v>52.011054977774599</v>
      </c>
      <c r="H227" s="17">
        <v>8.3443590346723795</v>
      </c>
      <c r="I227" s="18">
        <v>4</v>
      </c>
      <c r="J227" s="18">
        <v>2</v>
      </c>
      <c r="K227" s="18">
        <v>3</v>
      </c>
      <c r="L227" s="18">
        <v>3.25</v>
      </c>
      <c r="M227" s="18">
        <v>21.61</v>
      </c>
      <c r="N227" s="18">
        <v>0.47</v>
      </c>
      <c r="O227" s="16">
        <v>17</v>
      </c>
      <c r="P227" s="16">
        <v>130.971617621343</v>
      </c>
      <c r="Q227" s="2">
        <f>_xlfn.XLOOKUP($E227,Nester!A:A,Nester!N:N)</f>
        <v>373.06819739712449</v>
      </c>
      <c r="R227" s="2">
        <f>_xlfn.XLOOKUP($E227,Nester!A:A,Nester!O:O)</f>
        <v>5511.3022389222797</v>
      </c>
      <c r="S227" s="2"/>
      <c r="T227" s="2"/>
    </row>
    <row r="228" spans="1:20" ht="15.5" x14ac:dyDescent="0.35">
      <c r="A228" s="13">
        <v>254</v>
      </c>
      <c r="B228" s="14">
        <v>43617</v>
      </c>
      <c r="C228" s="14">
        <v>43623</v>
      </c>
      <c r="D228" s="15">
        <f t="shared" si="3"/>
        <v>6</v>
      </c>
      <c r="E228" s="13" t="s">
        <v>9</v>
      </c>
      <c r="F228" s="16">
        <v>5.82</v>
      </c>
      <c r="G228" s="17">
        <v>52.011054977774599</v>
      </c>
      <c r="H228" s="17">
        <v>8.3443590346723795</v>
      </c>
      <c r="I228" s="18">
        <v>4</v>
      </c>
      <c r="J228" s="18">
        <v>2</v>
      </c>
      <c r="K228" s="18">
        <v>3</v>
      </c>
      <c r="L228" s="18">
        <v>3.25</v>
      </c>
      <c r="M228" s="18">
        <v>21.61</v>
      </c>
      <c r="N228" s="18">
        <v>0.47</v>
      </c>
      <c r="O228" s="16">
        <v>17</v>
      </c>
      <c r="P228" s="16">
        <v>130.971617621343</v>
      </c>
      <c r="Q228" s="2">
        <f>_xlfn.XLOOKUP($E228,Nester!A:A,Nester!N:N)</f>
        <v>373.06819739712449</v>
      </c>
      <c r="R228" s="2">
        <f>_xlfn.XLOOKUP($E228,Nester!A:A,Nester!O:O)</f>
        <v>5511.3022389222797</v>
      </c>
      <c r="S228" s="2"/>
      <c r="T228" s="2"/>
    </row>
    <row r="229" spans="1:20" ht="15.5" x14ac:dyDescent="0.35">
      <c r="A229" s="13">
        <v>255</v>
      </c>
      <c r="B229" s="14">
        <v>43617</v>
      </c>
      <c r="C229" s="14">
        <v>43621</v>
      </c>
      <c r="D229" s="15">
        <f t="shared" si="3"/>
        <v>4</v>
      </c>
      <c r="E229" s="13" t="s">
        <v>9</v>
      </c>
      <c r="F229" s="16">
        <v>5.82</v>
      </c>
      <c r="G229" s="17">
        <v>52.011054977774599</v>
      </c>
      <c r="H229" s="17">
        <v>8.3443590346723795</v>
      </c>
      <c r="I229" s="18">
        <v>4</v>
      </c>
      <c r="J229" s="18">
        <v>2</v>
      </c>
      <c r="K229" s="18">
        <v>3</v>
      </c>
      <c r="L229" s="18">
        <v>3.25</v>
      </c>
      <c r="M229" s="18">
        <v>21.61</v>
      </c>
      <c r="N229" s="18">
        <v>0.47</v>
      </c>
      <c r="O229" s="16">
        <v>17</v>
      </c>
      <c r="P229" s="16">
        <v>130.971617621343</v>
      </c>
      <c r="Q229" s="2">
        <f>_xlfn.XLOOKUP($E229,Nester!A:A,Nester!N:N)</f>
        <v>373.06819739712449</v>
      </c>
      <c r="R229" s="2">
        <f>_xlfn.XLOOKUP($E229,Nester!A:A,Nester!O:O)</f>
        <v>5511.3022389222797</v>
      </c>
      <c r="S229" s="2"/>
      <c r="T229" s="2"/>
    </row>
    <row r="230" spans="1:20" ht="15.5" x14ac:dyDescent="0.35">
      <c r="A230" s="13">
        <v>256</v>
      </c>
      <c r="B230" s="14">
        <v>43617</v>
      </c>
      <c r="C230" s="14">
        <v>43623</v>
      </c>
      <c r="D230" s="15">
        <f t="shared" si="3"/>
        <v>6</v>
      </c>
      <c r="E230" s="13" t="s">
        <v>9</v>
      </c>
      <c r="F230" s="16">
        <v>5.82</v>
      </c>
      <c r="G230" s="17">
        <v>52.011054977774599</v>
      </c>
      <c r="H230" s="17">
        <v>8.3443590346723795</v>
      </c>
      <c r="I230" s="18">
        <v>4</v>
      </c>
      <c r="J230" s="18">
        <v>2</v>
      </c>
      <c r="K230" s="18">
        <v>3</v>
      </c>
      <c r="L230" s="18">
        <v>3.25</v>
      </c>
      <c r="M230" s="18">
        <v>21.61</v>
      </c>
      <c r="N230" s="18">
        <v>0.47</v>
      </c>
      <c r="O230" s="16">
        <v>17</v>
      </c>
      <c r="P230" s="16">
        <v>130.971617621343</v>
      </c>
      <c r="Q230" s="2">
        <f>_xlfn.XLOOKUP($E230,Nester!A:A,Nester!N:N)</f>
        <v>373.06819739712449</v>
      </c>
      <c r="R230" s="2">
        <f>_xlfn.XLOOKUP($E230,Nester!A:A,Nester!O:O)</f>
        <v>5511.3022389222797</v>
      </c>
      <c r="S230" s="2"/>
      <c r="T230" s="2"/>
    </row>
    <row r="231" spans="1:20" ht="15.5" x14ac:dyDescent="0.35">
      <c r="A231" s="13">
        <v>257</v>
      </c>
      <c r="B231" s="14">
        <v>43617</v>
      </c>
      <c r="C231" s="14">
        <v>43620</v>
      </c>
      <c r="D231" s="15">
        <f t="shared" si="3"/>
        <v>3</v>
      </c>
      <c r="E231" s="13" t="s">
        <v>9</v>
      </c>
      <c r="F231" s="16">
        <v>5.82</v>
      </c>
      <c r="G231" s="17">
        <v>52.011054977774599</v>
      </c>
      <c r="H231" s="17">
        <v>8.3443590346723795</v>
      </c>
      <c r="I231" s="18">
        <v>4</v>
      </c>
      <c r="J231" s="18">
        <v>2</v>
      </c>
      <c r="K231" s="18">
        <v>3</v>
      </c>
      <c r="L231" s="18">
        <v>3.25</v>
      </c>
      <c r="M231" s="18">
        <v>21.61</v>
      </c>
      <c r="N231" s="18">
        <v>0.47</v>
      </c>
      <c r="O231" s="16">
        <v>17</v>
      </c>
      <c r="P231" s="16">
        <v>130.971617621343</v>
      </c>
      <c r="Q231" s="2">
        <f>_xlfn.XLOOKUP($E231,Nester!A:A,Nester!N:N)</f>
        <v>373.06819739712449</v>
      </c>
      <c r="R231" s="2">
        <f>_xlfn.XLOOKUP($E231,Nester!A:A,Nester!O:O)</f>
        <v>5511.3022389222797</v>
      </c>
      <c r="S231" s="2"/>
      <c r="T231" s="2"/>
    </row>
    <row r="232" spans="1:20" ht="15.5" x14ac:dyDescent="0.35">
      <c r="A232" s="13">
        <v>258</v>
      </c>
      <c r="B232" s="14">
        <v>43617</v>
      </c>
      <c r="C232" s="14">
        <v>43627</v>
      </c>
      <c r="D232" s="15">
        <f t="shared" si="3"/>
        <v>10</v>
      </c>
      <c r="E232" s="13" t="s">
        <v>9</v>
      </c>
      <c r="F232" s="16">
        <v>5.82</v>
      </c>
      <c r="G232" s="17">
        <v>52.011054977774599</v>
      </c>
      <c r="H232" s="17">
        <v>8.3443590346723795</v>
      </c>
      <c r="I232" s="18">
        <v>4</v>
      </c>
      <c r="J232" s="18">
        <v>2</v>
      </c>
      <c r="K232" s="18">
        <v>3</v>
      </c>
      <c r="L232" s="18">
        <v>3.25</v>
      </c>
      <c r="M232" s="18">
        <v>21.61</v>
      </c>
      <c r="N232" s="18">
        <v>0.47</v>
      </c>
      <c r="O232" s="16">
        <v>17</v>
      </c>
      <c r="P232" s="16">
        <v>130.971617621343</v>
      </c>
      <c r="Q232" s="2">
        <f>_xlfn.XLOOKUP($E232,Nester!A:A,Nester!N:N)</f>
        <v>373.06819739712449</v>
      </c>
      <c r="R232" s="2">
        <f>_xlfn.XLOOKUP($E232,Nester!A:A,Nester!O:O)</f>
        <v>5511.3022389222797</v>
      </c>
      <c r="S232" s="2"/>
      <c r="T232" s="2"/>
    </row>
    <row r="233" spans="1:20" ht="15.5" x14ac:dyDescent="0.35">
      <c r="A233" s="13">
        <v>259</v>
      </c>
      <c r="B233" s="14">
        <v>43617</v>
      </c>
      <c r="C233" s="14">
        <v>43624</v>
      </c>
      <c r="D233" s="15">
        <f t="shared" si="3"/>
        <v>7</v>
      </c>
      <c r="E233" s="13" t="s">
        <v>9</v>
      </c>
      <c r="F233" s="16">
        <v>5.82</v>
      </c>
      <c r="G233" s="17">
        <v>52.011054977774599</v>
      </c>
      <c r="H233" s="17">
        <v>8.3443590346723795</v>
      </c>
      <c r="I233" s="18">
        <v>4</v>
      </c>
      <c r="J233" s="18">
        <v>2</v>
      </c>
      <c r="K233" s="18">
        <v>3</v>
      </c>
      <c r="L233" s="18">
        <v>3.25</v>
      </c>
      <c r="M233" s="18">
        <v>21.61</v>
      </c>
      <c r="N233" s="18">
        <v>0.47</v>
      </c>
      <c r="O233" s="16">
        <v>17</v>
      </c>
      <c r="P233" s="16">
        <v>130.971617621343</v>
      </c>
      <c r="Q233" s="2">
        <f>_xlfn.XLOOKUP($E233,Nester!A:A,Nester!N:N)</f>
        <v>373.06819739712449</v>
      </c>
      <c r="R233" s="2">
        <f>_xlfn.XLOOKUP($E233,Nester!A:A,Nester!O:O)</f>
        <v>5511.3022389222797</v>
      </c>
      <c r="S233" s="2"/>
      <c r="T233" s="2"/>
    </row>
    <row r="234" spans="1:20" ht="15.5" x14ac:dyDescent="0.35">
      <c r="A234" s="13">
        <v>260</v>
      </c>
      <c r="B234" s="14">
        <v>43617</v>
      </c>
      <c r="C234" s="14">
        <v>43620</v>
      </c>
      <c r="D234" s="15">
        <f t="shared" si="3"/>
        <v>3</v>
      </c>
      <c r="E234" s="13" t="s">
        <v>9</v>
      </c>
      <c r="F234" s="16">
        <v>5.82</v>
      </c>
      <c r="G234" s="17">
        <v>52.011054977774599</v>
      </c>
      <c r="H234" s="17">
        <v>8.3443590346723795</v>
      </c>
      <c r="I234" s="18">
        <v>4</v>
      </c>
      <c r="J234" s="18">
        <v>2</v>
      </c>
      <c r="K234" s="18">
        <v>3</v>
      </c>
      <c r="L234" s="18">
        <v>3.25</v>
      </c>
      <c r="M234" s="18">
        <v>21.61</v>
      </c>
      <c r="N234" s="18">
        <v>0.47</v>
      </c>
      <c r="O234" s="16">
        <v>17</v>
      </c>
      <c r="P234" s="16">
        <v>130.971617621343</v>
      </c>
      <c r="Q234" s="2">
        <f>_xlfn.XLOOKUP($E234,Nester!A:A,Nester!N:N)</f>
        <v>373.06819739712449</v>
      </c>
      <c r="R234" s="2">
        <f>_xlfn.XLOOKUP($E234,Nester!A:A,Nester!O:O)</f>
        <v>5511.3022389222797</v>
      </c>
      <c r="S234" s="2"/>
      <c r="T234" s="2"/>
    </row>
    <row r="235" spans="1:20" ht="15.5" x14ac:dyDescent="0.35">
      <c r="A235" s="13">
        <v>261</v>
      </c>
      <c r="B235" s="14">
        <v>43617</v>
      </c>
      <c r="C235" s="14">
        <v>43624</v>
      </c>
      <c r="D235" s="15">
        <f t="shared" si="3"/>
        <v>7</v>
      </c>
      <c r="E235" s="13" t="s">
        <v>9</v>
      </c>
      <c r="F235" s="16">
        <v>5.82</v>
      </c>
      <c r="G235" s="17">
        <v>52.011054977774599</v>
      </c>
      <c r="H235" s="17">
        <v>8.3443590346723795</v>
      </c>
      <c r="I235" s="18">
        <v>4</v>
      </c>
      <c r="J235" s="18">
        <v>2</v>
      </c>
      <c r="K235" s="18">
        <v>3</v>
      </c>
      <c r="L235" s="18">
        <v>3.25</v>
      </c>
      <c r="M235" s="18">
        <v>21.61</v>
      </c>
      <c r="N235" s="18">
        <v>0.47</v>
      </c>
      <c r="O235" s="16">
        <v>17</v>
      </c>
      <c r="P235" s="16">
        <v>130.971617621343</v>
      </c>
      <c r="Q235" s="2">
        <f>_xlfn.XLOOKUP($E235,Nester!A:A,Nester!N:N)</f>
        <v>373.06819739712449</v>
      </c>
      <c r="R235" s="2">
        <f>_xlfn.XLOOKUP($E235,Nester!A:A,Nester!O:O)</f>
        <v>5511.3022389222797</v>
      </c>
      <c r="S235" s="2"/>
      <c r="T235" s="2"/>
    </row>
    <row r="236" spans="1:20" ht="15.5" x14ac:dyDescent="0.35">
      <c r="A236" s="13">
        <v>262</v>
      </c>
      <c r="B236" s="14">
        <v>43617</v>
      </c>
      <c r="C236" s="14">
        <v>43624</v>
      </c>
      <c r="D236" s="15">
        <f t="shared" si="3"/>
        <v>7</v>
      </c>
      <c r="E236" s="13" t="s">
        <v>9</v>
      </c>
      <c r="F236" s="16">
        <v>5.82</v>
      </c>
      <c r="G236" s="17">
        <v>52.011054977774599</v>
      </c>
      <c r="H236" s="17">
        <v>8.3443590346723795</v>
      </c>
      <c r="I236" s="18">
        <v>4</v>
      </c>
      <c r="J236" s="18">
        <v>2</v>
      </c>
      <c r="K236" s="18">
        <v>3</v>
      </c>
      <c r="L236" s="18">
        <v>3.25</v>
      </c>
      <c r="M236" s="18">
        <v>21.61</v>
      </c>
      <c r="N236" s="18">
        <v>0.47</v>
      </c>
      <c r="O236" s="16">
        <v>17</v>
      </c>
      <c r="P236" s="16">
        <v>130.971617621343</v>
      </c>
      <c r="Q236" s="2">
        <f>_xlfn.XLOOKUP($E236,Nester!A:A,Nester!N:N)</f>
        <v>373.06819739712449</v>
      </c>
      <c r="R236" s="2">
        <f>_xlfn.XLOOKUP($E236,Nester!A:A,Nester!O:O)</f>
        <v>5511.3022389222797</v>
      </c>
      <c r="S236" s="2"/>
      <c r="T236" s="2"/>
    </row>
    <row r="237" spans="1:20" ht="15.5" x14ac:dyDescent="0.35">
      <c r="A237" s="13">
        <v>263</v>
      </c>
      <c r="B237" s="14">
        <v>43617</v>
      </c>
      <c r="C237" s="14">
        <v>43622</v>
      </c>
      <c r="D237" s="15">
        <f t="shared" si="3"/>
        <v>5</v>
      </c>
      <c r="E237" s="13" t="s">
        <v>9</v>
      </c>
      <c r="F237" s="16">
        <v>5.82</v>
      </c>
      <c r="G237" s="17">
        <v>52.011054977774599</v>
      </c>
      <c r="H237" s="17">
        <v>8.3443590346723795</v>
      </c>
      <c r="I237" s="18">
        <v>4</v>
      </c>
      <c r="J237" s="18">
        <v>2</v>
      </c>
      <c r="K237" s="18">
        <v>3</v>
      </c>
      <c r="L237" s="18">
        <v>3.25</v>
      </c>
      <c r="M237" s="18">
        <v>21.61</v>
      </c>
      <c r="N237" s="18">
        <v>0.47</v>
      </c>
      <c r="O237" s="16">
        <v>17</v>
      </c>
      <c r="P237" s="16">
        <v>130.971617621343</v>
      </c>
      <c r="Q237" s="2">
        <f>_xlfn.XLOOKUP($E237,Nester!A:A,Nester!N:N)</f>
        <v>373.06819739712449</v>
      </c>
      <c r="R237" s="2">
        <f>_xlfn.XLOOKUP($E237,Nester!A:A,Nester!O:O)</f>
        <v>5511.3022389222797</v>
      </c>
      <c r="S237" s="2"/>
      <c r="T237" s="2"/>
    </row>
    <row r="238" spans="1:20" ht="15.5" x14ac:dyDescent="0.35">
      <c r="A238" s="13">
        <v>264</v>
      </c>
      <c r="B238" s="14">
        <v>43617</v>
      </c>
      <c r="C238" s="14">
        <v>43622</v>
      </c>
      <c r="D238" s="15">
        <f t="shared" si="3"/>
        <v>5</v>
      </c>
      <c r="E238" s="13" t="s">
        <v>9</v>
      </c>
      <c r="F238" s="16">
        <v>5.82</v>
      </c>
      <c r="G238" s="17">
        <v>52.011054977774599</v>
      </c>
      <c r="H238" s="17">
        <v>8.3443590346723795</v>
      </c>
      <c r="I238" s="18">
        <v>4</v>
      </c>
      <c r="J238" s="18">
        <v>2</v>
      </c>
      <c r="K238" s="18">
        <v>3</v>
      </c>
      <c r="L238" s="18">
        <v>3.25</v>
      </c>
      <c r="M238" s="18">
        <v>21.61</v>
      </c>
      <c r="N238" s="18">
        <v>0.47</v>
      </c>
      <c r="O238" s="16">
        <v>17</v>
      </c>
      <c r="P238" s="16">
        <v>130.971617621343</v>
      </c>
      <c r="Q238" s="2">
        <f>_xlfn.XLOOKUP($E238,Nester!A:A,Nester!N:N)</f>
        <v>373.06819739712449</v>
      </c>
      <c r="R238" s="2">
        <f>_xlfn.XLOOKUP($E238,Nester!A:A,Nester!O:O)</f>
        <v>5511.3022389222797</v>
      </c>
      <c r="S238" s="2"/>
      <c r="T238" s="2"/>
    </row>
    <row r="239" spans="1:20" ht="15.5" x14ac:dyDescent="0.35">
      <c r="A239" s="13">
        <v>265</v>
      </c>
      <c r="B239" s="14">
        <v>43617</v>
      </c>
      <c r="C239" s="14">
        <v>43620</v>
      </c>
      <c r="D239" s="15">
        <f t="shared" si="3"/>
        <v>3</v>
      </c>
      <c r="E239" s="13" t="s">
        <v>9</v>
      </c>
      <c r="F239" s="16">
        <v>5.82</v>
      </c>
      <c r="G239" s="17">
        <v>52.011054977774599</v>
      </c>
      <c r="H239" s="17">
        <v>8.3443590346723795</v>
      </c>
      <c r="I239" s="18">
        <v>4</v>
      </c>
      <c r="J239" s="18">
        <v>2</v>
      </c>
      <c r="K239" s="18">
        <v>3</v>
      </c>
      <c r="L239" s="18">
        <v>3.25</v>
      </c>
      <c r="M239" s="18">
        <v>21.61</v>
      </c>
      <c r="N239" s="18">
        <v>0.47</v>
      </c>
      <c r="O239" s="16">
        <v>17</v>
      </c>
      <c r="P239" s="16">
        <v>130.971617621343</v>
      </c>
      <c r="Q239" s="2">
        <f>_xlfn.XLOOKUP($E239,Nester!A:A,Nester!N:N)</f>
        <v>373.06819739712449</v>
      </c>
      <c r="R239" s="2">
        <f>_xlfn.XLOOKUP($E239,Nester!A:A,Nester!O:O)</f>
        <v>5511.3022389222797</v>
      </c>
      <c r="S239" s="2"/>
      <c r="T239" s="2"/>
    </row>
    <row r="240" spans="1:20" ht="15.5" x14ac:dyDescent="0.35">
      <c r="A240" s="13">
        <v>266</v>
      </c>
      <c r="B240" s="14">
        <v>43617</v>
      </c>
      <c r="C240" s="14">
        <v>43629</v>
      </c>
      <c r="D240" s="15">
        <f t="shared" si="3"/>
        <v>12</v>
      </c>
      <c r="E240" s="13" t="s">
        <v>9</v>
      </c>
      <c r="F240" s="16">
        <v>5.82</v>
      </c>
      <c r="G240" s="17">
        <v>52.011054977774599</v>
      </c>
      <c r="H240" s="17">
        <v>8.3443590346723795</v>
      </c>
      <c r="I240" s="18">
        <v>4</v>
      </c>
      <c r="J240" s="18">
        <v>2</v>
      </c>
      <c r="K240" s="18">
        <v>3</v>
      </c>
      <c r="L240" s="18">
        <v>3.25</v>
      </c>
      <c r="M240" s="18">
        <v>21.61</v>
      </c>
      <c r="N240" s="18">
        <v>0.47</v>
      </c>
      <c r="O240" s="16">
        <v>17</v>
      </c>
      <c r="P240" s="16">
        <v>130.971617621343</v>
      </c>
      <c r="Q240" s="2">
        <f>_xlfn.XLOOKUP($E240,Nester!A:A,Nester!N:N)</f>
        <v>373.06819739712449</v>
      </c>
      <c r="R240" s="2">
        <f>_xlfn.XLOOKUP($E240,Nester!A:A,Nester!O:O)</f>
        <v>5511.3022389222797</v>
      </c>
      <c r="S240" s="2"/>
      <c r="T240" s="2"/>
    </row>
    <row r="241" spans="1:20" ht="15.5" x14ac:dyDescent="0.35">
      <c r="A241" s="13">
        <v>272</v>
      </c>
      <c r="B241" s="14">
        <v>43624</v>
      </c>
      <c r="C241" s="14">
        <v>43632</v>
      </c>
      <c r="D241" s="15">
        <f t="shared" si="3"/>
        <v>8</v>
      </c>
      <c r="E241" s="13" t="s">
        <v>10</v>
      </c>
      <c r="F241" s="16">
        <v>8</v>
      </c>
      <c r="G241" s="17">
        <v>52.062217025086198</v>
      </c>
      <c r="H241" s="17">
        <v>8.5009199939668108</v>
      </c>
      <c r="I241" s="18">
        <v>3</v>
      </c>
      <c r="J241" s="18">
        <v>1.33</v>
      </c>
      <c r="K241" s="18">
        <v>2</v>
      </c>
      <c r="L241" s="18">
        <v>4</v>
      </c>
      <c r="M241" s="18">
        <v>27.61</v>
      </c>
      <c r="N241" s="18">
        <v>0.6</v>
      </c>
      <c r="O241" s="16">
        <v>1</v>
      </c>
      <c r="P241" s="16">
        <v>14.684865758524699</v>
      </c>
      <c r="Q241" s="2">
        <f>_xlfn.XLOOKUP($E241,Nester!A:A,Nester!N:N)</f>
        <v>497.57556131416101</v>
      </c>
      <c r="R241" s="2">
        <f>_xlfn.XLOOKUP($E241,Nester!A:A,Nester!O:O)</f>
        <v>8984.3223344950002</v>
      </c>
      <c r="S241" s="2"/>
      <c r="T241" s="2"/>
    </row>
    <row r="242" spans="1:20" ht="15.5" x14ac:dyDescent="0.35">
      <c r="A242" s="13">
        <v>274</v>
      </c>
      <c r="B242" s="14">
        <v>43607</v>
      </c>
      <c r="C242" s="14">
        <v>43611</v>
      </c>
      <c r="D242" s="15">
        <f t="shared" si="3"/>
        <v>4</v>
      </c>
      <c r="E242" s="13" t="s">
        <v>2</v>
      </c>
      <c r="F242" s="16">
        <v>6.06</v>
      </c>
      <c r="G242" s="17">
        <v>52.138381032273102</v>
      </c>
      <c r="H242" s="17">
        <v>8.4270289912819791</v>
      </c>
      <c r="I242" s="18">
        <v>3</v>
      </c>
      <c r="J242" s="18">
        <v>3</v>
      </c>
      <c r="K242" s="18">
        <v>3</v>
      </c>
      <c r="L242" s="18">
        <v>3</v>
      </c>
      <c r="M242" s="18">
        <v>21.5</v>
      </c>
      <c r="N242" s="18">
        <v>0.47</v>
      </c>
      <c r="O242" s="16">
        <v>16</v>
      </c>
      <c r="P242" s="16">
        <v>155.376961129036</v>
      </c>
      <c r="Q242" s="2">
        <f>_xlfn.XLOOKUP($E242,Nester!A:A,Nester!N:N)</f>
        <v>294.74794024840497</v>
      </c>
      <c r="R242" s="2">
        <f>_xlfn.XLOOKUP($E242,Nester!A:A,Nester!O:O)</f>
        <v>5080.3886790091901</v>
      </c>
      <c r="S242" s="2"/>
      <c r="T242" s="2"/>
    </row>
    <row r="243" spans="1:20" ht="15.5" x14ac:dyDescent="0.35">
      <c r="A243" s="13">
        <v>275</v>
      </c>
      <c r="B243" s="14">
        <v>43607</v>
      </c>
      <c r="C243" s="14">
        <v>43618</v>
      </c>
      <c r="D243" s="15">
        <f t="shared" si="3"/>
        <v>11</v>
      </c>
      <c r="E243" s="13" t="s">
        <v>2</v>
      </c>
      <c r="F243" s="16">
        <v>6.06</v>
      </c>
      <c r="G243" s="17">
        <v>52.138381032273102</v>
      </c>
      <c r="H243" s="17">
        <v>8.4270289912819791</v>
      </c>
      <c r="I243" s="18">
        <v>3</v>
      </c>
      <c r="J243" s="18">
        <v>3</v>
      </c>
      <c r="K243" s="18">
        <v>3</v>
      </c>
      <c r="L243" s="18">
        <v>3</v>
      </c>
      <c r="M243" s="18">
        <v>21.5</v>
      </c>
      <c r="N243" s="18">
        <v>0.47</v>
      </c>
      <c r="O243" s="16">
        <v>16</v>
      </c>
      <c r="P243" s="16">
        <v>155.376961129036</v>
      </c>
      <c r="Q243" s="2">
        <f>_xlfn.XLOOKUP($E243,Nester!A:A,Nester!N:N)</f>
        <v>294.74794024840497</v>
      </c>
      <c r="R243" s="2">
        <f>_xlfn.XLOOKUP($E243,Nester!A:A,Nester!O:O)</f>
        <v>5080.3886790091901</v>
      </c>
      <c r="S243" s="2"/>
      <c r="T243" s="2"/>
    </row>
    <row r="244" spans="1:20" ht="15.5" x14ac:dyDescent="0.35">
      <c r="A244" s="13">
        <v>276</v>
      </c>
      <c r="B244" s="14">
        <v>43607</v>
      </c>
      <c r="C244" s="14">
        <v>43610</v>
      </c>
      <c r="D244" s="15">
        <f t="shared" si="3"/>
        <v>3</v>
      </c>
      <c r="E244" s="13" t="s">
        <v>2</v>
      </c>
      <c r="F244" s="16">
        <v>6.06</v>
      </c>
      <c r="G244" s="17">
        <v>52.138381032273102</v>
      </c>
      <c r="H244" s="17">
        <v>8.4270289912819791</v>
      </c>
      <c r="I244" s="18">
        <v>3</v>
      </c>
      <c r="J244" s="18">
        <v>3</v>
      </c>
      <c r="K244" s="18">
        <v>3</v>
      </c>
      <c r="L244" s="18">
        <v>3</v>
      </c>
      <c r="M244" s="18">
        <v>21.5</v>
      </c>
      <c r="N244" s="18">
        <v>0.47</v>
      </c>
      <c r="O244" s="16">
        <v>16</v>
      </c>
      <c r="P244" s="16">
        <v>155.376961129036</v>
      </c>
      <c r="Q244" s="2">
        <f>_xlfn.XLOOKUP($E244,Nester!A:A,Nester!N:N)</f>
        <v>294.74794024840497</v>
      </c>
      <c r="R244" s="2">
        <f>_xlfn.XLOOKUP($E244,Nester!A:A,Nester!O:O)</f>
        <v>5080.3886790091901</v>
      </c>
      <c r="S244" s="2"/>
      <c r="T244" s="2"/>
    </row>
    <row r="245" spans="1:20" ht="15.5" x14ac:dyDescent="0.35">
      <c r="A245" s="13">
        <v>277</v>
      </c>
      <c r="B245" s="14">
        <v>43607</v>
      </c>
      <c r="C245" s="14">
        <v>43611</v>
      </c>
      <c r="D245" s="15">
        <f t="shared" si="3"/>
        <v>4</v>
      </c>
      <c r="E245" s="13" t="s">
        <v>2</v>
      </c>
      <c r="F245" s="16">
        <v>6.06</v>
      </c>
      <c r="G245" s="17">
        <v>52.138381032273102</v>
      </c>
      <c r="H245" s="17">
        <v>8.4270289912819791</v>
      </c>
      <c r="I245" s="18">
        <v>3</v>
      </c>
      <c r="J245" s="18">
        <v>3</v>
      </c>
      <c r="K245" s="18">
        <v>3</v>
      </c>
      <c r="L245" s="18">
        <v>3</v>
      </c>
      <c r="M245" s="18">
        <v>21.5</v>
      </c>
      <c r="N245" s="18">
        <v>0.47</v>
      </c>
      <c r="O245" s="16">
        <v>16</v>
      </c>
      <c r="P245" s="16">
        <v>155.376961129036</v>
      </c>
      <c r="Q245" s="2">
        <f>_xlfn.XLOOKUP($E245,Nester!A:A,Nester!N:N)</f>
        <v>294.74794024840497</v>
      </c>
      <c r="R245" s="2">
        <f>_xlfn.XLOOKUP($E245,Nester!A:A,Nester!O:O)</f>
        <v>5080.3886790091901</v>
      </c>
      <c r="S245" s="2"/>
      <c r="T245" s="2"/>
    </row>
    <row r="246" spans="1:20" ht="15.5" x14ac:dyDescent="0.35">
      <c r="A246" s="13">
        <v>278</v>
      </c>
      <c r="B246" s="14">
        <v>43607</v>
      </c>
      <c r="C246" s="14">
        <v>43609</v>
      </c>
      <c r="D246" s="15">
        <f t="shared" si="3"/>
        <v>2</v>
      </c>
      <c r="E246" s="13" t="s">
        <v>2</v>
      </c>
      <c r="F246" s="16">
        <v>6.06</v>
      </c>
      <c r="G246" s="17">
        <v>52.138381032273102</v>
      </c>
      <c r="H246" s="17">
        <v>8.4270289912819791</v>
      </c>
      <c r="I246" s="18">
        <v>3</v>
      </c>
      <c r="J246" s="18">
        <v>3</v>
      </c>
      <c r="K246" s="18">
        <v>3</v>
      </c>
      <c r="L246" s="18">
        <v>3</v>
      </c>
      <c r="M246" s="18">
        <v>21.5</v>
      </c>
      <c r="N246" s="18">
        <v>0.47</v>
      </c>
      <c r="O246" s="16">
        <v>16</v>
      </c>
      <c r="P246" s="16">
        <v>155.376961129036</v>
      </c>
      <c r="Q246" s="2">
        <f>_xlfn.XLOOKUP($E246,Nester!A:A,Nester!N:N)</f>
        <v>294.74794024840497</v>
      </c>
      <c r="R246" s="2">
        <f>_xlfn.XLOOKUP($E246,Nester!A:A,Nester!O:O)</f>
        <v>5080.3886790091901</v>
      </c>
      <c r="S246" s="2"/>
      <c r="T246" s="2"/>
    </row>
    <row r="247" spans="1:20" ht="15.5" x14ac:dyDescent="0.35">
      <c r="A247" s="13">
        <v>279</v>
      </c>
      <c r="B247" s="14">
        <v>43607</v>
      </c>
      <c r="C247" s="14">
        <v>43608</v>
      </c>
      <c r="D247" s="15">
        <f t="shared" si="3"/>
        <v>1</v>
      </c>
      <c r="E247" s="13" t="s">
        <v>2</v>
      </c>
      <c r="F247" s="16">
        <v>6.06</v>
      </c>
      <c r="G247" s="17">
        <v>52.138381032273102</v>
      </c>
      <c r="H247" s="17">
        <v>8.4270289912819791</v>
      </c>
      <c r="I247" s="18">
        <v>3</v>
      </c>
      <c r="J247" s="18">
        <v>3</v>
      </c>
      <c r="K247" s="18">
        <v>3</v>
      </c>
      <c r="L247" s="18">
        <v>3</v>
      </c>
      <c r="M247" s="18">
        <v>21.5</v>
      </c>
      <c r="N247" s="18">
        <v>0.47</v>
      </c>
      <c r="O247" s="16">
        <v>16</v>
      </c>
      <c r="P247" s="16">
        <v>155.376961129036</v>
      </c>
      <c r="Q247" s="2">
        <f>_xlfn.XLOOKUP($E247,Nester!A:A,Nester!N:N)</f>
        <v>294.74794024840497</v>
      </c>
      <c r="R247" s="2">
        <f>_xlfn.XLOOKUP($E247,Nester!A:A,Nester!O:O)</f>
        <v>5080.3886790091901</v>
      </c>
      <c r="S247" s="2"/>
      <c r="T247" s="2"/>
    </row>
    <row r="248" spans="1:20" ht="15.5" x14ac:dyDescent="0.35">
      <c r="A248" s="13">
        <v>280</v>
      </c>
      <c r="B248" s="14">
        <v>43607</v>
      </c>
      <c r="C248" s="14">
        <v>43613</v>
      </c>
      <c r="D248" s="15">
        <f t="shared" si="3"/>
        <v>6</v>
      </c>
      <c r="E248" s="13" t="s">
        <v>2</v>
      </c>
      <c r="F248" s="16">
        <v>6.06</v>
      </c>
      <c r="G248" s="17">
        <v>52.138381032273102</v>
      </c>
      <c r="H248" s="17">
        <v>8.4270289912819791</v>
      </c>
      <c r="I248" s="18">
        <v>3</v>
      </c>
      <c r="J248" s="18">
        <v>3</v>
      </c>
      <c r="K248" s="18">
        <v>3</v>
      </c>
      <c r="L248" s="18">
        <v>3</v>
      </c>
      <c r="M248" s="18">
        <v>21.5</v>
      </c>
      <c r="N248" s="18">
        <v>0.47</v>
      </c>
      <c r="O248" s="16">
        <v>16</v>
      </c>
      <c r="P248" s="16">
        <v>155.376961129036</v>
      </c>
      <c r="Q248" s="2">
        <f>_xlfn.XLOOKUP($E248,Nester!A:A,Nester!N:N)</f>
        <v>294.74794024840497</v>
      </c>
      <c r="R248" s="2">
        <f>_xlfn.XLOOKUP($E248,Nester!A:A,Nester!O:O)</f>
        <v>5080.3886790091901</v>
      </c>
      <c r="S248" s="2"/>
      <c r="T248" s="2"/>
    </row>
    <row r="249" spans="1:20" ht="15.5" x14ac:dyDescent="0.35">
      <c r="A249" s="13">
        <v>281</v>
      </c>
      <c r="B249" s="14">
        <v>43607</v>
      </c>
      <c r="C249" s="14">
        <v>43617</v>
      </c>
      <c r="D249" s="15">
        <f t="shared" si="3"/>
        <v>10</v>
      </c>
      <c r="E249" s="13" t="s">
        <v>2</v>
      </c>
      <c r="F249" s="16">
        <v>6.06</v>
      </c>
      <c r="G249" s="17">
        <v>52.138381032273102</v>
      </c>
      <c r="H249" s="17">
        <v>8.4270289912819791</v>
      </c>
      <c r="I249" s="18">
        <v>3</v>
      </c>
      <c r="J249" s="18">
        <v>3</v>
      </c>
      <c r="K249" s="18">
        <v>3</v>
      </c>
      <c r="L249" s="18">
        <v>3</v>
      </c>
      <c r="M249" s="18">
        <v>21.5</v>
      </c>
      <c r="N249" s="18">
        <v>0.47</v>
      </c>
      <c r="O249" s="16">
        <v>16</v>
      </c>
      <c r="P249" s="16">
        <v>155.376961129036</v>
      </c>
      <c r="Q249" s="2">
        <f>_xlfn.XLOOKUP($E249,Nester!A:A,Nester!N:N)</f>
        <v>294.74794024840497</v>
      </c>
      <c r="R249" s="2">
        <f>_xlfn.XLOOKUP($E249,Nester!A:A,Nester!O:O)</f>
        <v>5080.3886790091901</v>
      </c>
      <c r="S249" s="2"/>
      <c r="T249" s="2"/>
    </row>
    <row r="250" spans="1:20" ht="15.5" x14ac:dyDescent="0.35">
      <c r="A250" s="13">
        <v>282</v>
      </c>
      <c r="B250" s="14">
        <v>43607</v>
      </c>
      <c r="C250" s="14">
        <v>43612</v>
      </c>
      <c r="D250" s="15">
        <f t="shared" si="3"/>
        <v>5</v>
      </c>
      <c r="E250" s="13" t="s">
        <v>2</v>
      </c>
      <c r="F250" s="16">
        <v>6.06</v>
      </c>
      <c r="G250" s="17">
        <v>52.138381032273102</v>
      </c>
      <c r="H250" s="17">
        <v>8.4270289912819791</v>
      </c>
      <c r="I250" s="18">
        <v>3</v>
      </c>
      <c r="J250" s="18">
        <v>3</v>
      </c>
      <c r="K250" s="18">
        <v>3</v>
      </c>
      <c r="L250" s="18">
        <v>3</v>
      </c>
      <c r="M250" s="18">
        <v>21.5</v>
      </c>
      <c r="N250" s="18">
        <v>0.47</v>
      </c>
      <c r="O250" s="16">
        <v>16</v>
      </c>
      <c r="P250" s="16">
        <v>155.376961129036</v>
      </c>
      <c r="Q250" s="2">
        <f>_xlfn.XLOOKUP($E250,Nester!A:A,Nester!N:N)</f>
        <v>294.74794024840497</v>
      </c>
      <c r="R250" s="2">
        <f>_xlfn.XLOOKUP($E250,Nester!A:A,Nester!O:O)</f>
        <v>5080.3886790091901</v>
      </c>
      <c r="S250" s="2"/>
      <c r="T250" s="2"/>
    </row>
    <row r="251" spans="1:20" ht="15.5" x14ac:dyDescent="0.35">
      <c r="A251" s="13">
        <v>283</v>
      </c>
      <c r="B251" s="14">
        <v>43607</v>
      </c>
      <c r="C251" s="14">
        <v>43609</v>
      </c>
      <c r="D251" s="15">
        <f t="shared" si="3"/>
        <v>2</v>
      </c>
      <c r="E251" s="13" t="s">
        <v>2</v>
      </c>
      <c r="F251" s="16">
        <v>6.06</v>
      </c>
      <c r="G251" s="17">
        <v>52.138381032273102</v>
      </c>
      <c r="H251" s="17">
        <v>8.4270289912819791</v>
      </c>
      <c r="I251" s="18">
        <v>3</v>
      </c>
      <c r="J251" s="18">
        <v>3</v>
      </c>
      <c r="K251" s="18">
        <v>3</v>
      </c>
      <c r="L251" s="18">
        <v>3</v>
      </c>
      <c r="M251" s="18">
        <v>21.5</v>
      </c>
      <c r="N251" s="18">
        <v>0.47</v>
      </c>
      <c r="O251" s="16">
        <v>16</v>
      </c>
      <c r="P251" s="16">
        <v>155.376961129036</v>
      </c>
      <c r="Q251" s="2">
        <f>_xlfn.XLOOKUP($E251,Nester!A:A,Nester!N:N)</f>
        <v>294.74794024840497</v>
      </c>
      <c r="R251" s="2">
        <f>_xlfn.XLOOKUP($E251,Nester!A:A,Nester!O:O)</f>
        <v>5080.3886790091901</v>
      </c>
      <c r="S251" s="2"/>
      <c r="T251" s="2"/>
    </row>
    <row r="252" spans="1:20" ht="15.5" x14ac:dyDescent="0.35">
      <c r="A252" s="13">
        <v>284</v>
      </c>
      <c r="B252" s="14">
        <v>43607</v>
      </c>
      <c r="C252" s="14">
        <v>43619</v>
      </c>
      <c r="D252" s="15">
        <f t="shared" si="3"/>
        <v>12</v>
      </c>
      <c r="E252" s="13" t="s">
        <v>2</v>
      </c>
      <c r="F252" s="16">
        <v>6.06</v>
      </c>
      <c r="G252" s="17">
        <v>52.138381032273102</v>
      </c>
      <c r="H252" s="17">
        <v>8.4270289912819791</v>
      </c>
      <c r="I252" s="18">
        <v>3</v>
      </c>
      <c r="J252" s="18">
        <v>3</v>
      </c>
      <c r="K252" s="18">
        <v>3</v>
      </c>
      <c r="L252" s="18">
        <v>3</v>
      </c>
      <c r="M252" s="18">
        <v>21.5</v>
      </c>
      <c r="N252" s="18">
        <v>0.47</v>
      </c>
      <c r="O252" s="16">
        <v>16</v>
      </c>
      <c r="P252" s="16">
        <v>155.376961129036</v>
      </c>
      <c r="Q252" s="2">
        <f>_xlfn.XLOOKUP($E252,Nester!A:A,Nester!N:N)</f>
        <v>294.74794024840497</v>
      </c>
      <c r="R252" s="2">
        <f>_xlfn.XLOOKUP($E252,Nester!A:A,Nester!O:O)</f>
        <v>5080.3886790091901</v>
      </c>
      <c r="S252" s="2"/>
      <c r="T252" s="2"/>
    </row>
    <row r="253" spans="1:20" ht="15.5" x14ac:dyDescent="0.35">
      <c r="A253" s="13">
        <v>285</v>
      </c>
      <c r="B253" s="14">
        <v>43607</v>
      </c>
      <c r="C253" s="14">
        <v>43614</v>
      </c>
      <c r="D253" s="15">
        <f t="shared" si="3"/>
        <v>7</v>
      </c>
      <c r="E253" s="13" t="s">
        <v>2</v>
      </c>
      <c r="F253" s="16">
        <v>6.06</v>
      </c>
      <c r="G253" s="17">
        <v>52.138381032273102</v>
      </c>
      <c r="H253" s="17">
        <v>8.4270289912819791</v>
      </c>
      <c r="I253" s="18">
        <v>3</v>
      </c>
      <c r="J253" s="18">
        <v>3</v>
      </c>
      <c r="K253" s="18">
        <v>3</v>
      </c>
      <c r="L253" s="18">
        <v>3</v>
      </c>
      <c r="M253" s="18">
        <v>21.5</v>
      </c>
      <c r="N253" s="18">
        <v>0.47</v>
      </c>
      <c r="O253" s="16">
        <v>16</v>
      </c>
      <c r="P253" s="16">
        <v>155.376961129036</v>
      </c>
      <c r="Q253" s="2">
        <f>_xlfn.XLOOKUP($E253,Nester!A:A,Nester!N:N)</f>
        <v>294.74794024840497</v>
      </c>
      <c r="R253" s="2">
        <f>_xlfn.XLOOKUP($E253,Nester!A:A,Nester!O:O)</f>
        <v>5080.3886790091901</v>
      </c>
      <c r="S253" s="2"/>
      <c r="T253" s="2"/>
    </row>
    <row r="254" spans="1:20" ht="15.5" x14ac:dyDescent="0.35">
      <c r="A254" s="13">
        <v>286</v>
      </c>
      <c r="B254" s="14">
        <v>43607</v>
      </c>
      <c r="C254" s="14">
        <v>43611</v>
      </c>
      <c r="D254" s="15">
        <f t="shared" si="3"/>
        <v>4</v>
      </c>
      <c r="E254" s="13" t="s">
        <v>2</v>
      </c>
      <c r="F254" s="16">
        <v>6.06</v>
      </c>
      <c r="G254" s="17">
        <v>52.138381032273102</v>
      </c>
      <c r="H254" s="17">
        <v>8.4270289912819791</v>
      </c>
      <c r="I254" s="18">
        <v>3</v>
      </c>
      <c r="J254" s="18">
        <v>3</v>
      </c>
      <c r="K254" s="18">
        <v>3</v>
      </c>
      <c r="L254" s="18">
        <v>3</v>
      </c>
      <c r="M254" s="18">
        <v>21.5</v>
      </c>
      <c r="N254" s="18">
        <v>0.47</v>
      </c>
      <c r="O254" s="16">
        <v>16</v>
      </c>
      <c r="P254" s="16">
        <v>155.376961129036</v>
      </c>
      <c r="Q254" s="2">
        <f>_xlfn.XLOOKUP($E254,Nester!A:A,Nester!N:N)</f>
        <v>294.74794024840497</v>
      </c>
      <c r="R254" s="2">
        <f>_xlfn.XLOOKUP($E254,Nester!A:A,Nester!O:O)</f>
        <v>5080.3886790091901</v>
      </c>
      <c r="S254" s="2"/>
      <c r="T254" s="2"/>
    </row>
    <row r="255" spans="1:20" ht="15.5" x14ac:dyDescent="0.35">
      <c r="A255" s="13">
        <v>287</v>
      </c>
      <c r="B255" s="14">
        <v>43607</v>
      </c>
      <c r="C255" s="14">
        <v>43610</v>
      </c>
      <c r="D255" s="15">
        <f t="shared" si="3"/>
        <v>3</v>
      </c>
      <c r="E255" s="13" t="s">
        <v>2</v>
      </c>
      <c r="F255" s="16">
        <v>6.06</v>
      </c>
      <c r="G255" s="17">
        <v>52.138381032273102</v>
      </c>
      <c r="H255" s="17">
        <v>8.4270289912819791</v>
      </c>
      <c r="I255" s="18">
        <v>3</v>
      </c>
      <c r="J255" s="18">
        <v>3</v>
      </c>
      <c r="K255" s="18">
        <v>3</v>
      </c>
      <c r="L255" s="18">
        <v>3</v>
      </c>
      <c r="M255" s="18">
        <v>21.5</v>
      </c>
      <c r="N255" s="18">
        <v>0.47</v>
      </c>
      <c r="O255" s="16">
        <v>16</v>
      </c>
      <c r="P255" s="16">
        <v>155.376961129036</v>
      </c>
      <c r="Q255" s="2">
        <f>_xlfn.XLOOKUP($E255,Nester!A:A,Nester!N:N)</f>
        <v>294.74794024840497</v>
      </c>
      <c r="R255" s="2">
        <f>_xlfn.XLOOKUP($E255,Nester!A:A,Nester!O:O)</f>
        <v>5080.3886790091901</v>
      </c>
      <c r="S255" s="2"/>
      <c r="T255" s="2"/>
    </row>
    <row r="256" spans="1:20" ht="15.5" x14ac:dyDescent="0.35">
      <c r="A256" s="13">
        <v>288</v>
      </c>
      <c r="B256" s="14">
        <v>43607</v>
      </c>
      <c r="C256" s="14">
        <v>43609</v>
      </c>
      <c r="D256" s="15">
        <f t="shared" si="3"/>
        <v>2</v>
      </c>
      <c r="E256" s="13" t="s">
        <v>2</v>
      </c>
      <c r="F256" s="16">
        <v>6.06</v>
      </c>
      <c r="G256" s="17">
        <v>52.138381032273102</v>
      </c>
      <c r="H256" s="17">
        <v>8.4270289912819791</v>
      </c>
      <c r="I256" s="18">
        <v>3</v>
      </c>
      <c r="J256" s="18">
        <v>3</v>
      </c>
      <c r="K256" s="18">
        <v>3</v>
      </c>
      <c r="L256" s="18">
        <v>3</v>
      </c>
      <c r="M256" s="18">
        <v>21.5</v>
      </c>
      <c r="N256" s="18">
        <v>0.47</v>
      </c>
      <c r="O256" s="16">
        <v>16</v>
      </c>
      <c r="P256" s="16">
        <v>155.376961129036</v>
      </c>
      <c r="Q256" s="2">
        <f>_xlfn.XLOOKUP($E256,Nester!A:A,Nester!N:N)</f>
        <v>294.74794024840497</v>
      </c>
      <c r="R256" s="2">
        <f>_xlfn.XLOOKUP($E256,Nester!A:A,Nester!O:O)</f>
        <v>5080.3886790091901</v>
      </c>
      <c r="S256" s="2"/>
      <c r="T256" s="2"/>
    </row>
    <row r="257" spans="1:20" ht="15.5" x14ac:dyDescent="0.35">
      <c r="A257" s="13">
        <v>289</v>
      </c>
      <c r="B257" s="14">
        <v>43607</v>
      </c>
      <c r="C257" s="14">
        <v>43628</v>
      </c>
      <c r="D257" s="15">
        <f t="shared" si="3"/>
        <v>21</v>
      </c>
      <c r="E257" s="13" t="s">
        <v>2</v>
      </c>
      <c r="F257" s="16">
        <v>6.06</v>
      </c>
      <c r="G257" s="17">
        <v>52.138381032273102</v>
      </c>
      <c r="H257" s="17">
        <v>8.4270289912819791</v>
      </c>
      <c r="I257" s="18">
        <v>3</v>
      </c>
      <c r="J257" s="18">
        <v>3</v>
      </c>
      <c r="K257" s="18">
        <v>3</v>
      </c>
      <c r="L257" s="18">
        <v>3</v>
      </c>
      <c r="M257" s="18">
        <v>21.5</v>
      </c>
      <c r="N257" s="18">
        <v>0.47</v>
      </c>
      <c r="O257" s="16">
        <v>16</v>
      </c>
      <c r="P257" s="16">
        <v>155.376961129036</v>
      </c>
      <c r="Q257" s="2">
        <f>_xlfn.XLOOKUP($E257,Nester!A:A,Nester!N:N)</f>
        <v>294.74794024840497</v>
      </c>
      <c r="R257" s="2">
        <f>_xlfn.XLOOKUP($E257,Nester!A:A,Nester!O:O)</f>
        <v>5080.3886790091901</v>
      </c>
      <c r="S257" s="2"/>
      <c r="T257" s="2"/>
    </row>
    <row r="258" spans="1:20" ht="15.5" x14ac:dyDescent="0.35">
      <c r="A258" s="16"/>
      <c r="B258" s="16"/>
      <c r="C258" s="16"/>
      <c r="D258" s="16"/>
      <c r="E258" s="16"/>
      <c r="F258" s="16"/>
      <c r="G258" s="16"/>
      <c r="H258" s="16"/>
      <c r="I258" s="16"/>
      <c r="J258" s="16"/>
      <c r="K258" s="16"/>
      <c r="L258" s="16"/>
      <c r="M258" s="16"/>
      <c r="N258" s="16"/>
      <c r="O258" s="16"/>
      <c r="P258" s="16"/>
    </row>
  </sheetData>
  <pageMargins left="0.7" right="0.7" top="0.78740157499999996" bottom="0.78740157499999996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9"/>
  <sheetViews>
    <sheetView tabSelected="1" workbookViewId="0">
      <selection activeCell="C3" sqref="C3"/>
    </sheetView>
  </sheetViews>
  <sheetFormatPr baseColWidth="10" defaultRowHeight="14.5" x14ac:dyDescent="0.35"/>
  <sheetData>
    <row r="1" spans="1:18" s="8" customFormat="1" ht="124" x14ac:dyDescent="0.35">
      <c r="A1" s="8" t="s">
        <v>71</v>
      </c>
      <c r="B1" s="8" t="s">
        <v>72</v>
      </c>
      <c r="C1" s="8" t="s">
        <v>73</v>
      </c>
      <c r="D1" s="8" t="s">
        <v>64</v>
      </c>
      <c r="E1" s="8" t="s">
        <v>54</v>
      </c>
      <c r="F1" s="8" t="s">
        <v>65</v>
      </c>
      <c r="G1" s="8" t="s">
        <v>12</v>
      </c>
      <c r="H1" s="8" t="s">
        <v>13</v>
      </c>
      <c r="I1" s="8" t="s">
        <v>55</v>
      </c>
      <c r="J1" s="8" t="s">
        <v>56</v>
      </c>
      <c r="K1" s="8" t="s">
        <v>66</v>
      </c>
      <c r="L1" s="8" t="s">
        <v>67</v>
      </c>
      <c r="M1" s="8" t="s">
        <v>68</v>
      </c>
      <c r="N1" s="8" t="s">
        <v>69</v>
      </c>
      <c r="O1" s="8" t="s">
        <v>70</v>
      </c>
      <c r="P1" s="8" t="s">
        <v>59</v>
      </c>
      <c r="Q1" s="8" t="s">
        <v>60</v>
      </c>
      <c r="R1" s="8" t="s">
        <v>61</v>
      </c>
    </row>
    <row r="2" spans="1:18" x14ac:dyDescent="0.35">
      <c r="A2">
        <v>19</v>
      </c>
      <c r="B2">
        <v>43609</v>
      </c>
      <c r="C2">
        <v>43611</v>
      </c>
      <c r="D2">
        <v>2</v>
      </c>
      <c r="E2">
        <v>1032</v>
      </c>
      <c r="F2">
        <v>6.63</v>
      </c>
      <c r="G2">
        <v>52.073897961527102</v>
      </c>
      <c r="H2">
        <v>8.3882269822061009</v>
      </c>
      <c r="I2">
        <v>3</v>
      </c>
      <c r="J2">
        <v>1</v>
      </c>
      <c r="K2">
        <v>1</v>
      </c>
      <c r="L2">
        <v>3</v>
      </c>
      <c r="M2">
        <v>28.15</v>
      </c>
      <c r="N2">
        <v>0.61</v>
      </c>
      <c r="O2">
        <v>24</v>
      </c>
      <c r="P2">
        <v>11.3841629687983</v>
      </c>
      <c r="Q2">
        <v>738.67438722688496</v>
      </c>
      <c r="R2">
        <v>5468.9682441532595</v>
      </c>
    </row>
    <row r="3" spans="1:18" x14ac:dyDescent="0.35">
      <c r="A3">
        <v>20</v>
      </c>
      <c r="B3">
        <v>43609</v>
      </c>
      <c r="C3">
        <v>43611</v>
      </c>
      <c r="D3">
        <v>2</v>
      </c>
      <c r="E3">
        <v>1032</v>
      </c>
      <c r="F3">
        <v>6.63</v>
      </c>
      <c r="G3">
        <v>52.073897961527102</v>
      </c>
      <c r="H3">
        <v>8.3882269822061009</v>
      </c>
      <c r="I3">
        <v>3</v>
      </c>
      <c r="J3">
        <v>1</v>
      </c>
      <c r="K3">
        <v>1</v>
      </c>
      <c r="L3">
        <v>3</v>
      </c>
      <c r="M3">
        <v>28.15</v>
      </c>
      <c r="N3">
        <v>0.61</v>
      </c>
      <c r="O3">
        <v>24</v>
      </c>
      <c r="P3">
        <v>11.3841629687983</v>
      </c>
      <c r="Q3">
        <v>738.67438722688496</v>
      </c>
      <c r="R3">
        <v>5468.9682441532595</v>
      </c>
    </row>
    <row r="4" spans="1:18" x14ac:dyDescent="0.35">
      <c r="A4">
        <v>21</v>
      </c>
      <c r="B4">
        <v>43609</v>
      </c>
      <c r="C4">
        <v>43611</v>
      </c>
      <c r="D4">
        <v>2</v>
      </c>
      <c r="E4">
        <v>1032</v>
      </c>
      <c r="F4">
        <v>6.63</v>
      </c>
      <c r="G4">
        <v>52.073897961527102</v>
      </c>
      <c r="H4">
        <v>8.3882269822061009</v>
      </c>
      <c r="I4">
        <v>3</v>
      </c>
      <c r="J4">
        <v>1</v>
      </c>
      <c r="K4">
        <v>1</v>
      </c>
      <c r="L4">
        <v>3</v>
      </c>
      <c r="M4">
        <v>28.15</v>
      </c>
      <c r="N4">
        <v>0.61</v>
      </c>
      <c r="O4">
        <v>24</v>
      </c>
      <c r="P4">
        <v>11.3841629687983</v>
      </c>
      <c r="Q4">
        <v>738.67438722688496</v>
      </c>
      <c r="R4">
        <v>5468.9682441532595</v>
      </c>
    </row>
    <row r="5" spans="1:18" x14ac:dyDescent="0.35">
      <c r="A5">
        <v>24</v>
      </c>
      <c r="B5">
        <v>43609</v>
      </c>
      <c r="C5">
        <v>43611</v>
      </c>
      <c r="D5">
        <v>2</v>
      </c>
      <c r="E5">
        <v>1032</v>
      </c>
      <c r="F5">
        <v>6.63</v>
      </c>
      <c r="G5">
        <v>52.073897961527102</v>
      </c>
      <c r="H5">
        <v>8.3882269822061009</v>
      </c>
      <c r="I5">
        <v>3</v>
      </c>
      <c r="J5">
        <v>1</v>
      </c>
      <c r="K5">
        <v>1</v>
      </c>
      <c r="L5">
        <v>3</v>
      </c>
      <c r="M5">
        <v>28.15</v>
      </c>
      <c r="N5">
        <v>0.61</v>
      </c>
      <c r="O5">
        <v>24</v>
      </c>
      <c r="P5">
        <v>11.3841629687983</v>
      </c>
      <c r="Q5">
        <v>738.67438722688496</v>
      </c>
      <c r="R5">
        <v>5468.9682441532595</v>
      </c>
    </row>
    <row r="6" spans="1:18" x14ac:dyDescent="0.35">
      <c r="A6">
        <v>25</v>
      </c>
      <c r="B6">
        <v>43609</v>
      </c>
      <c r="C6">
        <v>43611</v>
      </c>
      <c r="D6">
        <v>2</v>
      </c>
      <c r="E6">
        <v>1032</v>
      </c>
      <c r="F6">
        <v>6.63</v>
      </c>
      <c r="G6">
        <v>52.073897961527102</v>
      </c>
      <c r="H6">
        <v>8.3882269822061009</v>
      </c>
      <c r="I6">
        <v>3</v>
      </c>
      <c r="J6">
        <v>1</v>
      </c>
      <c r="K6">
        <v>1</v>
      </c>
      <c r="L6">
        <v>3</v>
      </c>
      <c r="M6">
        <v>28.15</v>
      </c>
      <c r="N6">
        <v>0.61</v>
      </c>
      <c r="O6">
        <v>24</v>
      </c>
      <c r="P6">
        <v>11.3841629687983</v>
      </c>
      <c r="Q6">
        <v>738.67438722688496</v>
      </c>
      <c r="R6">
        <v>5468.9682441532595</v>
      </c>
    </row>
    <row r="7" spans="1:18" x14ac:dyDescent="0.35">
      <c r="A7">
        <v>27</v>
      </c>
      <c r="B7">
        <v>43609</v>
      </c>
      <c r="C7">
        <v>43611</v>
      </c>
      <c r="D7">
        <v>2</v>
      </c>
      <c r="E7">
        <v>1032</v>
      </c>
      <c r="F7">
        <v>6.63</v>
      </c>
      <c r="G7">
        <v>52.073897961527102</v>
      </c>
      <c r="H7">
        <v>8.3882269822061009</v>
      </c>
      <c r="I7">
        <v>3</v>
      </c>
      <c r="J7">
        <v>1</v>
      </c>
      <c r="K7">
        <v>1</v>
      </c>
      <c r="L7">
        <v>3</v>
      </c>
      <c r="M7">
        <v>28.15</v>
      </c>
      <c r="N7">
        <v>0.61</v>
      </c>
      <c r="O7">
        <v>24</v>
      </c>
      <c r="P7">
        <v>11.3841629687983</v>
      </c>
      <c r="Q7">
        <v>738.67438722688496</v>
      </c>
      <c r="R7">
        <v>5468.9682441532595</v>
      </c>
    </row>
    <row r="8" spans="1:18" x14ac:dyDescent="0.35">
      <c r="A8">
        <v>34</v>
      </c>
      <c r="B8">
        <v>43607</v>
      </c>
      <c r="C8">
        <v>43609</v>
      </c>
      <c r="D8">
        <v>2</v>
      </c>
      <c r="E8">
        <v>1374</v>
      </c>
      <c r="F8">
        <v>5.74</v>
      </c>
      <c r="G8">
        <v>52.133924961090003</v>
      </c>
      <c r="H8">
        <v>8.4112420119345099</v>
      </c>
      <c r="I8">
        <v>3</v>
      </c>
      <c r="J8">
        <v>3</v>
      </c>
      <c r="K8">
        <v>3</v>
      </c>
      <c r="L8">
        <v>4</v>
      </c>
      <c r="M8">
        <v>24.14</v>
      </c>
      <c r="N8">
        <v>0.53</v>
      </c>
      <c r="O8">
        <v>23</v>
      </c>
      <c r="P8">
        <v>31.916783992956098</v>
      </c>
      <c r="Q8">
        <v>635.299988442227</v>
      </c>
      <c r="R8">
        <v>7426.7025508687802</v>
      </c>
    </row>
    <row r="9" spans="1:18" x14ac:dyDescent="0.35">
      <c r="A9">
        <v>38</v>
      </c>
      <c r="B9">
        <v>43607</v>
      </c>
      <c r="C9">
        <v>43609</v>
      </c>
      <c r="D9">
        <v>2</v>
      </c>
      <c r="E9">
        <v>1374</v>
      </c>
      <c r="F9">
        <v>5.74</v>
      </c>
      <c r="G9">
        <v>52.133924961090003</v>
      </c>
      <c r="H9">
        <v>8.4112420119345099</v>
      </c>
      <c r="I9">
        <v>3</v>
      </c>
      <c r="J9">
        <v>3</v>
      </c>
      <c r="K9">
        <v>3</v>
      </c>
      <c r="L9">
        <v>4</v>
      </c>
      <c r="M9">
        <v>24.14</v>
      </c>
      <c r="N9">
        <v>0.53</v>
      </c>
      <c r="O9">
        <v>23</v>
      </c>
      <c r="P9">
        <v>31.916783992956098</v>
      </c>
      <c r="Q9">
        <v>635.299988442227</v>
      </c>
      <c r="R9">
        <v>7426.7025508687802</v>
      </c>
    </row>
    <row r="10" spans="1:18" x14ac:dyDescent="0.35">
      <c r="A10">
        <v>51</v>
      </c>
      <c r="B10">
        <v>43607</v>
      </c>
      <c r="C10">
        <v>43609</v>
      </c>
      <c r="D10">
        <v>2</v>
      </c>
      <c r="E10">
        <v>1374</v>
      </c>
      <c r="F10">
        <v>5.74</v>
      </c>
      <c r="G10">
        <v>52.133924961090003</v>
      </c>
      <c r="H10">
        <v>8.4112420119345099</v>
      </c>
      <c r="I10">
        <v>3</v>
      </c>
      <c r="J10">
        <v>3</v>
      </c>
      <c r="K10">
        <v>3</v>
      </c>
      <c r="L10">
        <v>4</v>
      </c>
      <c r="M10">
        <v>24.14</v>
      </c>
      <c r="N10">
        <v>0.53</v>
      </c>
      <c r="O10">
        <v>23</v>
      </c>
      <c r="P10">
        <v>31.916783992956098</v>
      </c>
      <c r="Q10">
        <v>635.299988442227</v>
      </c>
      <c r="R10">
        <v>7426.7025508687802</v>
      </c>
    </row>
    <row r="11" spans="1:18" x14ac:dyDescent="0.35">
      <c r="A11">
        <v>55</v>
      </c>
      <c r="B11">
        <v>43607</v>
      </c>
      <c r="C11">
        <v>43609</v>
      </c>
      <c r="D11">
        <v>2</v>
      </c>
      <c r="E11">
        <v>1374</v>
      </c>
      <c r="F11">
        <v>5.74</v>
      </c>
      <c r="G11">
        <v>52.133924961090003</v>
      </c>
      <c r="H11">
        <v>8.4112420119345099</v>
      </c>
      <c r="I11">
        <v>3</v>
      </c>
      <c r="J11">
        <v>3</v>
      </c>
      <c r="K11">
        <v>3</v>
      </c>
      <c r="L11">
        <v>4</v>
      </c>
      <c r="M11">
        <v>24.14</v>
      </c>
      <c r="N11">
        <v>0.53</v>
      </c>
      <c r="O11">
        <v>23</v>
      </c>
      <c r="P11">
        <v>31.916783992956098</v>
      </c>
      <c r="Q11">
        <v>635.299988442227</v>
      </c>
      <c r="R11">
        <v>7426.7025508687802</v>
      </c>
    </row>
    <row r="12" spans="1:18" x14ac:dyDescent="0.35">
      <c r="A12">
        <v>79</v>
      </c>
      <c r="B12">
        <v>43610</v>
      </c>
      <c r="C12">
        <v>43612</v>
      </c>
      <c r="D12">
        <v>2</v>
      </c>
      <c r="E12">
        <v>1603</v>
      </c>
      <c r="F12">
        <v>6.45</v>
      </c>
      <c r="G12">
        <v>52.050490994006303</v>
      </c>
      <c r="H12">
        <v>8.4205989819019997</v>
      </c>
      <c r="I12">
        <v>2</v>
      </c>
      <c r="J12">
        <v>1.5</v>
      </c>
      <c r="K12">
        <v>1</v>
      </c>
      <c r="L12">
        <v>3</v>
      </c>
      <c r="M12">
        <v>27.74</v>
      </c>
      <c r="N12">
        <v>0.6</v>
      </c>
      <c r="O12">
        <v>11</v>
      </c>
      <c r="P12">
        <v>179.37804554881799</v>
      </c>
      <c r="Q12">
        <v>30.914253212706701</v>
      </c>
      <c r="R12">
        <v>4034.1505617435801</v>
      </c>
    </row>
    <row r="13" spans="1:18" x14ac:dyDescent="0.35">
      <c r="A13">
        <v>101</v>
      </c>
      <c r="B13">
        <v>43608</v>
      </c>
      <c r="C13">
        <v>43610</v>
      </c>
      <c r="D13">
        <v>2</v>
      </c>
      <c r="E13">
        <v>1642</v>
      </c>
      <c r="F13">
        <v>8.67</v>
      </c>
      <c r="G13">
        <v>52.093977984040897</v>
      </c>
      <c r="H13">
        <v>8.48337499424815</v>
      </c>
      <c r="I13">
        <v>3</v>
      </c>
      <c r="J13">
        <v>1.67</v>
      </c>
      <c r="K13">
        <v>2</v>
      </c>
      <c r="L13">
        <v>2.33</v>
      </c>
      <c r="M13">
        <v>29.2</v>
      </c>
      <c r="N13">
        <v>0.64</v>
      </c>
      <c r="O13">
        <v>6</v>
      </c>
      <c r="P13">
        <v>11.317002402487001</v>
      </c>
      <c r="Q13">
        <v>794.33912173935801</v>
      </c>
      <c r="R13">
        <v>8892.4078381297295</v>
      </c>
    </row>
    <row r="14" spans="1:18" x14ac:dyDescent="0.35">
      <c r="A14">
        <v>180</v>
      </c>
      <c r="B14">
        <v>43625</v>
      </c>
      <c r="C14">
        <v>43627</v>
      </c>
      <c r="D14">
        <v>2</v>
      </c>
      <c r="E14">
        <v>2228</v>
      </c>
      <c r="F14">
        <v>3.5</v>
      </c>
      <c r="G14">
        <v>52.0778529625386</v>
      </c>
      <c r="H14">
        <v>8.4366319701075501</v>
      </c>
      <c r="I14">
        <v>3</v>
      </c>
      <c r="J14">
        <v>2.67</v>
      </c>
      <c r="K14">
        <v>3</v>
      </c>
      <c r="L14">
        <v>2.33</v>
      </c>
      <c r="M14">
        <v>32.46</v>
      </c>
      <c r="N14">
        <v>0.71</v>
      </c>
      <c r="O14">
        <v>6</v>
      </c>
      <c r="P14">
        <v>16.639613096350999</v>
      </c>
      <c r="Q14">
        <v>558.339560938663</v>
      </c>
      <c r="R14">
        <v>7060.3009013333303</v>
      </c>
    </row>
    <row r="15" spans="1:18" x14ac:dyDescent="0.35">
      <c r="A15">
        <v>182</v>
      </c>
      <c r="B15">
        <v>43625</v>
      </c>
      <c r="C15">
        <v>43627</v>
      </c>
      <c r="D15">
        <v>2</v>
      </c>
      <c r="E15">
        <v>2228</v>
      </c>
      <c r="F15">
        <v>3.5</v>
      </c>
      <c r="G15">
        <v>52.0778529625386</v>
      </c>
      <c r="H15">
        <v>8.4366319701075501</v>
      </c>
      <c r="I15">
        <v>3</v>
      </c>
      <c r="J15">
        <v>2.67</v>
      </c>
      <c r="K15">
        <v>3</v>
      </c>
      <c r="L15">
        <v>2.33</v>
      </c>
      <c r="M15">
        <v>32.46</v>
      </c>
      <c r="N15">
        <v>0.71</v>
      </c>
      <c r="O15">
        <v>6</v>
      </c>
      <c r="P15">
        <v>16.639613096350999</v>
      </c>
      <c r="Q15">
        <v>558.339560938663</v>
      </c>
      <c r="R15">
        <v>7060.3009013333303</v>
      </c>
    </row>
    <row r="16" spans="1:18" x14ac:dyDescent="0.35">
      <c r="A16">
        <v>220</v>
      </c>
      <c r="B16">
        <v>43607</v>
      </c>
      <c r="C16">
        <v>43609</v>
      </c>
      <c r="D16">
        <v>2</v>
      </c>
      <c r="E16" t="s">
        <v>0</v>
      </c>
      <c r="F16">
        <v>5.78</v>
      </c>
      <c r="G16">
        <v>52.110627964138899</v>
      </c>
      <c r="H16">
        <v>8.4840010385960305</v>
      </c>
      <c r="I16">
        <v>3</v>
      </c>
      <c r="J16">
        <v>1.67</v>
      </c>
      <c r="K16">
        <v>2</v>
      </c>
      <c r="L16">
        <v>2</v>
      </c>
      <c r="M16">
        <v>21.88</v>
      </c>
      <c r="N16">
        <v>0.48</v>
      </c>
      <c r="O16">
        <v>17</v>
      </c>
      <c r="P16">
        <v>152.389192910905</v>
      </c>
      <c r="Q16">
        <v>353.59157854144098</v>
      </c>
      <c r="R16">
        <v>4389.59282046936</v>
      </c>
    </row>
    <row r="17" spans="1:18" x14ac:dyDescent="0.35">
      <c r="A17">
        <v>223</v>
      </c>
      <c r="B17">
        <v>43608</v>
      </c>
      <c r="C17">
        <v>43610</v>
      </c>
      <c r="D17">
        <v>2</v>
      </c>
      <c r="E17" t="s">
        <v>3</v>
      </c>
      <c r="F17">
        <v>3</v>
      </c>
      <c r="G17">
        <v>52.106618983670998</v>
      </c>
      <c r="H17">
        <v>8.4773879684507794</v>
      </c>
      <c r="I17">
        <v>3</v>
      </c>
      <c r="J17">
        <v>0.67</v>
      </c>
      <c r="K17">
        <v>1</v>
      </c>
      <c r="L17">
        <v>2.67</v>
      </c>
      <c r="M17">
        <v>23.43</v>
      </c>
      <c r="N17">
        <v>0.51</v>
      </c>
      <c r="O17">
        <v>1</v>
      </c>
      <c r="P17">
        <v>248.03092605948899</v>
      </c>
      <c r="Q17">
        <v>0</v>
      </c>
      <c r="R17">
        <v>4816.4875924139596</v>
      </c>
    </row>
    <row r="18" spans="1:18" x14ac:dyDescent="0.35">
      <c r="A18">
        <v>231</v>
      </c>
      <c r="B18">
        <v>43608</v>
      </c>
      <c r="C18">
        <v>43610</v>
      </c>
      <c r="D18">
        <v>2</v>
      </c>
      <c r="E18" t="s">
        <v>5</v>
      </c>
      <c r="F18">
        <v>3.3</v>
      </c>
      <c r="G18">
        <v>52.117022015154298</v>
      </c>
      <c r="H18">
        <v>8.4726690407842398</v>
      </c>
      <c r="I18">
        <v>3</v>
      </c>
      <c r="J18">
        <v>0</v>
      </c>
      <c r="K18">
        <v>0</v>
      </c>
      <c r="L18">
        <v>2</v>
      </c>
      <c r="M18">
        <v>25.57</v>
      </c>
      <c r="N18">
        <v>0.56000000000000005</v>
      </c>
      <c r="O18">
        <v>10</v>
      </c>
      <c r="P18">
        <v>167.571851832676</v>
      </c>
      <c r="Q18">
        <v>319.53789173074802</v>
      </c>
      <c r="R18">
        <v>6174.0090208011397</v>
      </c>
    </row>
    <row r="19" spans="1:18" x14ac:dyDescent="0.35">
      <c r="A19">
        <v>234</v>
      </c>
      <c r="B19">
        <v>43608</v>
      </c>
      <c r="C19">
        <v>43610</v>
      </c>
      <c r="D19">
        <v>2</v>
      </c>
      <c r="E19" t="s">
        <v>5</v>
      </c>
      <c r="F19">
        <v>3.3</v>
      </c>
      <c r="G19">
        <v>52.117022015154298</v>
      </c>
      <c r="H19">
        <v>8.4726690407842398</v>
      </c>
      <c r="I19">
        <v>3</v>
      </c>
      <c r="J19">
        <v>0</v>
      </c>
      <c r="K19">
        <v>0</v>
      </c>
      <c r="L19">
        <v>2</v>
      </c>
      <c r="M19">
        <v>25.57</v>
      </c>
      <c r="N19">
        <v>0.56000000000000005</v>
      </c>
      <c r="O19">
        <v>10</v>
      </c>
      <c r="P19">
        <v>167.571851832676</v>
      </c>
      <c r="Q19">
        <v>319.53789173074802</v>
      </c>
      <c r="R19">
        <v>6174.0090208011397</v>
      </c>
    </row>
    <row r="20" spans="1:18" x14ac:dyDescent="0.35">
      <c r="A20">
        <v>237</v>
      </c>
      <c r="B20">
        <v>43608</v>
      </c>
      <c r="C20">
        <v>43610</v>
      </c>
      <c r="D20">
        <v>2</v>
      </c>
      <c r="E20" t="s">
        <v>5</v>
      </c>
      <c r="F20">
        <v>3.3</v>
      </c>
      <c r="G20">
        <v>52.117022015154298</v>
      </c>
      <c r="H20">
        <v>8.4726690407842398</v>
      </c>
      <c r="I20">
        <v>3</v>
      </c>
      <c r="J20">
        <v>0</v>
      </c>
      <c r="K20">
        <v>0</v>
      </c>
      <c r="L20">
        <v>2</v>
      </c>
      <c r="M20">
        <v>25.57</v>
      </c>
      <c r="N20">
        <v>0.56000000000000005</v>
      </c>
      <c r="O20">
        <v>10</v>
      </c>
      <c r="P20">
        <v>167.571851832676</v>
      </c>
      <c r="Q20">
        <v>319.53789173074802</v>
      </c>
      <c r="R20">
        <v>6174.0090208011397</v>
      </c>
    </row>
    <row r="21" spans="1:18" x14ac:dyDescent="0.35">
      <c r="A21">
        <v>238</v>
      </c>
      <c r="B21">
        <v>43608</v>
      </c>
      <c r="C21">
        <v>43610</v>
      </c>
      <c r="D21">
        <v>2</v>
      </c>
      <c r="E21" t="s">
        <v>5</v>
      </c>
      <c r="F21">
        <v>3.3</v>
      </c>
      <c r="G21">
        <v>52.117022015154298</v>
      </c>
      <c r="H21">
        <v>8.4726690407842398</v>
      </c>
      <c r="I21">
        <v>3</v>
      </c>
      <c r="J21">
        <v>0</v>
      </c>
      <c r="K21">
        <v>0</v>
      </c>
      <c r="L21">
        <v>2</v>
      </c>
      <c r="M21">
        <v>25.57</v>
      </c>
      <c r="N21">
        <v>0.56000000000000005</v>
      </c>
      <c r="O21">
        <v>10</v>
      </c>
      <c r="P21">
        <v>167.571851832676</v>
      </c>
      <c r="Q21">
        <v>319.53789173074802</v>
      </c>
      <c r="R21">
        <v>6174.0090208011397</v>
      </c>
    </row>
    <row r="22" spans="1:18" x14ac:dyDescent="0.35">
      <c r="A22">
        <v>244</v>
      </c>
      <c r="B22">
        <v>43609</v>
      </c>
      <c r="C22">
        <v>43611</v>
      </c>
      <c r="D22">
        <v>2</v>
      </c>
      <c r="E22" t="s">
        <v>6</v>
      </c>
      <c r="F22">
        <v>2</v>
      </c>
      <c r="G22">
        <v>52.0029830373823</v>
      </c>
      <c r="H22">
        <v>8.3536109793931193</v>
      </c>
      <c r="I22">
        <v>3</v>
      </c>
      <c r="J22">
        <v>1</v>
      </c>
      <c r="K22">
        <v>1</v>
      </c>
      <c r="L22">
        <v>3.33</v>
      </c>
      <c r="M22">
        <v>26.06</v>
      </c>
      <c r="N22">
        <v>0.56999999999999995</v>
      </c>
      <c r="O22">
        <v>3</v>
      </c>
      <c r="P22">
        <v>113.77769954896399</v>
      </c>
      <c r="Q22">
        <v>312.91815281951898</v>
      </c>
      <c r="R22">
        <v>5844.3179486487998</v>
      </c>
    </row>
    <row r="23" spans="1:18" x14ac:dyDescent="0.35">
      <c r="A23">
        <v>245</v>
      </c>
      <c r="B23">
        <v>43609</v>
      </c>
      <c r="C23">
        <v>43611</v>
      </c>
      <c r="D23">
        <v>2</v>
      </c>
      <c r="E23" t="s">
        <v>6</v>
      </c>
      <c r="F23">
        <v>2</v>
      </c>
      <c r="G23">
        <v>52.0029830373823</v>
      </c>
      <c r="H23">
        <v>8.3536109793931193</v>
      </c>
      <c r="I23">
        <v>3</v>
      </c>
      <c r="J23">
        <v>1</v>
      </c>
      <c r="K23">
        <v>1</v>
      </c>
      <c r="L23">
        <v>3.33</v>
      </c>
      <c r="M23">
        <v>26.06</v>
      </c>
      <c r="N23">
        <v>0.56999999999999995</v>
      </c>
      <c r="O23">
        <v>3</v>
      </c>
      <c r="P23">
        <v>113.77769954896399</v>
      </c>
      <c r="Q23">
        <v>312.91815281951898</v>
      </c>
      <c r="R23">
        <v>5844.3179486487998</v>
      </c>
    </row>
    <row r="24" spans="1:18" x14ac:dyDescent="0.35">
      <c r="A24">
        <v>246</v>
      </c>
      <c r="B24">
        <v>43609</v>
      </c>
      <c r="C24">
        <v>43611</v>
      </c>
      <c r="D24">
        <v>2</v>
      </c>
      <c r="E24" t="s">
        <v>6</v>
      </c>
      <c r="F24">
        <v>2</v>
      </c>
      <c r="G24">
        <v>52.0029830373823</v>
      </c>
      <c r="H24">
        <v>8.3536109793931193</v>
      </c>
      <c r="I24">
        <v>3</v>
      </c>
      <c r="J24">
        <v>1</v>
      </c>
      <c r="K24">
        <v>1</v>
      </c>
      <c r="L24">
        <v>3.33</v>
      </c>
      <c r="M24">
        <v>26.06</v>
      </c>
      <c r="N24">
        <v>0.56999999999999995</v>
      </c>
      <c r="O24">
        <v>3</v>
      </c>
      <c r="P24">
        <v>113.77769954896399</v>
      </c>
      <c r="Q24">
        <v>312.91815281951898</v>
      </c>
      <c r="R24">
        <v>5844.3179486487998</v>
      </c>
    </row>
    <row r="25" spans="1:18" x14ac:dyDescent="0.35">
      <c r="A25">
        <v>278</v>
      </c>
      <c r="B25">
        <v>43607</v>
      </c>
      <c r="C25">
        <v>43609</v>
      </c>
      <c r="D25">
        <v>2</v>
      </c>
      <c r="E25" t="s">
        <v>2</v>
      </c>
      <c r="F25">
        <v>6.06</v>
      </c>
      <c r="G25">
        <v>52.138381032273102</v>
      </c>
      <c r="H25">
        <v>8.4270289912819791</v>
      </c>
      <c r="I25">
        <v>3</v>
      </c>
      <c r="J25">
        <v>3</v>
      </c>
      <c r="K25">
        <v>3</v>
      </c>
      <c r="L25">
        <v>3</v>
      </c>
      <c r="M25">
        <v>21.5</v>
      </c>
      <c r="N25">
        <v>0.47</v>
      </c>
      <c r="O25">
        <v>16</v>
      </c>
      <c r="P25">
        <v>155.376961129036</v>
      </c>
      <c r="Q25">
        <v>294.74794024840497</v>
      </c>
      <c r="R25">
        <v>5080.3886790091901</v>
      </c>
    </row>
    <row r="26" spans="1:18" x14ac:dyDescent="0.35">
      <c r="A26">
        <v>283</v>
      </c>
      <c r="B26">
        <v>43607</v>
      </c>
      <c r="C26">
        <v>43609</v>
      </c>
      <c r="D26">
        <v>2</v>
      </c>
      <c r="E26" t="s">
        <v>2</v>
      </c>
      <c r="F26">
        <v>6.06</v>
      </c>
      <c r="G26">
        <v>52.138381032273102</v>
      </c>
      <c r="H26">
        <v>8.4270289912819791</v>
      </c>
      <c r="I26">
        <v>3</v>
      </c>
      <c r="J26">
        <v>3</v>
      </c>
      <c r="K26">
        <v>3</v>
      </c>
      <c r="L26">
        <v>3</v>
      </c>
      <c r="M26">
        <v>21.5</v>
      </c>
      <c r="N26">
        <v>0.47</v>
      </c>
      <c r="O26">
        <v>16</v>
      </c>
      <c r="P26">
        <v>155.376961129036</v>
      </c>
      <c r="Q26">
        <v>294.74794024840497</v>
      </c>
      <c r="R26">
        <v>5080.3886790091901</v>
      </c>
    </row>
    <row r="27" spans="1:18" x14ac:dyDescent="0.35">
      <c r="A27">
        <v>288</v>
      </c>
      <c r="B27">
        <v>43607</v>
      </c>
      <c r="C27">
        <v>43609</v>
      </c>
      <c r="D27">
        <v>2</v>
      </c>
      <c r="E27" t="s">
        <v>2</v>
      </c>
      <c r="F27">
        <v>6.06</v>
      </c>
      <c r="G27">
        <v>52.138381032273102</v>
      </c>
      <c r="H27">
        <v>8.4270289912819791</v>
      </c>
      <c r="I27">
        <v>3</v>
      </c>
      <c r="J27">
        <v>3</v>
      </c>
      <c r="K27">
        <v>3</v>
      </c>
      <c r="L27">
        <v>3</v>
      </c>
      <c r="M27">
        <v>21.5</v>
      </c>
      <c r="N27">
        <v>0.47</v>
      </c>
      <c r="O27">
        <v>16</v>
      </c>
      <c r="P27">
        <v>155.376961129036</v>
      </c>
      <c r="Q27">
        <v>294.74794024840497</v>
      </c>
      <c r="R27">
        <v>5080.3886790091901</v>
      </c>
    </row>
    <row r="28" spans="1:18" x14ac:dyDescent="0.35">
      <c r="A28">
        <v>33</v>
      </c>
      <c r="B28">
        <v>43610</v>
      </c>
      <c r="C28">
        <v>43613</v>
      </c>
      <c r="D28">
        <v>3</v>
      </c>
      <c r="E28">
        <v>1212</v>
      </c>
      <c r="F28">
        <v>4</v>
      </c>
      <c r="G28">
        <v>52.049473011866198</v>
      </c>
      <c r="H28">
        <v>8.4263249952345998</v>
      </c>
      <c r="I28">
        <v>2</v>
      </c>
      <c r="J28">
        <v>1.5</v>
      </c>
      <c r="K28">
        <v>1</v>
      </c>
      <c r="L28">
        <v>2</v>
      </c>
      <c r="M28">
        <v>24.04</v>
      </c>
      <c r="N28">
        <v>0.52</v>
      </c>
      <c r="O28">
        <v>3</v>
      </c>
      <c r="P28">
        <v>50.3142513503158</v>
      </c>
      <c r="Q28">
        <v>979.81386601894496</v>
      </c>
      <c r="R28">
        <v>4869.8202452005999</v>
      </c>
    </row>
    <row r="29" spans="1:18" x14ac:dyDescent="0.35">
      <c r="A29">
        <v>35</v>
      </c>
      <c r="B29">
        <v>43607</v>
      </c>
      <c r="C29">
        <v>43610</v>
      </c>
      <c r="D29">
        <v>3</v>
      </c>
      <c r="E29">
        <v>1374</v>
      </c>
      <c r="F29">
        <v>5.74</v>
      </c>
      <c r="G29">
        <v>52.133924961090003</v>
      </c>
      <c r="H29">
        <v>8.4112420119345099</v>
      </c>
      <c r="I29">
        <v>3</v>
      </c>
      <c r="J29">
        <v>3</v>
      </c>
      <c r="K29">
        <v>3</v>
      </c>
      <c r="L29">
        <v>4</v>
      </c>
      <c r="M29">
        <v>24.14</v>
      </c>
      <c r="N29">
        <v>0.53</v>
      </c>
      <c r="O29">
        <v>23</v>
      </c>
      <c r="P29">
        <v>31.916783992956098</v>
      </c>
      <c r="Q29">
        <v>635.299988442227</v>
      </c>
      <c r="R29">
        <v>7426.7025508687802</v>
      </c>
    </row>
    <row r="30" spans="1:18" x14ac:dyDescent="0.35">
      <c r="A30">
        <v>39</v>
      </c>
      <c r="B30">
        <v>43607</v>
      </c>
      <c r="C30">
        <v>43610</v>
      </c>
      <c r="D30">
        <v>3</v>
      </c>
      <c r="E30">
        <v>1374</v>
      </c>
      <c r="F30">
        <v>5.74</v>
      </c>
      <c r="G30">
        <v>52.133924961090003</v>
      </c>
      <c r="H30">
        <v>8.4112420119345099</v>
      </c>
      <c r="I30">
        <v>3</v>
      </c>
      <c r="J30">
        <v>3</v>
      </c>
      <c r="K30">
        <v>3</v>
      </c>
      <c r="L30">
        <v>4</v>
      </c>
      <c r="M30">
        <v>24.14</v>
      </c>
      <c r="N30">
        <v>0.53</v>
      </c>
      <c r="O30">
        <v>23</v>
      </c>
      <c r="P30">
        <v>31.916783992956098</v>
      </c>
      <c r="Q30">
        <v>635.299988442227</v>
      </c>
      <c r="R30">
        <v>7426.7025508687802</v>
      </c>
    </row>
    <row r="31" spans="1:18" x14ac:dyDescent="0.35">
      <c r="A31">
        <v>41</v>
      </c>
      <c r="B31">
        <v>43607</v>
      </c>
      <c r="C31">
        <v>43610</v>
      </c>
      <c r="D31">
        <v>3</v>
      </c>
      <c r="E31">
        <v>1374</v>
      </c>
      <c r="F31">
        <v>5.74</v>
      </c>
      <c r="G31">
        <v>52.133924961090003</v>
      </c>
      <c r="H31">
        <v>8.4112420119345099</v>
      </c>
      <c r="I31">
        <v>3</v>
      </c>
      <c r="J31">
        <v>3</v>
      </c>
      <c r="K31">
        <v>3</v>
      </c>
      <c r="L31">
        <v>4</v>
      </c>
      <c r="M31">
        <v>24.14</v>
      </c>
      <c r="N31">
        <v>0.53</v>
      </c>
      <c r="O31">
        <v>23</v>
      </c>
      <c r="P31">
        <v>31.916783992956098</v>
      </c>
      <c r="Q31">
        <v>635.299988442227</v>
      </c>
      <c r="R31">
        <v>7426.7025508687802</v>
      </c>
    </row>
    <row r="32" spans="1:18" x14ac:dyDescent="0.35">
      <c r="A32">
        <v>46</v>
      </c>
      <c r="B32">
        <v>43607</v>
      </c>
      <c r="C32">
        <v>43610</v>
      </c>
      <c r="D32">
        <v>3</v>
      </c>
      <c r="E32">
        <v>1374</v>
      </c>
      <c r="F32">
        <v>5.74</v>
      </c>
      <c r="G32">
        <v>52.133924961090003</v>
      </c>
      <c r="H32">
        <v>8.4112420119345099</v>
      </c>
      <c r="I32">
        <v>3</v>
      </c>
      <c r="J32">
        <v>3</v>
      </c>
      <c r="K32">
        <v>3</v>
      </c>
      <c r="L32">
        <v>4</v>
      </c>
      <c r="M32">
        <v>24.14</v>
      </c>
      <c r="N32">
        <v>0.53</v>
      </c>
      <c r="O32">
        <v>23</v>
      </c>
      <c r="P32">
        <v>31.916783992956098</v>
      </c>
      <c r="Q32">
        <v>635.299988442227</v>
      </c>
      <c r="R32">
        <v>7426.7025508687802</v>
      </c>
    </row>
    <row r="33" spans="1:18" x14ac:dyDescent="0.35">
      <c r="A33">
        <v>47</v>
      </c>
      <c r="B33">
        <v>43607</v>
      </c>
      <c r="C33">
        <v>43610</v>
      </c>
      <c r="D33">
        <v>3</v>
      </c>
      <c r="E33">
        <v>1374</v>
      </c>
      <c r="F33">
        <v>5.74</v>
      </c>
      <c r="G33">
        <v>52.133924961090003</v>
      </c>
      <c r="H33">
        <v>8.4112420119345099</v>
      </c>
      <c r="I33">
        <v>3</v>
      </c>
      <c r="J33">
        <v>3</v>
      </c>
      <c r="K33">
        <v>3</v>
      </c>
      <c r="L33">
        <v>4</v>
      </c>
      <c r="M33">
        <v>24.14</v>
      </c>
      <c r="N33">
        <v>0.53</v>
      </c>
      <c r="O33">
        <v>23</v>
      </c>
      <c r="P33">
        <v>31.916783992956098</v>
      </c>
      <c r="Q33">
        <v>635.299988442227</v>
      </c>
      <c r="R33">
        <v>7426.7025508687802</v>
      </c>
    </row>
    <row r="34" spans="1:18" x14ac:dyDescent="0.35">
      <c r="A34">
        <v>52</v>
      </c>
      <c r="B34">
        <v>43607</v>
      </c>
      <c r="C34">
        <v>43610</v>
      </c>
      <c r="D34">
        <v>3</v>
      </c>
      <c r="E34">
        <v>1374</v>
      </c>
      <c r="F34">
        <v>5.74</v>
      </c>
      <c r="G34">
        <v>52.133924961090003</v>
      </c>
      <c r="H34">
        <v>8.4112420119345099</v>
      </c>
      <c r="I34">
        <v>3</v>
      </c>
      <c r="J34">
        <v>3</v>
      </c>
      <c r="K34">
        <v>3</v>
      </c>
      <c r="L34">
        <v>4</v>
      </c>
      <c r="M34">
        <v>24.14</v>
      </c>
      <c r="N34">
        <v>0.53</v>
      </c>
      <c r="O34">
        <v>23</v>
      </c>
      <c r="P34">
        <v>31.916783992956098</v>
      </c>
      <c r="Q34">
        <v>635.299988442227</v>
      </c>
      <c r="R34">
        <v>7426.7025508687802</v>
      </c>
    </row>
    <row r="35" spans="1:18" x14ac:dyDescent="0.35">
      <c r="A35">
        <v>54</v>
      </c>
      <c r="B35">
        <v>43607</v>
      </c>
      <c r="C35">
        <v>43610</v>
      </c>
      <c r="D35">
        <v>3</v>
      </c>
      <c r="E35">
        <v>1374</v>
      </c>
      <c r="F35">
        <v>5.74</v>
      </c>
      <c r="G35">
        <v>52.133924961090003</v>
      </c>
      <c r="H35">
        <v>8.4112420119345099</v>
      </c>
      <c r="I35">
        <v>3</v>
      </c>
      <c r="J35">
        <v>3</v>
      </c>
      <c r="K35">
        <v>3</v>
      </c>
      <c r="L35">
        <v>4</v>
      </c>
      <c r="M35">
        <v>24.14</v>
      </c>
      <c r="N35">
        <v>0.53</v>
      </c>
      <c r="O35">
        <v>23</v>
      </c>
      <c r="P35">
        <v>31.916783992956098</v>
      </c>
      <c r="Q35">
        <v>635.299988442227</v>
      </c>
      <c r="R35">
        <v>7426.7025508687802</v>
      </c>
    </row>
    <row r="36" spans="1:18" x14ac:dyDescent="0.35">
      <c r="A36">
        <v>74</v>
      </c>
      <c r="B36">
        <v>43610</v>
      </c>
      <c r="C36">
        <v>43613</v>
      </c>
      <c r="D36">
        <v>3</v>
      </c>
      <c r="E36">
        <v>1603</v>
      </c>
      <c r="F36">
        <v>6.45</v>
      </c>
      <c r="G36">
        <v>52.050490994006303</v>
      </c>
      <c r="H36">
        <v>8.4205989819019997</v>
      </c>
      <c r="I36">
        <v>2</v>
      </c>
      <c r="J36">
        <v>1.5</v>
      </c>
      <c r="K36">
        <v>1</v>
      </c>
      <c r="L36">
        <v>3</v>
      </c>
      <c r="M36">
        <v>27.74</v>
      </c>
      <c r="N36">
        <v>0.6</v>
      </c>
      <c r="O36">
        <v>11</v>
      </c>
      <c r="P36">
        <v>179.37804554881799</v>
      </c>
      <c r="Q36">
        <v>30.914253212706701</v>
      </c>
      <c r="R36">
        <v>4034.1505617435801</v>
      </c>
    </row>
    <row r="37" spans="1:18" x14ac:dyDescent="0.35">
      <c r="A37">
        <v>81</v>
      </c>
      <c r="B37">
        <v>43610</v>
      </c>
      <c r="C37">
        <v>43613</v>
      </c>
      <c r="D37">
        <v>3</v>
      </c>
      <c r="E37">
        <v>1603</v>
      </c>
      <c r="F37">
        <v>6.45</v>
      </c>
      <c r="G37">
        <v>52.050490994006303</v>
      </c>
      <c r="H37">
        <v>8.4205989819019997</v>
      </c>
      <c r="I37">
        <v>2</v>
      </c>
      <c r="J37">
        <v>1.5</v>
      </c>
      <c r="K37">
        <v>1</v>
      </c>
      <c r="L37">
        <v>3</v>
      </c>
      <c r="M37">
        <v>27.74</v>
      </c>
      <c r="N37">
        <v>0.6</v>
      </c>
      <c r="O37">
        <v>11</v>
      </c>
      <c r="P37">
        <v>179.37804554881799</v>
      </c>
      <c r="Q37">
        <v>30.914253212706701</v>
      </c>
      <c r="R37">
        <v>4034.1505617435801</v>
      </c>
    </row>
    <row r="38" spans="1:18" x14ac:dyDescent="0.35">
      <c r="A38">
        <v>91</v>
      </c>
      <c r="B38">
        <v>43610</v>
      </c>
      <c r="C38">
        <v>43613</v>
      </c>
      <c r="D38">
        <v>3</v>
      </c>
      <c r="E38">
        <v>1608</v>
      </c>
      <c r="F38">
        <v>6</v>
      </c>
      <c r="G38">
        <v>52.075433023273902</v>
      </c>
      <c r="H38">
        <v>8.4455229900777304</v>
      </c>
      <c r="I38">
        <v>2</v>
      </c>
      <c r="J38">
        <v>1.5</v>
      </c>
      <c r="K38">
        <v>1</v>
      </c>
      <c r="L38">
        <v>4</v>
      </c>
      <c r="M38">
        <v>21.61</v>
      </c>
      <c r="N38">
        <v>0.47</v>
      </c>
      <c r="O38">
        <v>10</v>
      </c>
      <c r="P38">
        <v>18.6661528907864</v>
      </c>
      <c r="Q38">
        <v>423.98796084836999</v>
      </c>
      <c r="R38">
        <v>7738.3513959572701</v>
      </c>
    </row>
    <row r="39" spans="1:18" x14ac:dyDescent="0.35">
      <c r="A39">
        <v>104</v>
      </c>
      <c r="B39">
        <v>43624</v>
      </c>
      <c r="C39">
        <v>43627</v>
      </c>
      <c r="D39">
        <v>3</v>
      </c>
      <c r="E39">
        <v>1794</v>
      </c>
      <c r="F39">
        <v>4.67</v>
      </c>
      <c r="G39">
        <v>52.060071006417203</v>
      </c>
      <c r="H39">
        <v>8.4631480369716794</v>
      </c>
      <c r="I39">
        <v>2</v>
      </c>
      <c r="J39">
        <v>3</v>
      </c>
      <c r="K39">
        <v>2</v>
      </c>
      <c r="L39">
        <v>3</v>
      </c>
      <c r="M39">
        <v>29.18</v>
      </c>
      <c r="N39">
        <v>0.64</v>
      </c>
      <c r="O39">
        <v>3</v>
      </c>
      <c r="P39">
        <v>15.3636032893342</v>
      </c>
      <c r="Q39">
        <v>449.54667692518001</v>
      </c>
      <c r="R39">
        <v>8507.5709297552366</v>
      </c>
    </row>
    <row r="40" spans="1:18" x14ac:dyDescent="0.35">
      <c r="A40">
        <v>109</v>
      </c>
      <c r="B40">
        <v>43624</v>
      </c>
      <c r="C40">
        <v>43627</v>
      </c>
      <c r="D40">
        <v>3</v>
      </c>
      <c r="E40">
        <v>1818</v>
      </c>
      <c r="F40">
        <v>2</v>
      </c>
      <c r="G40">
        <v>52.03839</v>
      </c>
      <c r="H40">
        <v>8.3516499999999994</v>
      </c>
      <c r="I40">
        <v>2</v>
      </c>
      <c r="J40">
        <v>0.5</v>
      </c>
      <c r="K40">
        <v>1</v>
      </c>
      <c r="L40">
        <v>3.5</v>
      </c>
      <c r="M40">
        <v>28.82</v>
      </c>
      <c r="N40">
        <v>0.63</v>
      </c>
      <c r="O40">
        <v>2</v>
      </c>
      <c r="P40">
        <v>37.879038393866402</v>
      </c>
      <c r="Q40">
        <v>385.26587298353297</v>
      </c>
      <c r="R40">
        <v>9483.2593438644199</v>
      </c>
    </row>
    <row r="41" spans="1:18" x14ac:dyDescent="0.35">
      <c r="A41">
        <v>123</v>
      </c>
      <c r="B41">
        <v>43610</v>
      </c>
      <c r="C41">
        <v>43613</v>
      </c>
      <c r="D41">
        <v>3</v>
      </c>
      <c r="E41">
        <v>1847</v>
      </c>
      <c r="F41">
        <v>6.17</v>
      </c>
      <c r="G41">
        <v>52.034026002511297</v>
      </c>
      <c r="H41">
        <v>8.4880199935287202</v>
      </c>
      <c r="I41">
        <v>3</v>
      </c>
      <c r="J41">
        <v>0.33</v>
      </c>
      <c r="K41">
        <v>1</v>
      </c>
      <c r="L41">
        <v>3.67</v>
      </c>
      <c r="M41">
        <v>23.92</v>
      </c>
      <c r="N41">
        <v>0.52</v>
      </c>
      <c r="O41">
        <v>18</v>
      </c>
      <c r="P41">
        <v>458.80663549873702</v>
      </c>
      <c r="Q41">
        <v>0</v>
      </c>
      <c r="R41">
        <v>3410.5551720140174</v>
      </c>
    </row>
    <row r="42" spans="1:18" x14ac:dyDescent="0.35">
      <c r="A42">
        <v>142</v>
      </c>
      <c r="B42">
        <v>43615</v>
      </c>
      <c r="C42">
        <v>43618</v>
      </c>
      <c r="D42">
        <v>3</v>
      </c>
      <c r="E42">
        <v>1972</v>
      </c>
      <c r="F42">
        <v>9</v>
      </c>
      <c r="G42">
        <v>52.030399991199303</v>
      </c>
      <c r="H42">
        <v>8.45066595822572</v>
      </c>
      <c r="I42">
        <v>2</v>
      </c>
      <c r="J42">
        <v>0</v>
      </c>
      <c r="K42">
        <v>0</v>
      </c>
      <c r="L42">
        <v>2</v>
      </c>
      <c r="M42">
        <v>24.25</v>
      </c>
      <c r="N42">
        <v>0.53</v>
      </c>
      <c r="O42">
        <v>5</v>
      </c>
      <c r="P42">
        <v>18.7005301910526</v>
      </c>
      <c r="Q42">
        <v>694.787549735119</v>
      </c>
      <c r="R42">
        <v>8394.5829883610713</v>
      </c>
    </row>
    <row r="43" spans="1:18" x14ac:dyDescent="0.35">
      <c r="A43">
        <v>156</v>
      </c>
      <c r="B43">
        <v>43615</v>
      </c>
      <c r="C43">
        <v>43618</v>
      </c>
      <c r="D43">
        <v>3</v>
      </c>
      <c r="E43">
        <v>2219</v>
      </c>
      <c r="F43">
        <v>4.95</v>
      </c>
      <c r="G43">
        <v>52.058650022372603</v>
      </c>
      <c r="H43">
        <v>8.4502020198851806</v>
      </c>
      <c r="I43">
        <v>4</v>
      </c>
      <c r="J43">
        <v>2.25</v>
      </c>
      <c r="K43">
        <v>4</v>
      </c>
      <c r="L43">
        <v>3</v>
      </c>
      <c r="M43">
        <v>28.22</v>
      </c>
      <c r="N43">
        <v>0.62</v>
      </c>
      <c r="O43">
        <v>21</v>
      </c>
      <c r="P43">
        <v>105.961461954771</v>
      </c>
      <c r="Q43">
        <v>189.56350576448699</v>
      </c>
      <c r="R43">
        <v>8206.0048302513042</v>
      </c>
    </row>
    <row r="44" spans="1:18" x14ac:dyDescent="0.35">
      <c r="A44">
        <v>177</v>
      </c>
      <c r="B44">
        <v>43625</v>
      </c>
      <c r="C44">
        <v>43628</v>
      </c>
      <c r="D44">
        <v>3</v>
      </c>
      <c r="E44">
        <v>2228</v>
      </c>
      <c r="F44">
        <v>3.5</v>
      </c>
      <c r="G44">
        <v>52.0778529625386</v>
      </c>
      <c r="H44">
        <v>8.4366319701075501</v>
      </c>
      <c r="I44">
        <v>3</v>
      </c>
      <c r="J44">
        <v>2.67</v>
      </c>
      <c r="K44">
        <v>3</v>
      </c>
      <c r="L44">
        <v>2.33</v>
      </c>
      <c r="M44">
        <v>32.46</v>
      </c>
      <c r="N44">
        <v>0.71</v>
      </c>
      <c r="O44">
        <v>6</v>
      </c>
      <c r="P44">
        <v>16.639613096350999</v>
      </c>
      <c r="Q44">
        <v>558.339560938663</v>
      </c>
      <c r="R44">
        <v>7060.3009013333303</v>
      </c>
    </row>
    <row r="45" spans="1:18" x14ac:dyDescent="0.35">
      <c r="A45">
        <v>178</v>
      </c>
      <c r="B45">
        <v>43625</v>
      </c>
      <c r="C45">
        <v>43628</v>
      </c>
      <c r="D45">
        <v>3</v>
      </c>
      <c r="E45">
        <v>2228</v>
      </c>
      <c r="F45">
        <v>3.5</v>
      </c>
      <c r="G45">
        <v>52.0778529625386</v>
      </c>
      <c r="H45">
        <v>8.4366319701075501</v>
      </c>
      <c r="I45">
        <v>3</v>
      </c>
      <c r="J45">
        <v>2.67</v>
      </c>
      <c r="K45">
        <v>3</v>
      </c>
      <c r="L45">
        <v>2.33</v>
      </c>
      <c r="M45">
        <v>32.46</v>
      </c>
      <c r="N45">
        <v>0.71</v>
      </c>
      <c r="O45">
        <v>6</v>
      </c>
      <c r="P45">
        <v>16.639613096350999</v>
      </c>
      <c r="Q45">
        <v>558.339560938663</v>
      </c>
      <c r="R45">
        <v>7060.3009013333303</v>
      </c>
    </row>
    <row r="46" spans="1:18" x14ac:dyDescent="0.35">
      <c r="A46">
        <v>186</v>
      </c>
      <c r="B46">
        <v>43607</v>
      </c>
      <c r="C46">
        <v>43610</v>
      </c>
      <c r="D46">
        <v>3</v>
      </c>
      <c r="E46">
        <v>20611</v>
      </c>
      <c r="F46">
        <v>2.33</v>
      </c>
      <c r="G46">
        <v>52.1395580191165</v>
      </c>
      <c r="H46">
        <v>8.4750380180776101</v>
      </c>
      <c r="I46">
        <v>3</v>
      </c>
      <c r="J46">
        <v>1</v>
      </c>
      <c r="K46">
        <v>1</v>
      </c>
      <c r="L46">
        <v>2.67</v>
      </c>
      <c r="M46">
        <v>28.21</v>
      </c>
      <c r="N46">
        <v>0.62</v>
      </c>
      <c r="O46">
        <v>3</v>
      </c>
      <c r="P46">
        <v>2.7821740188531998</v>
      </c>
      <c r="Q46">
        <v>747.27325071226801</v>
      </c>
      <c r="R46">
        <v>7108.7752801075694</v>
      </c>
    </row>
    <row r="47" spans="1:18" x14ac:dyDescent="0.35">
      <c r="A47">
        <v>187</v>
      </c>
      <c r="B47">
        <v>43607</v>
      </c>
      <c r="C47">
        <v>43610</v>
      </c>
      <c r="D47">
        <v>3</v>
      </c>
      <c r="E47">
        <v>20611</v>
      </c>
      <c r="F47">
        <v>2.33</v>
      </c>
      <c r="G47">
        <v>52.1395580191165</v>
      </c>
      <c r="H47">
        <v>8.4750380180776101</v>
      </c>
      <c r="I47">
        <v>3</v>
      </c>
      <c r="J47">
        <v>1</v>
      </c>
      <c r="K47">
        <v>1</v>
      </c>
      <c r="L47">
        <v>2.67</v>
      </c>
      <c r="M47">
        <v>28.21</v>
      </c>
      <c r="N47">
        <v>0.62</v>
      </c>
      <c r="O47">
        <v>3</v>
      </c>
      <c r="P47">
        <v>2.7821740188531998</v>
      </c>
      <c r="Q47">
        <v>747.27325071226801</v>
      </c>
      <c r="R47">
        <v>7108.7752801075694</v>
      </c>
    </row>
    <row r="48" spans="1:18" x14ac:dyDescent="0.35">
      <c r="A48">
        <v>192</v>
      </c>
      <c r="B48">
        <v>43615</v>
      </c>
      <c r="C48">
        <v>43618</v>
      </c>
      <c r="D48">
        <v>3</v>
      </c>
      <c r="E48">
        <v>21352</v>
      </c>
      <c r="F48">
        <v>4.8</v>
      </c>
      <c r="G48">
        <v>52.0134750008583</v>
      </c>
      <c r="H48">
        <v>8.3946490287780708</v>
      </c>
      <c r="I48">
        <v>3</v>
      </c>
      <c r="J48">
        <v>0.67</v>
      </c>
      <c r="K48">
        <v>1</v>
      </c>
      <c r="L48">
        <v>2</v>
      </c>
      <c r="M48">
        <v>23.59</v>
      </c>
      <c r="N48">
        <v>0.51</v>
      </c>
      <c r="O48">
        <v>5</v>
      </c>
      <c r="P48">
        <v>64.204616398073199</v>
      </c>
      <c r="Q48">
        <v>416.27510891273698</v>
      </c>
      <c r="R48">
        <v>4653.9561783927802</v>
      </c>
    </row>
    <row r="49" spans="1:18" x14ac:dyDescent="0.35">
      <c r="A49">
        <v>212</v>
      </c>
      <c r="B49">
        <v>43607</v>
      </c>
      <c r="C49">
        <v>43610</v>
      </c>
      <c r="D49">
        <v>3</v>
      </c>
      <c r="E49" t="s">
        <v>0</v>
      </c>
      <c r="F49">
        <v>5.78</v>
      </c>
      <c r="G49">
        <v>52.110627964138899</v>
      </c>
      <c r="H49">
        <v>8.4840010385960305</v>
      </c>
      <c r="I49">
        <v>3</v>
      </c>
      <c r="J49">
        <v>1.67</v>
      </c>
      <c r="K49">
        <v>2</v>
      </c>
      <c r="L49">
        <v>2</v>
      </c>
      <c r="M49">
        <v>21.88</v>
      </c>
      <c r="N49">
        <v>0.48</v>
      </c>
      <c r="O49">
        <v>17</v>
      </c>
      <c r="P49">
        <v>152.389192910905</v>
      </c>
      <c r="Q49">
        <v>353.59157854144098</v>
      </c>
      <c r="R49">
        <v>4389.59282046936</v>
      </c>
    </row>
    <row r="50" spans="1:18" x14ac:dyDescent="0.35">
      <c r="A50">
        <v>214</v>
      </c>
      <c r="B50">
        <v>43607</v>
      </c>
      <c r="C50">
        <v>43610</v>
      </c>
      <c r="D50">
        <v>3</v>
      </c>
      <c r="E50" t="s">
        <v>0</v>
      </c>
      <c r="F50">
        <v>5.78</v>
      </c>
      <c r="G50">
        <v>52.110627964138899</v>
      </c>
      <c r="H50">
        <v>8.4840010385960305</v>
      </c>
      <c r="I50">
        <v>3</v>
      </c>
      <c r="J50">
        <v>1.67</v>
      </c>
      <c r="K50">
        <v>2</v>
      </c>
      <c r="L50">
        <v>2</v>
      </c>
      <c r="M50">
        <v>21.88</v>
      </c>
      <c r="N50">
        <v>0.48</v>
      </c>
      <c r="O50">
        <v>17</v>
      </c>
      <c r="P50">
        <v>152.389192910905</v>
      </c>
      <c r="Q50">
        <v>353.59157854144098</v>
      </c>
      <c r="R50">
        <v>4389.59282046936</v>
      </c>
    </row>
    <row r="51" spans="1:18" x14ac:dyDescent="0.35">
      <c r="A51">
        <v>217</v>
      </c>
      <c r="B51">
        <v>43607</v>
      </c>
      <c r="C51">
        <v>43610</v>
      </c>
      <c r="D51">
        <v>3</v>
      </c>
      <c r="E51" t="s">
        <v>0</v>
      </c>
      <c r="F51">
        <v>5.78</v>
      </c>
      <c r="G51">
        <v>52.110627964138899</v>
      </c>
      <c r="H51">
        <v>8.4840010385960305</v>
      </c>
      <c r="I51">
        <v>3</v>
      </c>
      <c r="J51">
        <v>1.67</v>
      </c>
      <c r="K51">
        <v>2</v>
      </c>
      <c r="L51">
        <v>2</v>
      </c>
      <c r="M51">
        <v>21.88</v>
      </c>
      <c r="N51">
        <v>0.48</v>
      </c>
      <c r="O51">
        <v>17</v>
      </c>
      <c r="P51">
        <v>152.389192910905</v>
      </c>
      <c r="Q51">
        <v>353.59157854144098</v>
      </c>
      <c r="R51">
        <v>4389.59282046936</v>
      </c>
    </row>
    <row r="52" spans="1:18" x14ac:dyDescent="0.35">
      <c r="A52">
        <v>232</v>
      </c>
      <c r="B52">
        <v>43608</v>
      </c>
      <c r="C52">
        <v>43611</v>
      </c>
      <c r="D52">
        <v>3</v>
      </c>
      <c r="E52" t="s">
        <v>5</v>
      </c>
      <c r="F52">
        <v>3.3</v>
      </c>
      <c r="G52">
        <v>52.117022015154298</v>
      </c>
      <c r="H52">
        <v>8.4726690407842398</v>
      </c>
      <c r="I52">
        <v>3</v>
      </c>
      <c r="J52">
        <v>0</v>
      </c>
      <c r="K52">
        <v>0</v>
      </c>
      <c r="L52">
        <v>2</v>
      </c>
      <c r="M52">
        <v>25.57</v>
      </c>
      <c r="N52">
        <v>0.56000000000000005</v>
      </c>
      <c r="O52">
        <v>10</v>
      </c>
      <c r="P52">
        <v>167.571851832676</v>
      </c>
      <c r="Q52">
        <v>319.53789173074802</v>
      </c>
      <c r="R52">
        <v>6174.0090208011397</v>
      </c>
    </row>
    <row r="53" spans="1:18" x14ac:dyDescent="0.35">
      <c r="A53">
        <v>239</v>
      </c>
      <c r="B53">
        <v>43608</v>
      </c>
      <c r="C53">
        <v>43611</v>
      </c>
      <c r="D53">
        <v>3</v>
      </c>
      <c r="E53" t="s">
        <v>5</v>
      </c>
      <c r="F53">
        <v>3.3</v>
      </c>
      <c r="G53">
        <v>52.117022015154298</v>
      </c>
      <c r="H53">
        <v>8.4726690407842398</v>
      </c>
      <c r="I53">
        <v>3</v>
      </c>
      <c r="J53">
        <v>0</v>
      </c>
      <c r="K53">
        <v>0</v>
      </c>
      <c r="L53">
        <v>2</v>
      </c>
      <c r="M53">
        <v>25.57</v>
      </c>
      <c r="N53">
        <v>0.56000000000000005</v>
      </c>
      <c r="O53">
        <v>10</v>
      </c>
      <c r="P53">
        <v>167.571851832676</v>
      </c>
      <c r="Q53">
        <v>319.53789173074802</v>
      </c>
      <c r="R53">
        <v>6174.0090208011397</v>
      </c>
    </row>
    <row r="54" spans="1:18" x14ac:dyDescent="0.35">
      <c r="A54">
        <v>253</v>
      </c>
      <c r="B54">
        <v>43617</v>
      </c>
      <c r="C54">
        <v>43620</v>
      </c>
      <c r="D54">
        <v>3</v>
      </c>
      <c r="E54" t="s">
        <v>9</v>
      </c>
      <c r="F54">
        <v>5.82</v>
      </c>
      <c r="G54">
        <v>52.011054977774599</v>
      </c>
      <c r="H54">
        <v>8.3443590346723795</v>
      </c>
      <c r="I54">
        <v>4</v>
      </c>
      <c r="J54">
        <v>2</v>
      </c>
      <c r="K54">
        <v>3</v>
      </c>
      <c r="L54">
        <v>3.25</v>
      </c>
      <c r="M54">
        <v>21.61</v>
      </c>
      <c r="N54">
        <v>0.47</v>
      </c>
      <c r="O54">
        <v>17</v>
      </c>
      <c r="P54">
        <v>130.971617621343</v>
      </c>
      <c r="Q54">
        <v>373.06819739712449</v>
      </c>
      <c r="R54">
        <v>5511.3022389222797</v>
      </c>
    </row>
    <row r="55" spans="1:18" x14ac:dyDescent="0.35">
      <c r="A55">
        <v>257</v>
      </c>
      <c r="B55">
        <v>43617</v>
      </c>
      <c r="C55">
        <v>43620</v>
      </c>
      <c r="D55">
        <v>3</v>
      </c>
      <c r="E55" t="s">
        <v>9</v>
      </c>
      <c r="F55">
        <v>5.82</v>
      </c>
      <c r="G55">
        <v>52.011054977774599</v>
      </c>
      <c r="H55">
        <v>8.3443590346723795</v>
      </c>
      <c r="I55">
        <v>4</v>
      </c>
      <c r="J55">
        <v>2</v>
      </c>
      <c r="K55">
        <v>3</v>
      </c>
      <c r="L55">
        <v>3.25</v>
      </c>
      <c r="M55">
        <v>21.61</v>
      </c>
      <c r="N55">
        <v>0.47</v>
      </c>
      <c r="O55">
        <v>17</v>
      </c>
      <c r="P55">
        <v>130.971617621343</v>
      </c>
      <c r="Q55">
        <v>373.06819739712449</v>
      </c>
      <c r="R55">
        <v>5511.3022389222797</v>
      </c>
    </row>
    <row r="56" spans="1:18" x14ac:dyDescent="0.35">
      <c r="A56">
        <v>260</v>
      </c>
      <c r="B56">
        <v>43617</v>
      </c>
      <c r="C56">
        <v>43620</v>
      </c>
      <c r="D56">
        <v>3</v>
      </c>
      <c r="E56" t="s">
        <v>9</v>
      </c>
      <c r="F56">
        <v>5.82</v>
      </c>
      <c r="G56">
        <v>52.011054977774599</v>
      </c>
      <c r="H56">
        <v>8.3443590346723795</v>
      </c>
      <c r="I56">
        <v>4</v>
      </c>
      <c r="J56">
        <v>2</v>
      </c>
      <c r="K56">
        <v>3</v>
      </c>
      <c r="L56">
        <v>3.25</v>
      </c>
      <c r="M56">
        <v>21.61</v>
      </c>
      <c r="N56">
        <v>0.47</v>
      </c>
      <c r="O56">
        <v>17</v>
      </c>
      <c r="P56">
        <v>130.971617621343</v>
      </c>
      <c r="Q56">
        <v>373.06819739712449</v>
      </c>
      <c r="R56">
        <v>5511.3022389222797</v>
      </c>
    </row>
    <row r="57" spans="1:18" x14ac:dyDescent="0.35">
      <c r="A57">
        <v>265</v>
      </c>
      <c r="B57">
        <v>43617</v>
      </c>
      <c r="C57">
        <v>43620</v>
      </c>
      <c r="D57">
        <v>3</v>
      </c>
      <c r="E57" t="s">
        <v>9</v>
      </c>
      <c r="F57">
        <v>5.82</v>
      </c>
      <c r="G57">
        <v>52.011054977774599</v>
      </c>
      <c r="H57">
        <v>8.3443590346723795</v>
      </c>
      <c r="I57">
        <v>4</v>
      </c>
      <c r="J57">
        <v>2</v>
      </c>
      <c r="K57">
        <v>3</v>
      </c>
      <c r="L57">
        <v>3.25</v>
      </c>
      <c r="M57">
        <v>21.61</v>
      </c>
      <c r="N57">
        <v>0.47</v>
      </c>
      <c r="O57">
        <v>17</v>
      </c>
      <c r="P57">
        <v>130.971617621343</v>
      </c>
      <c r="Q57">
        <v>373.06819739712449</v>
      </c>
      <c r="R57">
        <v>5511.3022389222797</v>
      </c>
    </row>
    <row r="58" spans="1:18" x14ac:dyDescent="0.35">
      <c r="A58">
        <v>276</v>
      </c>
      <c r="B58">
        <v>43607</v>
      </c>
      <c r="C58">
        <v>43610</v>
      </c>
      <c r="D58">
        <v>3</v>
      </c>
      <c r="E58" t="s">
        <v>2</v>
      </c>
      <c r="F58">
        <v>6.06</v>
      </c>
      <c r="G58">
        <v>52.138381032273102</v>
      </c>
      <c r="H58">
        <v>8.4270289912819791</v>
      </c>
      <c r="I58">
        <v>3</v>
      </c>
      <c r="J58">
        <v>3</v>
      </c>
      <c r="K58">
        <v>3</v>
      </c>
      <c r="L58">
        <v>3</v>
      </c>
      <c r="M58">
        <v>21.5</v>
      </c>
      <c r="N58">
        <v>0.47</v>
      </c>
      <c r="O58">
        <v>16</v>
      </c>
      <c r="P58">
        <v>155.376961129036</v>
      </c>
      <c r="Q58">
        <v>294.74794024840497</v>
      </c>
      <c r="R58">
        <v>5080.3886790091901</v>
      </c>
    </row>
    <row r="59" spans="1:18" x14ac:dyDescent="0.35">
      <c r="A59">
        <v>287</v>
      </c>
      <c r="B59">
        <v>43607</v>
      </c>
      <c r="C59">
        <v>43610</v>
      </c>
      <c r="D59">
        <v>3</v>
      </c>
      <c r="E59" t="s">
        <v>2</v>
      </c>
      <c r="F59">
        <v>6.06</v>
      </c>
      <c r="G59">
        <v>52.138381032273102</v>
      </c>
      <c r="H59">
        <v>8.4270289912819791</v>
      </c>
      <c r="I59">
        <v>3</v>
      </c>
      <c r="J59">
        <v>3</v>
      </c>
      <c r="K59">
        <v>3</v>
      </c>
      <c r="L59">
        <v>3</v>
      </c>
      <c r="M59">
        <v>21.5</v>
      </c>
      <c r="N59">
        <v>0.47</v>
      </c>
      <c r="O59">
        <v>16</v>
      </c>
      <c r="P59">
        <v>155.376961129036</v>
      </c>
      <c r="Q59">
        <v>294.74794024840497</v>
      </c>
      <c r="R59">
        <v>5080.3886790091901</v>
      </c>
    </row>
    <row r="60" spans="1:18" x14ac:dyDescent="0.35">
      <c r="A60">
        <v>10</v>
      </c>
      <c r="B60">
        <v>43609</v>
      </c>
      <c r="C60">
        <v>43613</v>
      </c>
      <c r="D60">
        <v>4</v>
      </c>
      <c r="E60">
        <v>1032</v>
      </c>
      <c r="F60">
        <v>6.63</v>
      </c>
      <c r="G60">
        <v>52.073897961527102</v>
      </c>
      <c r="H60">
        <v>8.3882269822061009</v>
      </c>
      <c r="I60">
        <v>3</v>
      </c>
      <c r="J60">
        <v>1</v>
      </c>
      <c r="K60">
        <v>1</v>
      </c>
      <c r="L60">
        <v>3</v>
      </c>
      <c r="M60">
        <v>28.15</v>
      </c>
      <c r="N60">
        <v>0.61</v>
      </c>
      <c r="O60">
        <v>24</v>
      </c>
      <c r="P60">
        <v>11.3841629687983</v>
      </c>
      <c r="Q60">
        <v>738.67438722688496</v>
      </c>
      <c r="R60">
        <v>5468.9682441532595</v>
      </c>
    </row>
    <row r="61" spans="1:18" x14ac:dyDescent="0.35">
      <c r="A61">
        <v>44</v>
      </c>
      <c r="B61">
        <v>43607</v>
      </c>
      <c r="C61">
        <v>43611</v>
      </c>
      <c r="D61">
        <v>4</v>
      </c>
      <c r="E61">
        <v>1374</v>
      </c>
      <c r="F61">
        <v>5.74</v>
      </c>
      <c r="G61">
        <v>52.133924961090003</v>
      </c>
      <c r="H61">
        <v>8.4112420119345099</v>
      </c>
      <c r="I61">
        <v>3</v>
      </c>
      <c r="J61">
        <v>3</v>
      </c>
      <c r="K61">
        <v>3</v>
      </c>
      <c r="L61">
        <v>4</v>
      </c>
      <c r="M61">
        <v>24.14</v>
      </c>
      <c r="N61">
        <v>0.53</v>
      </c>
      <c r="O61">
        <v>23</v>
      </c>
      <c r="P61">
        <v>31.916783992956098</v>
      </c>
      <c r="Q61">
        <v>635.299988442227</v>
      </c>
      <c r="R61">
        <v>7426.7025508687802</v>
      </c>
    </row>
    <row r="62" spans="1:18" x14ac:dyDescent="0.35">
      <c r="A62">
        <v>45</v>
      </c>
      <c r="B62">
        <v>43607</v>
      </c>
      <c r="C62">
        <v>43611</v>
      </c>
      <c r="D62">
        <v>4</v>
      </c>
      <c r="E62">
        <v>1374</v>
      </c>
      <c r="F62">
        <v>5.74</v>
      </c>
      <c r="G62">
        <v>52.133924961090003</v>
      </c>
      <c r="H62">
        <v>8.4112420119345099</v>
      </c>
      <c r="I62">
        <v>3</v>
      </c>
      <c r="J62">
        <v>3</v>
      </c>
      <c r="K62">
        <v>3</v>
      </c>
      <c r="L62">
        <v>4</v>
      </c>
      <c r="M62">
        <v>24.14</v>
      </c>
      <c r="N62">
        <v>0.53</v>
      </c>
      <c r="O62">
        <v>23</v>
      </c>
      <c r="P62">
        <v>31.916783992956098</v>
      </c>
      <c r="Q62">
        <v>635.299988442227</v>
      </c>
      <c r="R62">
        <v>7426.7025508687802</v>
      </c>
    </row>
    <row r="63" spans="1:18" x14ac:dyDescent="0.35">
      <c r="A63">
        <v>126</v>
      </c>
      <c r="B63">
        <v>43610</v>
      </c>
      <c r="C63">
        <v>43614</v>
      </c>
      <c r="D63">
        <v>4</v>
      </c>
      <c r="E63">
        <v>1847</v>
      </c>
      <c r="F63">
        <v>6.17</v>
      </c>
      <c r="G63">
        <v>52.034026002511297</v>
      </c>
      <c r="H63">
        <v>8.4880199935287202</v>
      </c>
      <c r="I63">
        <v>3</v>
      </c>
      <c r="J63">
        <v>0.33</v>
      </c>
      <c r="K63">
        <v>1</v>
      </c>
      <c r="L63">
        <v>3.67</v>
      </c>
      <c r="M63">
        <v>23.92</v>
      </c>
      <c r="N63">
        <v>0.52</v>
      </c>
      <c r="O63">
        <v>18</v>
      </c>
      <c r="P63">
        <v>458.80663549873702</v>
      </c>
      <c r="Q63">
        <v>0</v>
      </c>
      <c r="R63">
        <v>3410.5551720140174</v>
      </c>
    </row>
    <row r="64" spans="1:18" x14ac:dyDescent="0.35">
      <c r="A64">
        <v>130</v>
      </c>
      <c r="B64">
        <v>43610</v>
      </c>
      <c r="C64">
        <v>43614</v>
      </c>
      <c r="D64">
        <v>4</v>
      </c>
      <c r="E64">
        <v>1847</v>
      </c>
      <c r="F64">
        <v>6.17</v>
      </c>
      <c r="G64">
        <v>52.034026002511297</v>
      </c>
      <c r="H64">
        <v>8.4880199935287202</v>
      </c>
      <c r="I64">
        <v>3</v>
      </c>
      <c r="J64">
        <v>0.33</v>
      </c>
      <c r="K64">
        <v>1</v>
      </c>
      <c r="L64">
        <v>3.67</v>
      </c>
      <c r="M64">
        <v>23.92</v>
      </c>
      <c r="N64">
        <v>0.52</v>
      </c>
      <c r="O64">
        <v>18</v>
      </c>
      <c r="P64">
        <v>458.80663549873702</v>
      </c>
      <c r="Q64">
        <v>0</v>
      </c>
      <c r="R64">
        <v>3410.5551720140174</v>
      </c>
    </row>
    <row r="65" spans="1:18" x14ac:dyDescent="0.35">
      <c r="A65">
        <v>135</v>
      </c>
      <c r="B65">
        <v>43610</v>
      </c>
      <c r="C65">
        <v>43614</v>
      </c>
      <c r="D65">
        <v>4</v>
      </c>
      <c r="E65">
        <v>1847</v>
      </c>
      <c r="F65">
        <v>6.17</v>
      </c>
      <c r="G65">
        <v>52.034026002511297</v>
      </c>
      <c r="H65">
        <v>8.4880199935287202</v>
      </c>
      <c r="I65">
        <v>3</v>
      </c>
      <c r="J65">
        <v>0.33</v>
      </c>
      <c r="K65">
        <v>1</v>
      </c>
      <c r="L65">
        <v>3.67</v>
      </c>
      <c r="M65">
        <v>23.92</v>
      </c>
      <c r="N65">
        <v>0.52</v>
      </c>
      <c r="O65">
        <v>18</v>
      </c>
      <c r="P65">
        <v>458.80663549873702</v>
      </c>
      <c r="Q65">
        <v>0</v>
      </c>
      <c r="R65">
        <v>3410.5551720140174</v>
      </c>
    </row>
    <row r="66" spans="1:18" x14ac:dyDescent="0.35">
      <c r="A66">
        <v>154</v>
      </c>
      <c r="B66">
        <v>43615</v>
      </c>
      <c r="C66">
        <v>43619</v>
      </c>
      <c r="D66">
        <v>4</v>
      </c>
      <c r="E66">
        <v>2219</v>
      </c>
      <c r="F66">
        <v>4.95</v>
      </c>
      <c r="G66">
        <v>52.058650022372603</v>
      </c>
      <c r="H66">
        <v>8.4502020198851806</v>
      </c>
      <c r="I66">
        <v>4</v>
      </c>
      <c r="J66">
        <v>2.25</v>
      </c>
      <c r="K66">
        <v>4</v>
      </c>
      <c r="L66">
        <v>3</v>
      </c>
      <c r="M66">
        <v>28.22</v>
      </c>
      <c r="N66">
        <v>0.62</v>
      </c>
      <c r="O66">
        <v>21</v>
      </c>
      <c r="P66">
        <v>105.961461954771</v>
      </c>
      <c r="Q66">
        <v>189.56350576448699</v>
      </c>
      <c r="R66">
        <v>8206.0048302513042</v>
      </c>
    </row>
    <row r="67" spans="1:18" x14ac:dyDescent="0.35">
      <c r="A67">
        <v>161</v>
      </c>
      <c r="B67">
        <v>43615</v>
      </c>
      <c r="C67">
        <v>43619</v>
      </c>
      <c r="D67">
        <v>4</v>
      </c>
      <c r="E67">
        <v>2219</v>
      </c>
      <c r="F67">
        <v>4.95</v>
      </c>
      <c r="G67">
        <v>52.058650022372603</v>
      </c>
      <c r="H67">
        <v>8.4502020198851806</v>
      </c>
      <c r="I67">
        <v>4</v>
      </c>
      <c r="J67">
        <v>2.25</v>
      </c>
      <c r="K67">
        <v>4</v>
      </c>
      <c r="L67">
        <v>3</v>
      </c>
      <c r="M67">
        <v>28.22</v>
      </c>
      <c r="N67">
        <v>0.62</v>
      </c>
      <c r="O67">
        <v>21</v>
      </c>
      <c r="P67">
        <v>105.961461954771</v>
      </c>
      <c r="Q67">
        <v>189.56350576448699</v>
      </c>
      <c r="R67">
        <v>8206.0048302513042</v>
      </c>
    </row>
    <row r="68" spans="1:18" x14ac:dyDescent="0.35">
      <c r="A68">
        <v>164</v>
      </c>
      <c r="B68">
        <v>43615</v>
      </c>
      <c r="C68">
        <v>43619</v>
      </c>
      <c r="D68">
        <v>4</v>
      </c>
      <c r="E68">
        <v>2219</v>
      </c>
      <c r="F68">
        <v>4.95</v>
      </c>
      <c r="G68">
        <v>52.058650022372603</v>
      </c>
      <c r="H68">
        <v>8.4502020198851806</v>
      </c>
      <c r="I68">
        <v>4</v>
      </c>
      <c r="J68">
        <v>2.25</v>
      </c>
      <c r="K68">
        <v>4</v>
      </c>
      <c r="L68">
        <v>3</v>
      </c>
      <c r="M68">
        <v>28.22</v>
      </c>
      <c r="N68">
        <v>0.62</v>
      </c>
      <c r="O68">
        <v>21</v>
      </c>
      <c r="P68">
        <v>105.961461954771</v>
      </c>
      <c r="Q68">
        <v>189.56350576448699</v>
      </c>
      <c r="R68">
        <v>8206.0048302513042</v>
      </c>
    </row>
    <row r="69" spans="1:18" x14ac:dyDescent="0.35">
      <c r="A69">
        <v>169</v>
      </c>
      <c r="B69">
        <v>43610</v>
      </c>
      <c r="C69">
        <v>43614</v>
      </c>
      <c r="D69">
        <v>4</v>
      </c>
      <c r="E69">
        <v>2224</v>
      </c>
      <c r="F69">
        <v>8.25</v>
      </c>
      <c r="G69">
        <v>52.073162030428598</v>
      </c>
      <c r="H69">
        <v>8.4571259748190606</v>
      </c>
      <c r="I69">
        <v>2</v>
      </c>
      <c r="J69">
        <v>0</v>
      </c>
      <c r="K69">
        <v>0</v>
      </c>
      <c r="L69">
        <v>4</v>
      </c>
      <c r="M69">
        <v>19.260000000000002</v>
      </c>
      <c r="N69">
        <v>0.42</v>
      </c>
      <c r="O69">
        <v>8</v>
      </c>
      <c r="P69">
        <v>15.3280392405941</v>
      </c>
      <c r="Q69">
        <v>834.08963933051405</v>
      </c>
      <c r="R69">
        <v>10250.09699121114</v>
      </c>
    </row>
    <row r="70" spans="1:18" x14ac:dyDescent="0.35">
      <c r="A70">
        <v>171</v>
      </c>
      <c r="B70">
        <v>43610</v>
      </c>
      <c r="C70">
        <v>43614</v>
      </c>
      <c r="D70">
        <v>4</v>
      </c>
      <c r="E70">
        <v>2224</v>
      </c>
      <c r="F70">
        <v>8.25</v>
      </c>
      <c r="G70">
        <v>52.073162030428598</v>
      </c>
      <c r="H70">
        <v>8.4571259748190606</v>
      </c>
      <c r="I70">
        <v>2</v>
      </c>
      <c r="J70">
        <v>0</v>
      </c>
      <c r="K70">
        <v>0</v>
      </c>
      <c r="L70">
        <v>4</v>
      </c>
      <c r="M70">
        <v>19.260000000000002</v>
      </c>
      <c r="N70">
        <v>0.42</v>
      </c>
      <c r="O70">
        <v>8</v>
      </c>
      <c r="P70">
        <v>15.3280392405941</v>
      </c>
      <c r="Q70">
        <v>834.08963933051405</v>
      </c>
      <c r="R70">
        <v>10250.09699121114</v>
      </c>
    </row>
    <row r="71" spans="1:18" x14ac:dyDescent="0.35">
      <c r="A71">
        <v>173</v>
      </c>
      <c r="B71">
        <v>43610</v>
      </c>
      <c r="C71">
        <v>43614</v>
      </c>
      <c r="D71">
        <v>4</v>
      </c>
      <c r="E71">
        <v>2224</v>
      </c>
      <c r="F71">
        <v>8.25</v>
      </c>
      <c r="G71">
        <v>52.073162030428598</v>
      </c>
      <c r="H71">
        <v>8.4571259748190606</v>
      </c>
      <c r="I71">
        <v>2</v>
      </c>
      <c r="J71">
        <v>0</v>
      </c>
      <c r="K71">
        <v>0</v>
      </c>
      <c r="L71">
        <v>4</v>
      </c>
      <c r="M71">
        <v>19.260000000000002</v>
      </c>
      <c r="N71">
        <v>0.42</v>
      </c>
      <c r="O71">
        <v>8</v>
      </c>
      <c r="P71">
        <v>15.3280392405941</v>
      </c>
      <c r="Q71">
        <v>834.08963933051405</v>
      </c>
      <c r="R71">
        <v>10250.09699121114</v>
      </c>
    </row>
    <row r="72" spans="1:18" x14ac:dyDescent="0.35">
      <c r="A72">
        <v>190</v>
      </c>
      <c r="B72">
        <v>43615</v>
      </c>
      <c r="C72">
        <v>43619</v>
      </c>
      <c r="D72">
        <v>4</v>
      </c>
      <c r="E72">
        <v>21352</v>
      </c>
      <c r="F72">
        <v>4.8</v>
      </c>
      <c r="G72">
        <v>52.0134750008583</v>
      </c>
      <c r="H72">
        <v>8.3946490287780708</v>
      </c>
      <c r="I72">
        <v>3</v>
      </c>
      <c r="J72">
        <v>0.67</v>
      </c>
      <c r="K72">
        <v>1</v>
      </c>
      <c r="L72">
        <v>2</v>
      </c>
      <c r="M72">
        <v>23.59</v>
      </c>
      <c r="N72">
        <v>0.51</v>
      </c>
      <c r="O72">
        <v>5</v>
      </c>
      <c r="P72">
        <v>64.204616398073199</v>
      </c>
      <c r="Q72">
        <v>416.27510891273698</v>
      </c>
      <c r="R72">
        <v>4653.9561783927802</v>
      </c>
    </row>
    <row r="73" spans="1:18" x14ac:dyDescent="0.35">
      <c r="A73">
        <v>213</v>
      </c>
      <c r="B73">
        <v>43607</v>
      </c>
      <c r="C73">
        <v>43611</v>
      </c>
      <c r="D73">
        <v>4</v>
      </c>
      <c r="E73" t="s">
        <v>0</v>
      </c>
      <c r="F73">
        <v>5.78</v>
      </c>
      <c r="G73">
        <v>52.110627964138899</v>
      </c>
      <c r="H73">
        <v>8.4840010385960305</v>
      </c>
      <c r="I73">
        <v>3</v>
      </c>
      <c r="J73">
        <v>1.67</v>
      </c>
      <c r="K73">
        <v>2</v>
      </c>
      <c r="L73">
        <v>2</v>
      </c>
      <c r="M73">
        <v>21.88</v>
      </c>
      <c r="N73">
        <v>0.48</v>
      </c>
      <c r="O73">
        <v>17</v>
      </c>
      <c r="P73">
        <v>152.389192910905</v>
      </c>
      <c r="Q73">
        <v>353.59157854144098</v>
      </c>
      <c r="R73">
        <v>4389.59282046936</v>
      </c>
    </row>
    <row r="74" spans="1:18" x14ac:dyDescent="0.35">
      <c r="A74">
        <v>224</v>
      </c>
      <c r="B74">
        <v>43607</v>
      </c>
      <c r="C74">
        <v>43611</v>
      </c>
      <c r="D74">
        <v>4</v>
      </c>
      <c r="E74" t="s">
        <v>1</v>
      </c>
      <c r="F74">
        <v>1</v>
      </c>
      <c r="G74">
        <v>52.113699009641998</v>
      </c>
      <c r="H74">
        <v>8.4856970328837598</v>
      </c>
      <c r="I74">
        <v>3</v>
      </c>
      <c r="J74">
        <v>0.67</v>
      </c>
      <c r="K74">
        <v>1</v>
      </c>
      <c r="L74">
        <v>2</v>
      </c>
      <c r="M74">
        <v>25.75</v>
      </c>
      <c r="N74">
        <v>0.56000000000000005</v>
      </c>
      <c r="O74">
        <v>5</v>
      </c>
      <c r="P74">
        <v>15.084698777491401</v>
      </c>
      <c r="Q74">
        <v>407.71351963502201</v>
      </c>
      <c r="R74">
        <v>4277.0625654127798</v>
      </c>
    </row>
    <row r="75" spans="1:18" x14ac:dyDescent="0.35">
      <c r="A75">
        <v>236</v>
      </c>
      <c r="B75">
        <v>43608</v>
      </c>
      <c r="C75">
        <v>43612</v>
      </c>
      <c r="D75">
        <v>4</v>
      </c>
      <c r="E75" t="s">
        <v>5</v>
      </c>
      <c r="F75">
        <v>3.3</v>
      </c>
      <c r="G75">
        <v>52.117022015154298</v>
      </c>
      <c r="H75">
        <v>8.4726690407842398</v>
      </c>
      <c r="I75">
        <v>3</v>
      </c>
      <c r="J75">
        <v>0</v>
      </c>
      <c r="K75">
        <v>0</v>
      </c>
      <c r="L75">
        <v>2</v>
      </c>
      <c r="M75">
        <v>25.57</v>
      </c>
      <c r="N75">
        <v>0.56000000000000005</v>
      </c>
      <c r="O75">
        <v>10</v>
      </c>
      <c r="P75">
        <v>167.571851832676</v>
      </c>
      <c r="Q75">
        <v>319.53789173074802</v>
      </c>
      <c r="R75">
        <v>6174.0090208011397</v>
      </c>
    </row>
    <row r="76" spans="1:18" x14ac:dyDescent="0.35">
      <c r="A76">
        <v>240</v>
      </c>
      <c r="B76">
        <v>43611</v>
      </c>
      <c r="C76">
        <v>43615</v>
      </c>
      <c r="D76">
        <v>4</v>
      </c>
      <c r="E76" t="s">
        <v>7</v>
      </c>
      <c r="F76">
        <v>8.5</v>
      </c>
      <c r="G76">
        <v>52.004938032478002</v>
      </c>
      <c r="H76">
        <v>8.3882320113480002</v>
      </c>
      <c r="I76">
        <v>3</v>
      </c>
      <c r="J76">
        <v>1.67</v>
      </c>
      <c r="K76">
        <v>2</v>
      </c>
      <c r="L76">
        <v>2.33</v>
      </c>
      <c r="M76">
        <v>26.79</v>
      </c>
      <c r="N76">
        <v>0.57999999999999996</v>
      </c>
      <c r="O76">
        <v>1</v>
      </c>
      <c r="P76">
        <v>157.146183293652</v>
      </c>
      <c r="Q76">
        <v>44.7576101440551</v>
      </c>
      <c r="R76">
        <v>7569.3945090426196</v>
      </c>
    </row>
    <row r="77" spans="1:18" x14ac:dyDescent="0.35">
      <c r="A77">
        <v>247</v>
      </c>
      <c r="B77">
        <v>43615</v>
      </c>
      <c r="C77">
        <v>43619</v>
      </c>
      <c r="D77">
        <v>4</v>
      </c>
      <c r="E77" t="s">
        <v>8</v>
      </c>
      <c r="F77">
        <v>3.33</v>
      </c>
      <c r="G77">
        <v>52.006480973213897</v>
      </c>
      <c r="H77">
        <v>8.3597900345921499</v>
      </c>
      <c r="I77">
        <v>2</v>
      </c>
      <c r="J77">
        <v>2</v>
      </c>
      <c r="K77">
        <v>2</v>
      </c>
      <c r="L77">
        <v>2</v>
      </c>
      <c r="M77">
        <v>30.73</v>
      </c>
      <c r="N77">
        <v>0.67</v>
      </c>
      <c r="O77">
        <v>3</v>
      </c>
      <c r="P77">
        <v>248.82246734115</v>
      </c>
      <c r="Q77">
        <v>0</v>
      </c>
      <c r="R77">
        <v>4643.5781863134571</v>
      </c>
    </row>
    <row r="78" spans="1:18" x14ac:dyDescent="0.35">
      <c r="A78">
        <v>251</v>
      </c>
      <c r="B78">
        <v>43617</v>
      </c>
      <c r="C78">
        <v>43621</v>
      </c>
      <c r="D78">
        <v>4</v>
      </c>
      <c r="E78" t="s">
        <v>9</v>
      </c>
      <c r="F78">
        <v>5.82</v>
      </c>
      <c r="G78">
        <v>52.011054977774599</v>
      </c>
      <c r="H78">
        <v>8.3443590346723795</v>
      </c>
      <c r="I78">
        <v>4</v>
      </c>
      <c r="J78">
        <v>2</v>
      </c>
      <c r="K78">
        <v>3</v>
      </c>
      <c r="L78">
        <v>3.25</v>
      </c>
      <c r="M78">
        <v>21.61</v>
      </c>
      <c r="N78">
        <v>0.47</v>
      </c>
      <c r="O78">
        <v>17</v>
      </c>
      <c r="P78">
        <v>130.971617621343</v>
      </c>
      <c r="Q78">
        <v>373.06819739712449</v>
      </c>
      <c r="R78">
        <v>5511.3022389222797</v>
      </c>
    </row>
    <row r="79" spans="1:18" x14ac:dyDescent="0.35">
      <c r="A79">
        <v>255</v>
      </c>
      <c r="B79">
        <v>43617</v>
      </c>
      <c r="C79">
        <v>43621</v>
      </c>
      <c r="D79">
        <v>4</v>
      </c>
      <c r="E79" t="s">
        <v>9</v>
      </c>
      <c r="F79">
        <v>5.82</v>
      </c>
      <c r="G79">
        <v>52.011054977774599</v>
      </c>
      <c r="H79">
        <v>8.3443590346723795</v>
      </c>
      <c r="I79">
        <v>4</v>
      </c>
      <c r="J79">
        <v>2</v>
      </c>
      <c r="K79">
        <v>3</v>
      </c>
      <c r="L79">
        <v>3.25</v>
      </c>
      <c r="M79">
        <v>21.61</v>
      </c>
      <c r="N79">
        <v>0.47</v>
      </c>
      <c r="O79">
        <v>17</v>
      </c>
      <c r="P79">
        <v>130.971617621343</v>
      </c>
      <c r="Q79">
        <v>373.06819739712449</v>
      </c>
      <c r="R79">
        <v>5511.3022389222797</v>
      </c>
    </row>
    <row r="80" spans="1:18" x14ac:dyDescent="0.35">
      <c r="A80">
        <v>274</v>
      </c>
      <c r="B80">
        <v>43607</v>
      </c>
      <c r="C80">
        <v>43611</v>
      </c>
      <c r="D80">
        <v>4</v>
      </c>
      <c r="E80" t="s">
        <v>2</v>
      </c>
      <c r="F80">
        <v>6.06</v>
      </c>
      <c r="G80">
        <v>52.138381032273102</v>
      </c>
      <c r="H80">
        <v>8.4270289912819791</v>
      </c>
      <c r="I80">
        <v>3</v>
      </c>
      <c r="J80">
        <v>3</v>
      </c>
      <c r="K80">
        <v>3</v>
      </c>
      <c r="L80">
        <v>3</v>
      </c>
      <c r="M80">
        <v>21.5</v>
      </c>
      <c r="N80">
        <v>0.47</v>
      </c>
      <c r="O80">
        <v>16</v>
      </c>
      <c r="P80">
        <v>155.376961129036</v>
      </c>
      <c r="Q80">
        <v>294.74794024840497</v>
      </c>
      <c r="R80">
        <v>5080.3886790091901</v>
      </c>
    </row>
    <row r="81" spans="1:18" x14ac:dyDescent="0.35">
      <c r="A81">
        <v>277</v>
      </c>
      <c r="B81">
        <v>43607</v>
      </c>
      <c r="C81">
        <v>43611</v>
      </c>
      <c r="D81">
        <v>4</v>
      </c>
      <c r="E81" t="s">
        <v>2</v>
      </c>
      <c r="F81">
        <v>6.06</v>
      </c>
      <c r="G81">
        <v>52.138381032273102</v>
      </c>
      <c r="H81">
        <v>8.4270289912819791</v>
      </c>
      <c r="I81">
        <v>3</v>
      </c>
      <c r="J81">
        <v>3</v>
      </c>
      <c r="K81">
        <v>3</v>
      </c>
      <c r="L81">
        <v>3</v>
      </c>
      <c r="M81">
        <v>21.5</v>
      </c>
      <c r="N81">
        <v>0.47</v>
      </c>
      <c r="O81">
        <v>16</v>
      </c>
      <c r="P81">
        <v>155.376961129036</v>
      </c>
      <c r="Q81">
        <v>294.74794024840497</v>
      </c>
      <c r="R81">
        <v>5080.3886790091901</v>
      </c>
    </row>
    <row r="82" spans="1:18" x14ac:dyDescent="0.35">
      <c r="A82">
        <v>286</v>
      </c>
      <c r="B82">
        <v>43607</v>
      </c>
      <c r="C82">
        <v>43611</v>
      </c>
      <c r="D82">
        <v>4</v>
      </c>
      <c r="E82" t="s">
        <v>2</v>
      </c>
      <c r="F82">
        <v>6.06</v>
      </c>
      <c r="G82">
        <v>52.138381032273102</v>
      </c>
      <c r="H82">
        <v>8.4270289912819791</v>
      </c>
      <c r="I82">
        <v>3</v>
      </c>
      <c r="J82">
        <v>3</v>
      </c>
      <c r="K82">
        <v>3</v>
      </c>
      <c r="L82">
        <v>3</v>
      </c>
      <c r="M82">
        <v>21.5</v>
      </c>
      <c r="N82">
        <v>0.47</v>
      </c>
      <c r="O82">
        <v>16</v>
      </c>
      <c r="P82">
        <v>155.376961129036</v>
      </c>
      <c r="Q82">
        <v>294.74794024840497</v>
      </c>
      <c r="R82">
        <v>5080.3886790091901</v>
      </c>
    </row>
    <row r="83" spans="1:18" x14ac:dyDescent="0.35">
      <c r="A83">
        <v>58</v>
      </c>
      <c r="B83">
        <v>43615</v>
      </c>
      <c r="C83">
        <v>43620</v>
      </c>
      <c r="D83">
        <v>5</v>
      </c>
      <c r="E83">
        <v>1406</v>
      </c>
      <c r="F83">
        <v>3</v>
      </c>
      <c r="G83">
        <v>52.051363969221697</v>
      </c>
      <c r="H83">
        <v>8.4512690361589105</v>
      </c>
      <c r="I83">
        <v>4</v>
      </c>
      <c r="J83">
        <v>0.75</v>
      </c>
      <c r="K83">
        <v>2</v>
      </c>
      <c r="L83">
        <v>3.5</v>
      </c>
      <c r="M83">
        <v>28.09</v>
      </c>
      <c r="N83">
        <v>0.61</v>
      </c>
      <c r="O83">
        <v>2</v>
      </c>
      <c r="P83">
        <v>104.180527928571</v>
      </c>
      <c r="Q83">
        <v>420.65088211846302</v>
      </c>
      <c r="R83">
        <v>6624.3930165414577</v>
      </c>
    </row>
    <row r="84" spans="1:18" x14ac:dyDescent="0.35">
      <c r="A84">
        <v>67</v>
      </c>
      <c r="B84">
        <v>43625</v>
      </c>
      <c r="C84">
        <v>43630</v>
      </c>
      <c r="D84">
        <v>5</v>
      </c>
      <c r="E84">
        <v>1430</v>
      </c>
      <c r="F84">
        <v>2.5</v>
      </c>
      <c r="G84">
        <v>52.082091020420101</v>
      </c>
      <c r="H84">
        <v>8.4583919774740899</v>
      </c>
      <c r="I84">
        <v>4</v>
      </c>
      <c r="J84">
        <v>1.75</v>
      </c>
      <c r="K84">
        <v>3</v>
      </c>
      <c r="L84">
        <v>3</v>
      </c>
      <c r="M84">
        <v>26.01</v>
      </c>
      <c r="N84">
        <v>0.56999999999999995</v>
      </c>
      <c r="O84">
        <v>10</v>
      </c>
      <c r="P84">
        <v>0.75450674406990603</v>
      </c>
      <c r="Q84">
        <v>209.593577359818</v>
      </c>
      <c r="R84">
        <v>6540.7674534210091</v>
      </c>
    </row>
    <row r="85" spans="1:18" x14ac:dyDescent="0.35">
      <c r="A85">
        <v>70</v>
      </c>
      <c r="B85">
        <v>43611</v>
      </c>
      <c r="C85">
        <v>43616</v>
      </c>
      <c r="D85">
        <v>5</v>
      </c>
      <c r="E85">
        <v>1591</v>
      </c>
      <c r="F85">
        <v>5</v>
      </c>
      <c r="G85">
        <v>52.095801969990099</v>
      </c>
      <c r="H85">
        <v>8.3250209782272506</v>
      </c>
      <c r="I85">
        <v>2</v>
      </c>
      <c r="J85">
        <v>1.5</v>
      </c>
      <c r="K85">
        <v>1</v>
      </c>
      <c r="L85">
        <v>3.5</v>
      </c>
      <c r="M85">
        <v>24.7</v>
      </c>
      <c r="N85">
        <v>0.54</v>
      </c>
      <c r="O85">
        <v>3</v>
      </c>
      <c r="P85">
        <v>651.89725231486295</v>
      </c>
      <c r="Q85">
        <v>0</v>
      </c>
      <c r="R85">
        <v>1261.5672919681151</v>
      </c>
    </row>
    <row r="86" spans="1:18" x14ac:dyDescent="0.35">
      <c r="A86">
        <v>71</v>
      </c>
      <c r="B86">
        <v>43611</v>
      </c>
      <c r="C86">
        <v>43616</v>
      </c>
      <c r="D86">
        <v>5</v>
      </c>
      <c r="E86">
        <v>1591</v>
      </c>
      <c r="F86">
        <v>5</v>
      </c>
      <c r="G86">
        <v>52.095801969990099</v>
      </c>
      <c r="H86">
        <v>8.3250209782272506</v>
      </c>
      <c r="I86">
        <v>2</v>
      </c>
      <c r="J86">
        <v>1.5</v>
      </c>
      <c r="K86">
        <v>1</v>
      </c>
      <c r="L86">
        <v>3.5</v>
      </c>
      <c r="M86">
        <v>24.7</v>
      </c>
      <c r="N86">
        <v>0.54</v>
      </c>
      <c r="O86">
        <v>3</v>
      </c>
      <c r="P86">
        <v>651.89725231486295</v>
      </c>
      <c r="Q86">
        <v>0</v>
      </c>
      <c r="R86">
        <v>1261.5672919681151</v>
      </c>
    </row>
    <row r="87" spans="1:18" x14ac:dyDescent="0.35">
      <c r="A87">
        <v>72</v>
      </c>
      <c r="B87">
        <v>43611</v>
      </c>
      <c r="C87">
        <v>43616</v>
      </c>
      <c r="D87">
        <v>5</v>
      </c>
      <c r="E87">
        <v>1591</v>
      </c>
      <c r="F87">
        <v>5</v>
      </c>
      <c r="G87">
        <v>52.095801969990099</v>
      </c>
      <c r="H87">
        <v>8.3250209782272506</v>
      </c>
      <c r="I87">
        <v>2</v>
      </c>
      <c r="J87">
        <v>1.5</v>
      </c>
      <c r="K87">
        <v>1</v>
      </c>
      <c r="L87">
        <v>3.5</v>
      </c>
      <c r="M87">
        <v>24.7</v>
      </c>
      <c r="N87">
        <v>0.54</v>
      </c>
      <c r="O87">
        <v>3</v>
      </c>
      <c r="P87">
        <v>651.89725231486295</v>
      </c>
      <c r="Q87">
        <v>0</v>
      </c>
      <c r="R87">
        <v>1261.5672919681151</v>
      </c>
    </row>
    <row r="88" spans="1:18" x14ac:dyDescent="0.35">
      <c r="A88">
        <v>73</v>
      </c>
      <c r="B88">
        <v>43610</v>
      </c>
      <c r="C88">
        <v>43615</v>
      </c>
      <c r="D88">
        <v>5</v>
      </c>
      <c r="E88">
        <v>1603</v>
      </c>
      <c r="F88">
        <v>6.45</v>
      </c>
      <c r="G88">
        <v>52.050490994006303</v>
      </c>
      <c r="H88">
        <v>8.4205989819019997</v>
      </c>
      <c r="I88">
        <v>2</v>
      </c>
      <c r="J88">
        <v>1.5</v>
      </c>
      <c r="K88">
        <v>1</v>
      </c>
      <c r="L88">
        <v>3</v>
      </c>
      <c r="M88">
        <v>27.74</v>
      </c>
      <c r="N88">
        <v>0.6</v>
      </c>
      <c r="O88">
        <v>11</v>
      </c>
      <c r="P88">
        <v>179.37804554881799</v>
      </c>
      <c r="Q88">
        <v>30.914253212706701</v>
      </c>
      <c r="R88">
        <v>4034.1505617435801</v>
      </c>
    </row>
    <row r="89" spans="1:18" x14ac:dyDescent="0.35">
      <c r="A89">
        <v>77</v>
      </c>
      <c r="B89">
        <v>43610</v>
      </c>
      <c r="C89">
        <v>43615</v>
      </c>
      <c r="D89">
        <v>5</v>
      </c>
      <c r="E89">
        <v>1603</v>
      </c>
      <c r="F89">
        <v>6.45</v>
      </c>
      <c r="G89">
        <v>52.050490994006303</v>
      </c>
      <c r="H89">
        <v>8.4205989819019997</v>
      </c>
      <c r="I89">
        <v>2</v>
      </c>
      <c r="J89">
        <v>1.5</v>
      </c>
      <c r="K89">
        <v>1</v>
      </c>
      <c r="L89">
        <v>3</v>
      </c>
      <c r="M89">
        <v>27.74</v>
      </c>
      <c r="N89">
        <v>0.6</v>
      </c>
      <c r="O89">
        <v>11</v>
      </c>
      <c r="P89">
        <v>179.37804554881799</v>
      </c>
      <c r="Q89">
        <v>30.914253212706701</v>
      </c>
      <c r="R89">
        <v>4034.1505617435801</v>
      </c>
    </row>
    <row r="90" spans="1:18" x14ac:dyDescent="0.35">
      <c r="A90">
        <v>87</v>
      </c>
      <c r="B90">
        <v>43610</v>
      </c>
      <c r="C90">
        <v>43615</v>
      </c>
      <c r="D90">
        <v>5</v>
      </c>
      <c r="E90">
        <v>1608</v>
      </c>
      <c r="F90">
        <v>6</v>
      </c>
      <c r="G90">
        <v>52.075433023273902</v>
      </c>
      <c r="H90">
        <v>8.4455229900777304</v>
      </c>
      <c r="I90">
        <v>2</v>
      </c>
      <c r="J90">
        <v>1.5</v>
      </c>
      <c r="K90">
        <v>1</v>
      </c>
      <c r="L90">
        <v>4</v>
      </c>
      <c r="M90">
        <v>21.61</v>
      </c>
      <c r="N90">
        <v>0.47</v>
      </c>
      <c r="O90">
        <v>10</v>
      </c>
      <c r="P90">
        <v>18.6661528907864</v>
      </c>
      <c r="Q90">
        <v>423.98796084836999</v>
      </c>
      <c r="R90">
        <v>7738.3513959572701</v>
      </c>
    </row>
    <row r="91" spans="1:18" x14ac:dyDescent="0.35">
      <c r="A91">
        <v>92</v>
      </c>
      <c r="B91">
        <v>43610</v>
      </c>
      <c r="C91">
        <v>43615</v>
      </c>
      <c r="D91">
        <v>5</v>
      </c>
      <c r="E91">
        <v>1608</v>
      </c>
      <c r="F91">
        <v>6</v>
      </c>
      <c r="G91">
        <v>52.075433023273902</v>
      </c>
      <c r="H91">
        <v>8.4455229900777304</v>
      </c>
      <c r="I91">
        <v>2</v>
      </c>
      <c r="J91">
        <v>1.5</v>
      </c>
      <c r="K91">
        <v>1</v>
      </c>
      <c r="L91">
        <v>4</v>
      </c>
      <c r="M91">
        <v>21.61</v>
      </c>
      <c r="N91">
        <v>0.47</v>
      </c>
      <c r="O91">
        <v>10</v>
      </c>
      <c r="P91">
        <v>18.6661528907864</v>
      </c>
      <c r="Q91">
        <v>423.98796084836999</v>
      </c>
      <c r="R91">
        <v>7738.3513959572701</v>
      </c>
    </row>
    <row r="92" spans="1:18" x14ac:dyDescent="0.35">
      <c r="A92">
        <v>94</v>
      </c>
      <c r="B92">
        <v>43604</v>
      </c>
      <c r="C92">
        <v>43609</v>
      </c>
      <c r="D92">
        <v>5</v>
      </c>
      <c r="E92">
        <v>1630</v>
      </c>
      <c r="F92">
        <v>6.25</v>
      </c>
      <c r="G92">
        <v>52.023897981271098</v>
      </c>
      <c r="H92">
        <v>8.4947589598596096</v>
      </c>
      <c r="I92">
        <v>4</v>
      </c>
      <c r="J92">
        <v>0</v>
      </c>
      <c r="K92">
        <v>0</v>
      </c>
      <c r="L92">
        <v>3</v>
      </c>
      <c r="M92">
        <v>20.260000000000002</v>
      </c>
      <c r="N92">
        <v>0.44</v>
      </c>
      <c r="O92">
        <v>4</v>
      </c>
      <c r="P92">
        <v>24.238601371820401</v>
      </c>
      <c r="Q92">
        <v>619.55434466938891</v>
      </c>
      <c r="R92">
        <v>3156.6388404704471</v>
      </c>
    </row>
    <row r="93" spans="1:18" x14ac:dyDescent="0.35">
      <c r="A93">
        <v>111</v>
      </c>
      <c r="B93">
        <v>43604</v>
      </c>
      <c r="C93">
        <v>43609</v>
      </c>
      <c r="D93">
        <v>5</v>
      </c>
      <c r="E93">
        <v>1829</v>
      </c>
      <c r="F93">
        <v>6.25</v>
      </c>
      <c r="G93">
        <v>52.076113969087601</v>
      </c>
      <c r="H93">
        <v>8.4802470356225896</v>
      </c>
      <c r="I93">
        <v>3</v>
      </c>
      <c r="J93">
        <v>1.67</v>
      </c>
      <c r="K93">
        <v>2</v>
      </c>
      <c r="L93">
        <v>3</v>
      </c>
      <c r="M93">
        <v>24.93</v>
      </c>
      <c r="N93">
        <v>0.54</v>
      </c>
      <c r="O93">
        <v>4</v>
      </c>
      <c r="P93">
        <v>144.291912014784</v>
      </c>
      <c r="Q93">
        <v>224.318690467848</v>
      </c>
      <c r="R93">
        <v>7364.2115973910895</v>
      </c>
    </row>
    <row r="94" spans="1:18" x14ac:dyDescent="0.35">
      <c r="A94">
        <v>113</v>
      </c>
      <c r="B94">
        <v>43604</v>
      </c>
      <c r="C94">
        <v>43609</v>
      </c>
      <c r="D94">
        <v>5</v>
      </c>
      <c r="E94">
        <v>1829</v>
      </c>
      <c r="F94">
        <v>6.25</v>
      </c>
      <c r="G94">
        <v>52.076113969087601</v>
      </c>
      <c r="H94">
        <v>8.4802470356225896</v>
      </c>
      <c r="I94">
        <v>3</v>
      </c>
      <c r="J94">
        <v>1.67</v>
      </c>
      <c r="K94">
        <v>2</v>
      </c>
      <c r="L94">
        <v>3</v>
      </c>
      <c r="M94">
        <v>24.93</v>
      </c>
      <c r="N94">
        <v>0.54</v>
      </c>
      <c r="O94">
        <v>4</v>
      </c>
      <c r="P94">
        <v>144.291912014784</v>
      </c>
      <c r="Q94">
        <v>224.318690467848</v>
      </c>
      <c r="R94">
        <v>7364.2115973910895</v>
      </c>
    </row>
    <row r="95" spans="1:18" x14ac:dyDescent="0.35">
      <c r="A95">
        <v>118</v>
      </c>
      <c r="B95">
        <v>43610</v>
      </c>
      <c r="C95">
        <v>43615</v>
      </c>
      <c r="D95">
        <v>5</v>
      </c>
      <c r="E95">
        <v>1847</v>
      </c>
      <c r="F95">
        <v>6.17</v>
      </c>
      <c r="G95">
        <v>52.034026002511297</v>
      </c>
      <c r="H95">
        <v>8.4880199935287202</v>
      </c>
      <c r="I95">
        <v>3</v>
      </c>
      <c r="J95">
        <v>0.33</v>
      </c>
      <c r="K95">
        <v>1</v>
      </c>
      <c r="L95">
        <v>3.67</v>
      </c>
      <c r="M95">
        <v>23.92</v>
      </c>
      <c r="N95">
        <v>0.52</v>
      </c>
      <c r="O95">
        <v>18</v>
      </c>
      <c r="P95">
        <v>458.80663549873702</v>
      </c>
      <c r="Q95">
        <v>0</v>
      </c>
      <c r="R95">
        <v>3410.5551720140174</v>
      </c>
    </row>
    <row r="96" spans="1:18" x14ac:dyDescent="0.35">
      <c r="A96">
        <v>129</v>
      </c>
      <c r="B96">
        <v>43610</v>
      </c>
      <c r="C96">
        <v>43615</v>
      </c>
      <c r="D96">
        <v>5</v>
      </c>
      <c r="E96">
        <v>1847</v>
      </c>
      <c r="F96">
        <v>6.17</v>
      </c>
      <c r="G96">
        <v>52.034026002511297</v>
      </c>
      <c r="H96">
        <v>8.4880199935287202</v>
      </c>
      <c r="I96">
        <v>3</v>
      </c>
      <c r="J96">
        <v>0.33</v>
      </c>
      <c r="K96">
        <v>1</v>
      </c>
      <c r="L96">
        <v>3.67</v>
      </c>
      <c r="M96">
        <v>23.92</v>
      </c>
      <c r="N96">
        <v>0.52</v>
      </c>
      <c r="O96">
        <v>18</v>
      </c>
      <c r="P96">
        <v>458.80663549873702</v>
      </c>
      <c r="Q96">
        <v>0</v>
      </c>
      <c r="R96">
        <v>3410.5551720140174</v>
      </c>
    </row>
    <row r="97" spans="1:18" x14ac:dyDescent="0.35">
      <c r="A97">
        <v>132</v>
      </c>
      <c r="B97">
        <v>43610</v>
      </c>
      <c r="C97">
        <v>43615</v>
      </c>
      <c r="D97">
        <v>5</v>
      </c>
      <c r="E97">
        <v>1847</v>
      </c>
      <c r="F97">
        <v>6.17</v>
      </c>
      <c r="G97">
        <v>52.034026002511297</v>
      </c>
      <c r="H97">
        <v>8.4880199935287202</v>
      </c>
      <c r="I97">
        <v>3</v>
      </c>
      <c r="J97">
        <v>0.33</v>
      </c>
      <c r="K97">
        <v>1</v>
      </c>
      <c r="L97">
        <v>3.67</v>
      </c>
      <c r="M97">
        <v>23.92</v>
      </c>
      <c r="N97">
        <v>0.52</v>
      </c>
      <c r="O97">
        <v>18</v>
      </c>
      <c r="P97">
        <v>458.80663549873702</v>
      </c>
      <c r="Q97">
        <v>0</v>
      </c>
      <c r="R97">
        <v>3410.5551720140174</v>
      </c>
    </row>
    <row r="98" spans="1:18" x14ac:dyDescent="0.35">
      <c r="A98">
        <v>141</v>
      </c>
      <c r="B98">
        <v>43615</v>
      </c>
      <c r="C98">
        <v>43620</v>
      </c>
      <c r="D98">
        <v>5</v>
      </c>
      <c r="E98">
        <v>1972</v>
      </c>
      <c r="F98">
        <v>9</v>
      </c>
      <c r="G98">
        <v>52.030399991199303</v>
      </c>
      <c r="H98">
        <v>8.45066595822572</v>
      </c>
      <c r="I98">
        <v>2</v>
      </c>
      <c r="J98">
        <v>0</v>
      </c>
      <c r="K98">
        <v>0</v>
      </c>
      <c r="L98">
        <v>2</v>
      </c>
      <c r="M98">
        <v>24.25</v>
      </c>
      <c r="N98">
        <v>0.53</v>
      </c>
      <c r="O98">
        <v>5</v>
      </c>
      <c r="P98">
        <v>18.7005301910526</v>
      </c>
      <c r="Q98">
        <v>694.787549735119</v>
      </c>
      <c r="R98">
        <v>8394.5829883610713</v>
      </c>
    </row>
    <row r="99" spans="1:18" x14ac:dyDescent="0.35">
      <c r="A99">
        <v>150</v>
      </c>
      <c r="B99">
        <v>43615</v>
      </c>
      <c r="C99">
        <v>43620</v>
      </c>
      <c r="D99">
        <v>5</v>
      </c>
      <c r="E99">
        <v>2219</v>
      </c>
      <c r="F99">
        <v>4.95</v>
      </c>
      <c r="G99">
        <v>52.058650022372603</v>
      </c>
      <c r="H99">
        <v>8.4502020198851806</v>
      </c>
      <c r="I99">
        <v>4</v>
      </c>
      <c r="J99">
        <v>2.25</v>
      </c>
      <c r="K99">
        <v>4</v>
      </c>
      <c r="L99">
        <v>3</v>
      </c>
      <c r="M99">
        <v>28.22</v>
      </c>
      <c r="N99">
        <v>0.62</v>
      </c>
      <c r="O99">
        <v>21</v>
      </c>
      <c r="P99">
        <v>105.961461954771</v>
      </c>
      <c r="Q99">
        <v>189.56350576448699</v>
      </c>
      <c r="R99">
        <v>8206.0048302513042</v>
      </c>
    </row>
    <row r="100" spans="1:18" x14ac:dyDescent="0.35">
      <c r="A100">
        <v>157</v>
      </c>
      <c r="B100">
        <v>43615</v>
      </c>
      <c r="C100">
        <v>43620</v>
      </c>
      <c r="D100">
        <v>5</v>
      </c>
      <c r="E100">
        <v>2219</v>
      </c>
      <c r="F100">
        <v>4.95</v>
      </c>
      <c r="G100">
        <v>52.058650022372603</v>
      </c>
      <c r="H100">
        <v>8.4502020198851806</v>
      </c>
      <c r="I100">
        <v>4</v>
      </c>
      <c r="J100">
        <v>2.25</v>
      </c>
      <c r="K100">
        <v>4</v>
      </c>
      <c r="L100">
        <v>3</v>
      </c>
      <c r="M100">
        <v>28.22</v>
      </c>
      <c r="N100">
        <v>0.62</v>
      </c>
      <c r="O100">
        <v>21</v>
      </c>
      <c r="P100">
        <v>105.961461954771</v>
      </c>
      <c r="Q100">
        <v>189.56350576448699</v>
      </c>
      <c r="R100">
        <v>8206.0048302513042</v>
      </c>
    </row>
    <row r="101" spans="1:18" x14ac:dyDescent="0.35">
      <c r="A101">
        <v>163</v>
      </c>
      <c r="B101">
        <v>43615</v>
      </c>
      <c r="C101">
        <v>43620</v>
      </c>
      <c r="D101">
        <v>5</v>
      </c>
      <c r="E101">
        <v>2219</v>
      </c>
      <c r="F101">
        <v>4.95</v>
      </c>
      <c r="G101">
        <v>52.058650022372603</v>
      </c>
      <c r="H101">
        <v>8.4502020198851806</v>
      </c>
      <c r="I101">
        <v>4</v>
      </c>
      <c r="J101">
        <v>2.25</v>
      </c>
      <c r="K101">
        <v>4</v>
      </c>
      <c r="L101">
        <v>3</v>
      </c>
      <c r="M101">
        <v>28.22</v>
      </c>
      <c r="N101">
        <v>0.62</v>
      </c>
      <c r="O101">
        <v>21</v>
      </c>
      <c r="P101">
        <v>105.961461954771</v>
      </c>
      <c r="Q101">
        <v>189.56350576448699</v>
      </c>
      <c r="R101">
        <v>8206.0048302513042</v>
      </c>
    </row>
    <row r="102" spans="1:18" x14ac:dyDescent="0.35">
      <c r="A102">
        <v>168</v>
      </c>
      <c r="B102">
        <v>43615</v>
      </c>
      <c r="C102">
        <v>43620</v>
      </c>
      <c r="D102">
        <v>5</v>
      </c>
      <c r="E102">
        <v>2219</v>
      </c>
      <c r="F102">
        <v>4.95</v>
      </c>
      <c r="G102">
        <v>52.058650022372603</v>
      </c>
      <c r="H102">
        <v>8.4502020198851806</v>
      </c>
      <c r="I102">
        <v>4</v>
      </c>
      <c r="J102">
        <v>2.25</v>
      </c>
      <c r="K102">
        <v>4</v>
      </c>
      <c r="L102">
        <v>3</v>
      </c>
      <c r="M102">
        <v>28.22</v>
      </c>
      <c r="N102">
        <v>0.62</v>
      </c>
      <c r="O102">
        <v>21</v>
      </c>
      <c r="P102">
        <v>105.961461954771</v>
      </c>
      <c r="Q102">
        <v>189.56350576448699</v>
      </c>
      <c r="R102">
        <v>8206.0048302513042</v>
      </c>
    </row>
    <row r="103" spans="1:18" x14ac:dyDescent="0.35">
      <c r="A103">
        <v>170</v>
      </c>
      <c r="B103">
        <v>43610</v>
      </c>
      <c r="C103">
        <v>43615</v>
      </c>
      <c r="D103">
        <v>5</v>
      </c>
      <c r="E103">
        <v>2224</v>
      </c>
      <c r="F103">
        <v>8.25</v>
      </c>
      <c r="G103">
        <v>52.073162030428598</v>
      </c>
      <c r="H103">
        <v>8.4571259748190606</v>
      </c>
      <c r="I103">
        <v>2</v>
      </c>
      <c r="J103">
        <v>0</v>
      </c>
      <c r="K103">
        <v>0</v>
      </c>
      <c r="L103">
        <v>4</v>
      </c>
      <c r="M103">
        <v>19.260000000000002</v>
      </c>
      <c r="N103">
        <v>0.42</v>
      </c>
      <c r="O103">
        <v>8</v>
      </c>
      <c r="P103">
        <v>15.3280392405941</v>
      </c>
      <c r="Q103">
        <v>834.08963933051405</v>
      </c>
      <c r="R103">
        <v>10250.09699121114</v>
      </c>
    </row>
    <row r="104" spans="1:18" x14ac:dyDescent="0.35">
      <c r="A104">
        <v>181</v>
      </c>
      <c r="B104">
        <v>43625</v>
      </c>
      <c r="C104">
        <v>43630</v>
      </c>
      <c r="D104">
        <v>5</v>
      </c>
      <c r="E104">
        <v>2228</v>
      </c>
      <c r="F104">
        <v>3.5</v>
      </c>
      <c r="G104">
        <v>52.0778529625386</v>
      </c>
      <c r="H104">
        <v>8.4366319701075501</v>
      </c>
      <c r="I104">
        <v>3</v>
      </c>
      <c r="J104">
        <v>2.67</v>
      </c>
      <c r="K104">
        <v>3</v>
      </c>
      <c r="L104">
        <v>2.33</v>
      </c>
      <c r="M104">
        <v>32.46</v>
      </c>
      <c r="N104">
        <v>0.71</v>
      </c>
      <c r="O104">
        <v>6</v>
      </c>
      <c r="P104">
        <v>16.639613096350999</v>
      </c>
      <c r="Q104">
        <v>558.339560938663</v>
      </c>
      <c r="R104">
        <v>7060.3009013333303</v>
      </c>
    </row>
    <row r="105" spans="1:18" x14ac:dyDescent="0.35">
      <c r="A105">
        <v>183</v>
      </c>
      <c r="B105">
        <v>43604</v>
      </c>
      <c r="C105">
        <v>43609</v>
      </c>
      <c r="D105">
        <v>5</v>
      </c>
      <c r="E105">
        <v>19931</v>
      </c>
      <c r="F105">
        <v>5</v>
      </c>
      <c r="G105">
        <v>52.0587950292974</v>
      </c>
      <c r="H105">
        <v>8.4609509725123608</v>
      </c>
      <c r="I105">
        <v>3</v>
      </c>
      <c r="J105">
        <v>1</v>
      </c>
      <c r="K105">
        <v>1</v>
      </c>
      <c r="L105">
        <v>4</v>
      </c>
      <c r="M105">
        <v>17.11</v>
      </c>
      <c r="N105">
        <v>0.37</v>
      </c>
      <c r="O105">
        <v>1</v>
      </c>
      <c r="P105">
        <v>15.605189198499501</v>
      </c>
      <c r="Q105">
        <v>446.968140269711</v>
      </c>
      <c r="R105">
        <v>9014.4551313800275</v>
      </c>
    </row>
    <row r="106" spans="1:18" x14ac:dyDescent="0.35">
      <c r="A106">
        <v>188</v>
      </c>
      <c r="B106">
        <v>43615</v>
      </c>
      <c r="C106">
        <v>43620</v>
      </c>
      <c r="D106">
        <v>5</v>
      </c>
      <c r="E106">
        <v>21352</v>
      </c>
      <c r="F106">
        <v>4.8</v>
      </c>
      <c r="G106">
        <v>52.0134750008583</v>
      </c>
      <c r="H106">
        <v>8.3946490287780708</v>
      </c>
      <c r="I106">
        <v>3</v>
      </c>
      <c r="J106">
        <v>0.67</v>
      </c>
      <c r="K106">
        <v>1</v>
      </c>
      <c r="L106">
        <v>2</v>
      </c>
      <c r="M106">
        <v>23.59</v>
      </c>
      <c r="N106">
        <v>0.51</v>
      </c>
      <c r="O106">
        <v>5</v>
      </c>
      <c r="P106">
        <v>64.204616398073199</v>
      </c>
      <c r="Q106">
        <v>416.27510891273698</v>
      </c>
      <c r="R106">
        <v>4653.9561783927802</v>
      </c>
    </row>
    <row r="107" spans="1:18" x14ac:dyDescent="0.35">
      <c r="A107">
        <v>189</v>
      </c>
      <c r="B107">
        <v>43615</v>
      </c>
      <c r="C107">
        <v>43620</v>
      </c>
      <c r="D107">
        <v>5</v>
      </c>
      <c r="E107">
        <v>21352</v>
      </c>
      <c r="F107">
        <v>4.8</v>
      </c>
      <c r="G107">
        <v>52.0134750008583</v>
      </c>
      <c r="H107">
        <v>8.3946490287780708</v>
      </c>
      <c r="I107">
        <v>3</v>
      </c>
      <c r="J107">
        <v>0.67</v>
      </c>
      <c r="K107">
        <v>1</v>
      </c>
      <c r="L107">
        <v>2</v>
      </c>
      <c r="M107">
        <v>23.59</v>
      </c>
      <c r="N107">
        <v>0.51</v>
      </c>
      <c r="O107">
        <v>5</v>
      </c>
      <c r="P107">
        <v>64.204616398073199</v>
      </c>
      <c r="Q107">
        <v>416.27510891273698</v>
      </c>
      <c r="R107">
        <v>4653.9561783927802</v>
      </c>
    </row>
    <row r="108" spans="1:18" x14ac:dyDescent="0.35">
      <c r="A108">
        <v>207</v>
      </c>
      <c r="B108">
        <v>43607</v>
      </c>
      <c r="C108">
        <v>43612</v>
      </c>
      <c r="D108">
        <v>5</v>
      </c>
      <c r="E108" t="s">
        <v>0</v>
      </c>
      <c r="F108">
        <v>5.78</v>
      </c>
      <c r="G108">
        <v>52.110627964138899</v>
      </c>
      <c r="H108">
        <v>8.4840010385960305</v>
      </c>
      <c r="I108">
        <v>3</v>
      </c>
      <c r="J108">
        <v>1.67</v>
      </c>
      <c r="K108">
        <v>2</v>
      </c>
      <c r="L108">
        <v>2</v>
      </c>
      <c r="M108">
        <v>21.88</v>
      </c>
      <c r="N108">
        <v>0.48</v>
      </c>
      <c r="O108">
        <v>17</v>
      </c>
      <c r="P108">
        <v>152.389192910905</v>
      </c>
      <c r="Q108">
        <v>353.59157854144098</v>
      </c>
      <c r="R108">
        <v>4389.59282046936</v>
      </c>
    </row>
    <row r="109" spans="1:18" x14ac:dyDescent="0.35">
      <c r="A109">
        <v>233</v>
      </c>
      <c r="B109">
        <v>43608</v>
      </c>
      <c r="C109">
        <v>43613</v>
      </c>
      <c r="D109">
        <v>5</v>
      </c>
      <c r="E109" t="s">
        <v>5</v>
      </c>
      <c r="F109">
        <v>3.3</v>
      </c>
      <c r="G109">
        <v>52.117022015154298</v>
      </c>
      <c r="H109">
        <v>8.4726690407842398</v>
      </c>
      <c r="I109">
        <v>3</v>
      </c>
      <c r="J109">
        <v>0</v>
      </c>
      <c r="K109">
        <v>0</v>
      </c>
      <c r="L109">
        <v>2</v>
      </c>
      <c r="M109">
        <v>25.57</v>
      </c>
      <c r="N109">
        <v>0.56000000000000005</v>
      </c>
      <c r="O109">
        <v>10</v>
      </c>
      <c r="P109">
        <v>167.571851832676</v>
      </c>
      <c r="Q109">
        <v>319.53789173074802</v>
      </c>
      <c r="R109">
        <v>6174.0090208011397</v>
      </c>
    </row>
    <row r="110" spans="1:18" x14ac:dyDescent="0.35">
      <c r="A110">
        <v>248</v>
      </c>
      <c r="B110">
        <v>43615</v>
      </c>
      <c r="C110">
        <v>43620</v>
      </c>
      <c r="D110">
        <v>5</v>
      </c>
      <c r="E110" t="s">
        <v>8</v>
      </c>
      <c r="F110">
        <v>3.33</v>
      </c>
      <c r="G110">
        <v>52.006480973213897</v>
      </c>
      <c r="H110">
        <v>8.3597900345921499</v>
      </c>
      <c r="I110">
        <v>2</v>
      </c>
      <c r="J110">
        <v>2</v>
      </c>
      <c r="K110">
        <v>2</v>
      </c>
      <c r="L110">
        <v>2</v>
      </c>
      <c r="M110">
        <v>30.73</v>
      </c>
      <c r="N110">
        <v>0.67</v>
      </c>
      <c r="O110">
        <v>3</v>
      </c>
      <c r="P110">
        <v>248.82246734115</v>
      </c>
      <c r="Q110">
        <v>0</v>
      </c>
      <c r="R110">
        <v>4643.5781863134571</v>
      </c>
    </row>
    <row r="111" spans="1:18" x14ac:dyDescent="0.35">
      <c r="A111">
        <v>250</v>
      </c>
      <c r="B111">
        <v>43617</v>
      </c>
      <c r="C111">
        <v>43622</v>
      </c>
      <c r="D111">
        <v>5</v>
      </c>
      <c r="E111" t="s">
        <v>9</v>
      </c>
      <c r="F111">
        <v>5.82</v>
      </c>
      <c r="G111">
        <v>52.011054977774599</v>
      </c>
      <c r="H111">
        <v>8.3443590346723795</v>
      </c>
      <c r="I111">
        <v>4</v>
      </c>
      <c r="J111">
        <v>2</v>
      </c>
      <c r="K111">
        <v>3</v>
      </c>
      <c r="L111">
        <v>3.25</v>
      </c>
      <c r="M111">
        <v>21.61</v>
      </c>
      <c r="N111">
        <v>0.47</v>
      </c>
      <c r="O111">
        <v>17</v>
      </c>
      <c r="P111">
        <v>130.971617621343</v>
      </c>
      <c r="Q111">
        <v>373.06819739712449</v>
      </c>
      <c r="R111">
        <v>5511.3022389222797</v>
      </c>
    </row>
    <row r="112" spans="1:18" x14ac:dyDescent="0.35">
      <c r="A112">
        <v>263</v>
      </c>
      <c r="B112">
        <v>43617</v>
      </c>
      <c r="C112">
        <v>43622</v>
      </c>
      <c r="D112">
        <v>5</v>
      </c>
      <c r="E112" t="s">
        <v>9</v>
      </c>
      <c r="F112">
        <v>5.82</v>
      </c>
      <c r="G112">
        <v>52.011054977774599</v>
      </c>
      <c r="H112">
        <v>8.3443590346723795</v>
      </c>
      <c r="I112">
        <v>4</v>
      </c>
      <c r="J112">
        <v>2</v>
      </c>
      <c r="K112">
        <v>3</v>
      </c>
      <c r="L112">
        <v>3.25</v>
      </c>
      <c r="M112">
        <v>21.61</v>
      </c>
      <c r="N112">
        <v>0.47</v>
      </c>
      <c r="O112">
        <v>17</v>
      </c>
      <c r="P112">
        <v>130.971617621343</v>
      </c>
      <c r="Q112">
        <v>373.06819739712449</v>
      </c>
      <c r="R112">
        <v>5511.3022389222797</v>
      </c>
    </row>
    <row r="113" spans="1:18" x14ac:dyDescent="0.35">
      <c r="A113">
        <v>264</v>
      </c>
      <c r="B113">
        <v>43617</v>
      </c>
      <c r="C113">
        <v>43622</v>
      </c>
      <c r="D113">
        <v>5</v>
      </c>
      <c r="E113" t="s">
        <v>9</v>
      </c>
      <c r="F113">
        <v>5.82</v>
      </c>
      <c r="G113">
        <v>52.011054977774599</v>
      </c>
      <c r="H113">
        <v>8.3443590346723795</v>
      </c>
      <c r="I113">
        <v>4</v>
      </c>
      <c r="J113">
        <v>2</v>
      </c>
      <c r="K113">
        <v>3</v>
      </c>
      <c r="L113">
        <v>3.25</v>
      </c>
      <c r="M113">
        <v>21.61</v>
      </c>
      <c r="N113">
        <v>0.47</v>
      </c>
      <c r="O113">
        <v>17</v>
      </c>
      <c r="P113">
        <v>130.971617621343</v>
      </c>
      <c r="Q113">
        <v>373.06819739712449</v>
      </c>
      <c r="R113">
        <v>5511.3022389222797</v>
      </c>
    </row>
    <row r="114" spans="1:18" x14ac:dyDescent="0.35">
      <c r="A114">
        <v>282</v>
      </c>
      <c r="B114">
        <v>43607</v>
      </c>
      <c r="C114">
        <v>43612</v>
      </c>
      <c r="D114">
        <v>5</v>
      </c>
      <c r="E114" t="s">
        <v>2</v>
      </c>
      <c r="F114">
        <v>6.06</v>
      </c>
      <c r="G114">
        <v>52.138381032273102</v>
      </c>
      <c r="H114">
        <v>8.4270289912819791</v>
      </c>
      <c r="I114">
        <v>3</v>
      </c>
      <c r="J114">
        <v>3</v>
      </c>
      <c r="K114">
        <v>3</v>
      </c>
      <c r="L114">
        <v>3</v>
      </c>
      <c r="M114">
        <v>21.5</v>
      </c>
      <c r="N114">
        <v>0.47</v>
      </c>
      <c r="O114">
        <v>16</v>
      </c>
      <c r="P114">
        <v>155.376961129036</v>
      </c>
      <c r="Q114">
        <v>294.74794024840497</v>
      </c>
      <c r="R114">
        <v>5080.3886790091901</v>
      </c>
    </row>
    <row r="115" spans="1:18" x14ac:dyDescent="0.35">
      <c r="A115">
        <v>17</v>
      </c>
      <c r="B115">
        <v>43609</v>
      </c>
      <c r="C115">
        <v>43615</v>
      </c>
      <c r="D115">
        <v>6</v>
      </c>
      <c r="E115">
        <v>1032</v>
      </c>
      <c r="F115">
        <v>6.63</v>
      </c>
      <c r="G115">
        <v>52.073897961527102</v>
      </c>
      <c r="H115">
        <v>8.3882269822061009</v>
      </c>
      <c r="I115">
        <v>3</v>
      </c>
      <c r="J115">
        <v>1</v>
      </c>
      <c r="K115">
        <v>1</v>
      </c>
      <c r="L115">
        <v>3</v>
      </c>
      <c r="M115">
        <v>28.15</v>
      </c>
      <c r="N115">
        <v>0.61</v>
      </c>
      <c r="O115">
        <v>24</v>
      </c>
      <c r="P115">
        <v>11.3841629687983</v>
      </c>
      <c r="Q115">
        <v>738.67438722688496</v>
      </c>
      <c r="R115">
        <v>5468.9682441532595</v>
      </c>
    </row>
    <row r="116" spans="1:18" x14ac:dyDescent="0.35">
      <c r="A116">
        <v>18</v>
      </c>
      <c r="B116">
        <v>43609</v>
      </c>
      <c r="C116">
        <v>43615</v>
      </c>
      <c r="D116">
        <v>6</v>
      </c>
      <c r="E116">
        <v>1032</v>
      </c>
      <c r="F116">
        <v>6.63</v>
      </c>
      <c r="G116">
        <v>52.073897961527102</v>
      </c>
      <c r="H116">
        <v>8.3882269822061009</v>
      </c>
      <c r="I116">
        <v>3</v>
      </c>
      <c r="J116">
        <v>1</v>
      </c>
      <c r="K116">
        <v>1</v>
      </c>
      <c r="L116">
        <v>3</v>
      </c>
      <c r="M116">
        <v>28.15</v>
      </c>
      <c r="N116">
        <v>0.61</v>
      </c>
      <c r="O116">
        <v>24</v>
      </c>
      <c r="P116">
        <v>11.3841629687983</v>
      </c>
      <c r="Q116">
        <v>738.67438722688496</v>
      </c>
      <c r="R116">
        <v>5468.9682441532595</v>
      </c>
    </row>
    <row r="117" spans="1:18" x14ac:dyDescent="0.35">
      <c r="A117">
        <v>29</v>
      </c>
      <c r="B117">
        <v>43609</v>
      </c>
      <c r="C117">
        <v>43615</v>
      </c>
      <c r="D117">
        <v>6</v>
      </c>
      <c r="E117">
        <v>1032</v>
      </c>
      <c r="F117">
        <v>6.63</v>
      </c>
      <c r="G117">
        <v>52.073897961527102</v>
      </c>
      <c r="H117">
        <v>8.3882269822061009</v>
      </c>
      <c r="I117">
        <v>3</v>
      </c>
      <c r="J117">
        <v>1</v>
      </c>
      <c r="K117">
        <v>1</v>
      </c>
      <c r="L117">
        <v>3</v>
      </c>
      <c r="M117">
        <v>28.15</v>
      </c>
      <c r="N117">
        <v>0.61</v>
      </c>
      <c r="O117">
        <v>24</v>
      </c>
      <c r="P117">
        <v>11.3841629687983</v>
      </c>
      <c r="Q117">
        <v>738.67438722688496</v>
      </c>
      <c r="R117">
        <v>5468.9682441532595</v>
      </c>
    </row>
    <row r="118" spans="1:18" x14ac:dyDescent="0.35">
      <c r="A118">
        <v>49</v>
      </c>
      <c r="B118">
        <v>43607</v>
      </c>
      <c r="C118">
        <v>43613</v>
      </c>
      <c r="D118">
        <v>6</v>
      </c>
      <c r="E118">
        <v>1374</v>
      </c>
      <c r="F118">
        <v>5.74</v>
      </c>
      <c r="G118">
        <v>52.133924961090003</v>
      </c>
      <c r="H118">
        <v>8.4112420119345099</v>
      </c>
      <c r="I118">
        <v>3</v>
      </c>
      <c r="J118">
        <v>3</v>
      </c>
      <c r="K118">
        <v>3</v>
      </c>
      <c r="L118">
        <v>4</v>
      </c>
      <c r="M118">
        <v>24.14</v>
      </c>
      <c r="N118">
        <v>0.53</v>
      </c>
      <c r="O118">
        <v>23</v>
      </c>
      <c r="P118">
        <v>31.916783992956098</v>
      </c>
      <c r="Q118">
        <v>635.299988442227</v>
      </c>
      <c r="R118">
        <v>7426.7025508687802</v>
      </c>
    </row>
    <row r="119" spans="1:18" x14ac:dyDescent="0.35">
      <c r="A119">
        <v>61</v>
      </c>
      <c r="B119">
        <v>43625</v>
      </c>
      <c r="C119">
        <v>43631</v>
      </c>
      <c r="D119">
        <v>6</v>
      </c>
      <c r="E119">
        <v>1430</v>
      </c>
      <c r="F119">
        <v>2.5</v>
      </c>
      <c r="G119">
        <v>52.082091020420101</v>
      </c>
      <c r="H119">
        <v>8.4583919774740899</v>
      </c>
      <c r="I119">
        <v>4</v>
      </c>
      <c r="J119">
        <v>1.75</v>
      </c>
      <c r="K119">
        <v>3</v>
      </c>
      <c r="L119">
        <v>3</v>
      </c>
      <c r="M119">
        <v>26.01</v>
      </c>
      <c r="N119">
        <v>0.56999999999999995</v>
      </c>
      <c r="O119">
        <v>10</v>
      </c>
      <c r="P119">
        <v>0.75450674406990603</v>
      </c>
      <c r="Q119">
        <v>209.593577359818</v>
      </c>
      <c r="R119">
        <v>6540.7674534210091</v>
      </c>
    </row>
    <row r="120" spans="1:18" x14ac:dyDescent="0.35">
      <c r="A120">
        <v>84</v>
      </c>
      <c r="B120">
        <v>43610</v>
      </c>
      <c r="C120">
        <v>43616</v>
      </c>
      <c r="D120">
        <v>6</v>
      </c>
      <c r="E120">
        <v>1608</v>
      </c>
      <c r="F120">
        <v>6</v>
      </c>
      <c r="G120">
        <v>52.075433023273902</v>
      </c>
      <c r="H120">
        <v>8.4455229900777304</v>
      </c>
      <c r="I120">
        <v>2</v>
      </c>
      <c r="J120">
        <v>1.5</v>
      </c>
      <c r="K120">
        <v>1</v>
      </c>
      <c r="L120">
        <v>4</v>
      </c>
      <c r="M120">
        <v>21.61</v>
      </c>
      <c r="N120">
        <v>0.47</v>
      </c>
      <c r="O120">
        <v>10</v>
      </c>
      <c r="P120">
        <v>18.6661528907864</v>
      </c>
      <c r="Q120">
        <v>423.98796084836999</v>
      </c>
      <c r="R120">
        <v>7738.3513959572701</v>
      </c>
    </row>
    <row r="121" spans="1:18" x14ac:dyDescent="0.35">
      <c r="A121">
        <v>90</v>
      </c>
      <c r="B121">
        <v>43610</v>
      </c>
      <c r="C121">
        <v>43616</v>
      </c>
      <c r="D121">
        <v>6</v>
      </c>
      <c r="E121">
        <v>1608</v>
      </c>
      <c r="F121">
        <v>6</v>
      </c>
      <c r="G121">
        <v>52.075433023273902</v>
      </c>
      <c r="H121">
        <v>8.4455229900777304</v>
      </c>
      <c r="I121">
        <v>2</v>
      </c>
      <c r="J121">
        <v>1.5</v>
      </c>
      <c r="K121">
        <v>1</v>
      </c>
      <c r="L121">
        <v>4</v>
      </c>
      <c r="M121">
        <v>21.61</v>
      </c>
      <c r="N121">
        <v>0.47</v>
      </c>
      <c r="O121">
        <v>10</v>
      </c>
      <c r="P121">
        <v>18.6661528907864</v>
      </c>
      <c r="Q121">
        <v>423.98796084836999</v>
      </c>
      <c r="R121">
        <v>7738.3513959572701</v>
      </c>
    </row>
    <row r="122" spans="1:18" x14ac:dyDescent="0.35">
      <c r="A122">
        <v>95</v>
      </c>
      <c r="B122">
        <v>43604</v>
      </c>
      <c r="C122">
        <v>43610</v>
      </c>
      <c r="D122">
        <v>6</v>
      </c>
      <c r="E122">
        <v>1630</v>
      </c>
      <c r="F122">
        <v>6.25</v>
      </c>
      <c r="G122">
        <v>52.023897981271098</v>
      </c>
      <c r="H122">
        <v>8.4947589598596096</v>
      </c>
      <c r="I122">
        <v>4</v>
      </c>
      <c r="J122">
        <v>0</v>
      </c>
      <c r="K122">
        <v>0</v>
      </c>
      <c r="L122">
        <v>3</v>
      </c>
      <c r="M122">
        <v>20.260000000000002</v>
      </c>
      <c r="N122">
        <v>0.44</v>
      </c>
      <c r="O122">
        <v>4</v>
      </c>
      <c r="P122">
        <v>24.238601371820401</v>
      </c>
      <c r="Q122">
        <v>619.55434466938891</v>
      </c>
      <c r="R122">
        <v>3156.6388404704471</v>
      </c>
    </row>
    <row r="123" spans="1:18" x14ac:dyDescent="0.35">
      <c r="A123">
        <v>99</v>
      </c>
      <c r="B123">
        <v>43608</v>
      </c>
      <c r="C123">
        <v>43614</v>
      </c>
      <c r="D123">
        <v>6</v>
      </c>
      <c r="E123">
        <v>1642</v>
      </c>
      <c r="F123">
        <v>8.67</v>
      </c>
      <c r="G123">
        <v>52.093977984040897</v>
      </c>
      <c r="H123">
        <v>8.48337499424815</v>
      </c>
      <c r="I123">
        <v>3</v>
      </c>
      <c r="J123">
        <v>1.67</v>
      </c>
      <c r="K123">
        <v>2</v>
      </c>
      <c r="L123">
        <v>2.33</v>
      </c>
      <c r="M123">
        <v>29.2</v>
      </c>
      <c r="N123">
        <v>0.64</v>
      </c>
      <c r="O123">
        <v>6</v>
      </c>
      <c r="P123">
        <v>11.317002402487001</v>
      </c>
      <c r="Q123">
        <v>794.33912173935801</v>
      </c>
      <c r="R123">
        <v>8892.4078381297295</v>
      </c>
    </row>
    <row r="124" spans="1:18" x14ac:dyDescent="0.35">
      <c r="A124">
        <v>112</v>
      </c>
      <c r="B124">
        <v>43604</v>
      </c>
      <c r="C124">
        <v>43610</v>
      </c>
      <c r="D124">
        <v>6</v>
      </c>
      <c r="E124">
        <v>1829</v>
      </c>
      <c r="F124">
        <v>6.25</v>
      </c>
      <c r="G124">
        <v>52.076113969087601</v>
      </c>
      <c r="H124">
        <v>8.4802470356225896</v>
      </c>
      <c r="I124">
        <v>3</v>
      </c>
      <c r="J124">
        <v>1.67</v>
      </c>
      <c r="K124">
        <v>2</v>
      </c>
      <c r="L124">
        <v>3</v>
      </c>
      <c r="M124">
        <v>24.93</v>
      </c>
      <c r="N124">
        <v>0.54</v>
      </c>
      <c r="O124">
        <v>4</v>
      </c>
      <c r="P124">
        <v>144.291912014784</v>
      </c>
      <c r="Q124">
        <v>224.318690467848</v>
      </c>
      <c r="R124">
        <v>7364.2115973910895</v>
      </c>
    </row>
    <row r="125" spans="1:18" x14ac:dyDescent="0.35">
      <c r="A125">
        <v>115</v>
      </c>
      <c r="B125">
        <v>43625</v>
      </c>
      <c r="C125">
        <v>43631</v>
      </c>
      <c r="D125">
        <v>6</v>
      </c>
      <c r="E125">
        <v>1832</v>
      </c>
      <c r="F125">
        <v>2.25</v>
      </c>
      <c r="G125">
        <v>52.083337996155002</v>
      </c>
      <c r="H125">
        <v>8.4719259850680793</v>
      </c>
      <c r="I125">
        <v>3</v>
      </c>
      <c r="J125">
        <v>1</v>
      </c>
      <c r="K125">
        <v>2</v>
      </c>
      <c r="L125">
        <v>3</v>
      </c>
      <c r="M125">
        <v>33.200000000000003</v>
      </c>
      <c r="N125">
        <v>0.72</v>
      </c>
      <c r="O125">
        <v>4</v>
      </c>
      <c r="P125">
        <v>17.982999792266799</v>
      </c>
      <c r="Q125">
        <v>281.79451500438302</v>
      </c>
      <c r="R125">
        <v>8480.5936291074395</v>
      </c>
    </row>
    <row r="126" spans="1:18" x14ac:dyDescent="0.35">
      <c r="A126">
        <v>120</v>
      </c>
      <c r="B126">
        <v>43610</v>
      </c>
      <c r="C126">
        <v>43616</v>
      </c>
      <c r="D126">
        <v>6</v>
      </c>
      <c r="E126">
        <v>1847</v>
      </c>
      <c r="F126">
        <v>6.17</v>
      </c>
      <c r="G126">
        <v>52.034026002511297</v>
      </c>
      <c r="H126">
        <v>8.4880199935287202</v>
      </c>
      <c r="I126">
        <v>3</v>
      </c>
      <c r="J126">
        <v>0.33</v>
      </c>
      <c r="K126">
        <v>1</v>
      </c>
      <c r="L126">
        <v>3.67</v>
      </c>
      <c r="M126">
        <v>23.92</v>
      </c>
      <c r="N126">
        <v>0.52</v>
      </c>
      <c r="O126">
        <v>18</v>
      </c>
      <c r="P126">
        <v>458.80663549873702</v>
      </c>
      <c r="Q126">
        <v>0</v>
      </c>
      <c r="R126">
        <v>3410.5551720140174</v>
      </c>
    </row>
    <row r="127" spans="1:18" x14ac:dyDescent="0.35">
      <c r="A127">
        <v>152</v>
      </c>
      <c r="B127">
        <v>43615</v>
      </c>
      <c r="C127">
        <v>43621</v>
      </c>
      <c r="D127">
        <v>6</v>
      </c>
      <c r="E127">
        <v>2219</v>
      </c>
      <c r="F127">
        <v>4.95</v>
      </c>
      <c r="G127">
        <v>52.058650022372603</v>
      </c>
      <c r="H127">
        <v>8.4502020198851806</v>
      </c>
      <c r="I127">
        <v>4</v>
      </c>
      <c r="J127">
        <v>2.25</v>
      </c>
      <c r="K127">
        <v>4</v>
      </c>
      <c r="L127">
        <v>3</v>
      </c>
      <c r="M127">
        <v>28.22</v>
      </c>
      <c r="N127">
        <v>0.62</v>
      </c>
      <c r="O127">
        <v>21</v>
      </c>
      <c r="P127">
        <v>105.961461954771</v>
      </c>
      <c r="Q127">
        <v>189.56350576448699</v>
      </c>
      <c r="R127">
        <v>8206.0048302513042</v>
      </c>
    </row>
    <row r="128" spans="1:18" x14ac:dyDescent="0.35">
      <c r="A128">
        <v>158</v>
      </c>
      <c r="B128">
        <v>43615</v>
      </c>
      <c r="C128">
        <v>43621</v>
      </c>
      <c r="D128">
        <v>6</v>
      </c>
      <c r="E128">
        <v>2219</v>
      </c>
      <c r="F128">
        <v>4.95</v>
      </c>
      <c r="G128">
        <v>52.058650022372603</v>
      </c>
      <c r="H128">
        <v>8.4502020198851806</v>
      </c>
      <c r="I128">
        <v>4</v>
      </c>
      <c r="J128">
        <v>2.25</v>
      </c>
      <c r="K128">
        <v>4</v>
      </c>
      <c r="L128">
        <v>3</v>
      </c>
      <c r="M128">
        <v>28.22</v>
      </c>
      <c r="N128">
        <v>0.62</v>
      </c>
      <c r="O128">
        <v>21</v>
      </c>
      <c r="P128">
        <v>105.961461954771</v>
      </c>
      <c r="Q128">
        <v>189.56350576448699</v>
      </c>
      <c r="R128">
        <v>8206.0048302513042</v>
      </c>
    </row>
    <row r="129" spans="1:18" x14ac:dyDescent="0.35">
      <c r="A129">
        <v>159</v>
      </c>
      <c r="B129">
        <v>43615</v>
      </c>
      <c r="C129">
        <v>43621</v>
      </c>
      <c r="D129">
        <v>6</v>
      </c>
      <c r="E129">
        <v>2219</v>
      </c>
      <c r="F129">
        <v>4.95</v>
      </c>
      <c r="G129">
        <v>52.058650022372603</v>
      </c>
      <c r="H129">
        <v>8.4502020198851806</v>
      </c>
      <c r="I129">
        <v>4</v>
      </c>
      <c r="J129">
        <v>2.25</v>
      </c>
      <c r="K129">
        <v>4</v>
      </c>
      <c r="L129">
        <v>3</v>
      </c>
      <c r="M129">
        <v>28.22</v>
      </c>
      <c r="N129">
        <v>0.62</v>
      </c>
      <c r="O129">
        <v>21</v>
      </c>
      <c r="P129">
        <v>105.961461954771</v>
      </c>
      <c r="Q129">
        <v>189.56350576448699</v>
      </c>
      <c r="R129">
        <v>8206.0048302513042</v>
      </c>
    </row>
    <row r="130" spans="1:18" x14ac:dyDescent="0.35">
      <c r="A130">
        <v>166</v>
      </c>
      <c r="B130">
        <v>43615</v>
      </c>
      <c r="C130">
        <v>43621</v>
      </c>
      <c r="D130">
        <v>6</v>
      </c>
      <c r="E130">
        <v>2219</v>
      </c>
      <c r="F130">
        <v>4.95</v>
      </c>
      <c r="G130">
        <v>52.058650022372603</v>
      </c>
      <c r="H130">
        <v>8.4502020198851806</v>
      </c>
      <c r="I130">
        <v>4</v>
      </c>
      <c r="J130">
        <v>2.25</v>
      </c>
      <c r="K130">
        <v>4</v>
      </c>
      <c r="L130">
        <v>3</v>
      </c>
      <c r="M130">
        <v>28.22</v>
      </c>
      <c r="N130">
        <v>0.62</v>
      </c>
      <c r="O130">
        <v>21</v>
      </c>
      <c r="P130">
        <v>105.961461954771</v>
      </c>
      <c r="Q130">
        <v>189.56350576448699</v>
      </c>
      <c r="R130">
        <v>8206.0048302513042</v>
      </c>
    </row>
    <row r="131" spans="1:18" x14ac:dyDescent="0.35">
      <c r="A131">
        <v>174</v>
      </c>
      <c r="B131">
        <v>43610</v>
      </c>
      <c r="C131">
        <v>43616</v>
      </c>
      <c r="D131">
        <v>6</v>
      </c>
      <c r="E131">
        <v>2224</v>
      </c>
      <c r="F131">
        <v>8.25</v>
      </c>
      <c r="G131">
        <v>52.073162030428598</v>
      </c>
      <c r="H131">
        <v>8.4571259748190606</v>
      </c>
      <c r="I131">
        <v>2</v>
      </c>
      <c r="J131">
        <v>0</v>
      </c>
      <c r="K131">
        <v>0</v>
      </c>
      <c r="L131">
        <v>4</v>
      </c>
      <c r="M131">
        <v>19.260000000000002</v>
      </c>
      <c r="N131">
        <v>0.42</v>
      </c>
      <c r="O131">
        <v>8</v>
      </c>
      <c r="P131">
        <v>15.3280392405941</v>
      </c>
      <c r="Q131">
        <v>834.08963933051405</v>
      </c>
      <c r="R131">
        <v>10250.09699121114</v>
      </c>
    </row>
    <row r="132" spans="1:18" x14ac:dyDescent="0.35">
      <c r="A132">
        <v>179</v>
      </c>
      <c r="B132">
        <v>43625</v>
      </c>
      <c r="C132">
        <v>43631</v>
      </c>
      <c r="D132">
        <v>6</v>
      </c>
      <c r="E132">
        <v>2228</v>
      </c>
      <c r="F132">
        <v>3.5</v>
      </c>
      <c r="G132">
        <v>52.0778529625386</v>
      </c>
      <c r="H132">
        <v>8.4366319701075501</v>
      </c>
      <c r="I132">
        <v>3</v>
      </c>
      <c r="J132">
        <v>2.67</v>
      </c>
      <c r="K132">
        <v>3</v>
      </c>
      <c r="L132">
        <v>2.33</v>
      </c>
      <c r="M132">
        <v>32.46</v>
      </c>
      <c r="N132">
        <v>0.71</v>
      </c>
      <c r="O132">
        <v>6</v>
      </c>
      <c r="P132">
        <v>16.639613096350999</v>
      </c>
      <c r="Q132">
        <v>558.339560938663</v>
      </c>
      <c r="R132">
        <v>7060.3009013333303</v>
      </c>
    </row>
    <row r="133" spans="1:18" x14ac:dyDescent="0.35">
      <c r="A133">
        <v>206</v>
      </c>
      <c r="B133">
        <v>43607</v>
      </c>
      <c r="C133">
        <v>43613</v>
      </c>
      <c r="D133">
        <v>6</v>
      </c>
      <c r="E133" t="s">
        <v>0</v>
      </c>
      <c r="F133">
        <v>5.78</v>
      </c>
      <c r="G133">
        <v>52.110627964138899</v>
      </c>
      <c r="H133">
        <v>8.4840010385960305</v>
      </c>
      <c r="I133">
        <v>3</v>
      </c>
      <c r="J133">
        <v>1.67</v>
      </c>
      <c r="K133">
        <v>2</v>
      </c>
      <c r="L133">
        <v>2</v>
      </c>
      <c r="M133">
        <v>21.88</v>
      </c>
      <c r="N133">
        <v>0.48</v>
      </c>
      <c r="O133">
        <v>17</v>
      </c>
      <c r="P133">
        <v>152.389192910905</v>
      </c>
      <c r="Q133">
        <v>353.59157854144098</v>
      </c>
      <c r="R133">
        <v>4389.59282046936</v>
      </c>
    </row>
    <row r="134" spans="1:18" x14ac:dyDescent="0.35">
      <c r="A134">
        <v>219</v>
      </c>
      <c r="B134">
        <v>43607</v>
      </c>
      <c r="C134">
        <v>43613</v>
      </c>
      <c r="D134">
        <v>6</v>
      </c>
      <c r="E134" t="s">
        <v>0</v>
      </c>
      <c r="F134">
        <v>5.78</v>
      </c>
      <c r="G134">
        <v>52.110627964138899</v>
      </c>
      <c r="H134">
        <v>8.4840010385960305</v>
      </c>
      <c r="I134">
        <v>3</v>
      </c>
      <c r="J134">
        <v>1.67</v>
      </c>
      <c r="K134">
        <v>2</v>
      </c>
      <c r="L134">
        <v>2</v>
      </c>
      <c r="M134">
        <v>21.88</v>
      </c>
      <c r="N134">
        <v>0.48</v>
      </c>
      <c r="O134">
        <v>17</v>
      </c>
      <c r="P134">
        <v>152.389192910905</v>
      </c>
      <c r="Q134">
        <v>353.59157854144098</v>
      </c>
      <c r="R134">
        <v>4389.59282046936</v>
      </c>
    </row>
    <row r="135" spans="1:18" x14ac:dyDescent="0.35">
      <c r="A135">
        <v>254</v>
      </c>
      <c r="B135">
        <v>43617</v>
      </c>
      <c r="C135">
        <v>43623</v>
      </c>
      <c r="D135">
        <v>6</v>
      </c>
      <c r="E135" t="s">
        <v>9</v>
      </c>
      <c r="F135">
        <v>5.82</v>
      </c>
      <c r="G135">
        <v>52.011054977774599</v>
      </c>
      <c r="H135">
        <v>8.3443590346723795</v>
      </c>
      <c r="I135">
        <v>4</v>
      </c>
      <c r="J135">
        <v>2</v>
      </c>
      <c r="K135">
        <v>3</v>
      </c>
      <c r="L135">
        <v>3.25</v>
      </c>
      <c r="M135">
        <v>21.61</v>
      </c>
      <c r="N135">
        <v>0.47</v>
      </c>
      <c r="O135">
        <v>17</v>
      </c>
      <c r="P135">
        <v>130.971617621343</v>
      </c>
      <c r="Q135">
        <v>373.06819739712449</v>
      </c>
      <c r="R135">
        <v>5511.3022389222797</v>
      </c>
    </row>
    <row r="136" spans="1:18" x14ac:dyDescent="0.35">
      <c r="A136">
        <v>256</v>
      </c>
      <c r="B136">
        <v>43617</v>
      </c>
      <c r="C136">
        <v>43623</v>
      </c>
      <c r="D136">
        <v>6</v>
      </c>
      <c r="E136" t="s">
        <v>9</v>
      </c>
      <c r="F136">
        <v>5.82</v>
      </c>
      <c r="G136">
        <v>52.011054977774599</v>
      </c>
      <c r="H136">
        <v>8.3443590346723795</v>
      </c>
      <c r="I136">
        <v>4</v>
      </c>
      <c r="J136">
        <v>2</v>
      </c>
      <c r="K136">
        <v>3</v>
      </c>
      <c r="L136">
        <v>3.25</v>
      </c>
      <c r="M136">
        <v>21.61</v>
      </c>
      <c r="N136">
        <v>0.47</v>
      </c>
      <c r="O136">
        <v>17</v>
      </c>
      <c r="P136">
        <v>130.971617621343</v>
      </c>
      <c r="Q136">
        <v>373.06819739712449</v>
      </c>
      <c r="R136">
        <v>5511.3022389222797</v>
      </c>
    </row>
    <row r="137" spans="1:18" x14ac:dyDescent="0.35">
      <c r="A137">
        <v>280</v>
      </c>
      <c r="B137">
        <v>43607</v>
      </c>
      <c r="C137">
        <v>43613</v>
      </c>
      <c r="D137">
        <v>6</v>
      </c>
      <c r="E137" t="s">
        <v>2</v>
      </c>
      <c r="F137">
        <v>6.06</v>
      </c>
      <c r="G137">
        <v>52.138381032273102</v>
      </c>
      <c r="H137">
        <v>8.4270289912819791</v>
      </c>
      <c r="I137">
        <v>3</v>
      </c>
      <c r="J137">
        <v>3</v>
      </c>
      <c r="K137">
        <v>3</v>
      </c>
      <c r="L137">
        <v>3</v>
      </c>
      <c r="M137">
        <v>21.5</v>
      </c>
      <c r="N137">
        <v>0.47</v>
      </c>
      <c r="O137">
        <v>16</v>
      </c>
      <c r="P137">
        <v>155.376961129036</v>
      </c>
      <c r="Q137">
        <v>294.74794024840497</v>
      </c>
      <c r="R137">
        <v>5080.3886790091901</v>
      </c>
    </row>
    <row r="138" spans="1:18" x14ac:dyDescent="0.35">
      <c r="A138">
        <v>13</v>
      </c>
      <c r="B138">
        <v>43609</v>
      </c>
      <c r="C138">
        <v>43616</v>
      </c>
      <c r="D138">
        <v>7</v>
      </c>
      <c r="E138">
        <v>1032</v>
      </c>
      <c r="F138">
        <v>6.63</v>
      </c>
      <c r="G138">
        <v>52.073897961527102</v>
      </c>
      <c r="H138">
        <v>8.3882269822061009</v>
      </c>
      <c r="I138">
        <v>3</v>
      </c>
      <c r="J138">
        <v>1</v>
      </c>
      <c r="K138">
        <v>1</v>
      </c>
      <c r="L138">
        <v>3</v>
      </c>
      <c r="M138">
        <v>28.15</v>
      </c>
      <c r="N138">
        <v>0.61</v>
      </c>
      <c r="O138">
        <v>24</v>
      </c>
      <c r="P138">
        <v>11.3841629687983</v>
      </c>
      <c r="Q138">
        <v>738.67438722688496</v>
      </c>
      <c r="R138">
        <v>5468.9682441532595</v>
      </c>
    </row>
    <row r="139" spans="1:18" x14ac:dyDescent="0.35">
      <c r="A139">
        <v>16</v>
      </c>
      <c r="B139">
        <v>43609</v>
      </c>
      <c r="C139">
        <v>43616</v>
      </c>
      <c r="D139">
        <v>7</v>
      </c>
      <c r="E139">
        <v>1032</v>
      </c>
      <c r="F139">
        <v>6.63</v>
      </c>
      <c r="G139">
        <v>52.073897961527102</v>
      </c>
      <c r="H139">
        <v>8.3882269822061009</v>
      </c>
      <c r="I139">
        <v>3</v>
      </c>
      <c r="J139">
        <v>1</v>
      </c>
      <c r="K139">
        <v>1</v>
      </c>
      <c r="L139">
        <v>3</v>
      </c>
      <c r="M139">
        <v>28.15</v>
      </c>
      <c r="N139">
        <v>0.61</v>
      </c>
      <c r="O139">
        <v>24</v>
      </c>
      <c r="P139">
        <v>11.3841629687983</v>
      </c>
      <c r="Q139">
        <v>738.67438722688496</v>
      </c>
      <c r="R139">
        <v>5468.9682441532595</v>
      </c>
    </row>
    <row r="140" spans="1:18" x14ac:dyDescent="0.35">
      <c r="A140">
        <v>56</v>
      </c>
      <c r="B140">
        <v>43607</v>
      </c>
      <c r="C140">
        <v>43614</v>
      </c>
      <c r="D140">
        <v>7</v>
      </c>
      <c r="E140">
        <v>1374</v>
      </c>
      <c r="F140">
        <v>5.74</v>
      </c>
      <c r="G140">
        <v>52.133924961090003</v>
      </c>
      <c r="H140">
        <v>8.4112420119345099</v>
      </c>
      <c r="I140">
        <v>3</v>
      </c>
      <c r="J140">
        <v>3</v>
      </c>
      <c r="K140">
        <v>3</v>
      </c>
      <c r="L140">
        <v>4</v>
      </c>
      <c r="M140">
        <v>24.14</v>
      </c>
      <c r="N140">
        <v>0.53</v>
      </c>
      <c r="O140">
        <v>23</v>
      </c>
      <c r="P140">
        <v>31.916783992956098</v>
      </c>
      <c r="Q140">
        <v>635.299988442227</v>
      </c>
      <c r="R140">
        <v>7426.7025508687802</v>
      </c>
    </row>
    <row r="141" spans="1:18" x14ac:dyDescent="0.35">
      <c r="A141">
        <v>64</v>
      </c>
      <c r="B141">
        <v>43625</v>
      </c>
      <c r="C141">
        <v>43632</v>
      </c>
      <c r="D141">
        <v>7</v>
      </c>
      <c r="E141">
        <v>1430</v>
      </c>
      <c r="F141">
        <v>2.5</v>
      </c>
      <c r="G141">
        <v>52.082091020420101</v>
      </c>
      <c r="H141">
        <v>8.4583919774740899</v>
      </c>
      <c r="I141">
        <v>4</v>
      </c>
      <c r="J141">
        <v>1.75</v>
      </c>
      <c r="K141">
        <v>3</v>
      </c>
      <c r="L141">
        <v>3</v>
      </c>
      <c r="M141">
        <v>26.01</v>
      </c>
      <c r="N141">
        <v>0.56999999999999995</v>
      </c>
      <c r="O141">
        <v>10</v>
      </c>
      <c r="P141">
        <v>0.75450674406990603</v>
      </c>
      <c r="Q141">
        <v>209.593577359818</v>
      </c>
      <c r="R141">
        <v>6540.7674534210091</v>
      </c>
    </row>
    <row r="142" spans="1:18" x14ac:dyDescent="0.35">
      <c r="A142">
        <v>88</v>
      </c>
      <c r="B142">
        <v>43610</v>
      </c>
      <c r="C142">
        <v>43617</v>
      </c>
      <c r="D142">
        <v>7</v>
      </c>
      <c r="E142">
        <v>1608</v>
      </c>
      <c r="F142">
        <v>6</v>
      </c>
      <c r="G142">
        <v>52.075433023273902</v>
      </c>
      <c r="H142">
        <v>8.4455229900777304</v>
      </c>
      <c r="I142">
        <v>2</v>
      </c>
      <c r="J142">
        <v>1.5</v>
      </c>
      <c r="K142">
        <v>1</v>
      </c>
      <c r="L142">
        <v>4</v>
      </c>
      <c r="M142">
        <v>21.61</v>
      </c>
      <c r="N142">
        <v>0.47</v>
      </c>
      <c r="O142">
        <v>10</v>
      </c>
      <c r="P142">
        <v>18.6661528907864</v>
      </c>
      <c r="Q142">
        <v>423.98796084836999</v>
      </c>
      <c r="R142">
        <v>7738.3513959572701</v>
      </c>
    </row>
    <row r="143" spans="1:18" x14ac:dyDescent="0.35">
      <c r="A143">
        <v>96</v>
      </c>
      <c r="B143">
        <v>43604</v>
      </c>
      <c r="C143">
        <v>43611</v>
      </c>
      <c r="D143">
        <v>7</v>
      </c>
      <c r="E143">
        <v>1630</v>
      </c>
      <c r="F143">
        <v>6.25</v>
      </c>
      <c r="G143">
        <v>52.023897981271098</v>
      </c>
      <c r="H143">
        <v>8.4947589598596096</v>
      </c>
      <c r="I143">
        <v>4</v>
      </c>
      <c r="J143">
        <v>0</v>
      </c>
      <c r="K143">
        <v>0</v>
      </c>
      <c r="L143">
        <v>3</v>
      </c>
      <c r="M143">
        <v>20.260000000000002</v>
      </c>
      <c r="N143">
        <v>0.44</v>
      </c>
      <c r="O143">
        <v>4</v>
      </c>
      <c r="P143">
        <v>24.238601371820401</v>
      </c>
      <c r="Q143">
        <v>619.55434466938891</v>
      </c>
      <c r="R143">
        <v>3156.6388404704471</v>
      </c>
    </row>
    <row r="144" spans="1:18" x14ac:dyDescent="0.35">
      <c r="A144">
        <v>97</v>
      </c>
      <c r="B144">
        <v>43604</v>
      </c>
      <c r="C144">
        <v>43611</v>
      </c>
      <c r="D144">
        <v>7</v>
      </c>
      <c r="E144">
        <v>1630</v>
      </c>
      <c r="F144">
        <v>6.25</v>
      </c>
      <c r="G144">
        <v>52.023897981271098</v>
      </c>
      <c r="H144">
        <v>8.4947589598596096</v>
      </c>
      <c r="I144">
        <v>4</v>
      </c>
      <c r="J144">
        <v>0</v>
      </c>
      <c r="K144">
        <v>0</v>
      </c>
      <c r="L144">
        <v>3</v>
      </c>
      <c r="M144">
        <v>20.260000000000002</v>
      </c>
      <c r="N144">
        <v>0.44</v>
      </c>
      <c r="O144">
        <v>4</v>
      </c>
      <c r="P144">
        <v>24.238601371820401</v>
      </c>
      <c r="Q144">
        <v>619.55434466938891</v>
      </c>
      <c r="R144">
        <v>3156.6388404704471</v>
      </c>
    </row>
    <row r="145" spans="1:18" x14ac:dyDescent="0.35">
      <c r="A145">
        <v>131</v>
      </c>
      <c r="B145">
        <v>43610</v>
      </c>
      <c r="C145">
        <v>43617</v>
      </c>
      <c r="D145">
        <v>7</v>
      </c>
      <c r="E145">
        <v>1847</v>
      </c>
      <c r="F145">
        <v>6.17</v>
      </c>
      <c r="G145">
        <v>52.034026002511297</v>
      </c>
      <c r="H145">
        <v>8.4880199935287202</v>
      </c>
      <c r="I145">
        <v>3</v>
      </c>
      <c r="J145">
        <v>0.33</v>
      </c>
      <c r="K145">
        <v>1</v>
      </c>
      <c r="L145">
        <v>3.67</v>
      </c>
      <c r="M145">
        <v>23.92</v>
      </c>
      <c r="N145">
        <v>0.52</v>
      </c>
      <c r="O145">
        <v>18</v>
      </c>
      <c r="P145">
        <v>458.80663549873702</v>
      </c>
      <c r="Q145">
        <v>0</v>
      </c>
      <c r="R145">
        <v>3410.5551720140174</v>
      </c>
    </row>
    <row r="146" spans="1:18" x14ac:dyDescent="0.35">
      <c r="A146">
        <v>139</v>
      </c>
      <c r="B146">
        <v>43615</v>
      </c>
      <c r="C146">
        <v>43622</v>
      </c>
      <c r="D146">
        <v>7</v>
      </c>
      <c r="E146">
        <v>1972</v>
      </c>
      <c r="F146">
        <v>9</v>
      </c>
      <c r="G146">
        <v>52.030399991199303</v>
      </c>
      <c r="H146">
        <v>8.45066595822572</v>
      </c>
      <c r="I146">
        <v>2</v>
      </c>
      <c r="J146">
        <v>0</v>
      </c>
      <c r="K146">
        <v>0</v>
      </c>
      <c r="L146">
        <v>2</v>
      </c>
      <c r="M146">
        <v>24.25</v>
      </c>
      <c r="N146">
        <v>0.53</v>
      </c>
      <c r="O146">
        <v>5</v>
      </c>
      <c r="P146">
        <v>18.7005301910526</v>
      </c>
      <c r="Q146">
        <v>694.787549735119</v>
      </c>
      <c r="R146">
        <v>8394.5829883610713</v>
      </c>
    </row>
    <row r="147" spans="1:18" x14ac:dyDescent="0.35">
      <c r="A147">
        <v>148</v>
      </c>
      <c r="B147">
        <v>43615</v>
      </c>
      <c r="C147">
        <v>43622</v>
      </c>
      <c r="D147">
        <v>7</v>
      </c>
      <c r="E147">
        <v>2219</v>
      </c>
      <c r="F147">
        <v>4.95</v>
      </c>
      <c r="G147">
        <v>52.058650022372603</v>
      </c>
      <c r="H147">
        <v>8.4502020198851806</v>
      </c>
      <c r="I147">
        <v>4</v>
      </c>
      <c r="J147">
        <v>2.25</v>
      </c>
      <c r="K147">
        <v>4</v>
      </c>
      <c r="L147">
        <v>3</v>
      </c>
      <c r="M147">
        <v>28.22</v>
      </c>
      <c r="N147">
        <v>0.62</v>
      </c>
      <c r="O147">
        <v>21</v>
      </c>
      <c r="P147">
        <v>105.961461954771</v>
      </c>
      <c r="Q147">
        <v>189.56350576448699</v>
      </c>
      <c r="R147">
        <v>8206.0048302513042</v>
      </c>
    </row>
    <row r="148" spans="1:18" x14ac:dyDescent="0.35">
      <c r="A148">
        <v>155</v>
      </c>
      <c r="B148">
        <v>43615</v>
      </c>
      <c r="C148">
        <v>43622</v>
      </c>
      <c r="D148">
        <v>7</v>
      </c>
      <c r="E148">
        <v>2219</v>
      </c>
      <c r="F148">
        <v>4.95</v>
      </c>
      <c r="G148">
        <v>52.058650022372603</v>
      </c>
      <c r="H148">
        <v>8.4502020198851806</v>
      </c>
      <c r="I148">
        <v>4</v>
      </c>
      <c r="J148">
        <v>2.25</v>
      </c>
      <c r="K148">
        <v>4</v>
      </c>
      <c r="L148">
        <v>3</v>
      </c>
      <c r="M148">
        <v>28.22</v>
      </c>
      <c r="N148">
        <v>0.62</v>
      </c>
      <c r="O148">
        <v>21</v>
      </c>
      <c r="P148">
        <v>105.961461954771</v>
      </c>
      <c r="Q148">
        <v>189.56350576448699</v>
      </c>
      <c r="R148">
        <v>8206.0048302513042</v>
      </c>
    </row>
    <row r="149" spans="1:18" x14ac:dyDescent="0.35">
      <c r="A149">
        <v>160</v>
      </c>
      <c r="B149">
        <v>43615</v>
      </c>
      <c r="C149">
        <v>43622</v>
      </c>
      <c r="D149">
        <v>7</v>
      </c>
      <c r="E149">
        <v>2219</v>
      </c>
      <c r="F149">
        <v>4.95</v>
      </c>
      <c r="G149">
        <v>52.058650022372603</v>
      </c>
      <c r="H149">
        <v>8.4502020198851806</v>
      </c>
      <c r="I149">
        <v>4</v>
      </c>
      <c r="J149">
        <v>2.25</v>
      </c>
      <c r="K149">
        <v>4</v>
      </c>
      <c r="L149">
        <v>3</v>
      </c>
      <c r="M149">
        <v>28.22</v>
      </c>
      <c r="N149">
        <v>0.62</v>
      </c>
      <c r="O149">
        <v>21</v>
      </c>
      <c r="P149">
        <v>105.961461954771</v>
      </c>
      <c r="Q149">
        <v>189.56350576448699</v>
      </c>
      <c r="R149">
        <v>8206.0048302513042</v>
      </c>
    </row>
    <row r="150" spans="1:18" x14ac:dyDescent="0.35">
      <c r="A150">
        <v>191</v>
      </c>
      <c r="B150">
        <v>43615</v>
      </c>
      <c r="C150">
        <v>43622</v>
      </c>
      <c r="D150">
        <v>7</v>
      </c>
      <c r="E150">
        <v>21352</v>
      </c>
      <c r="F150">
        <v>4.8</v>
      </c>
      <c r="G150">
        <v>52.0134750008583</v>
      </c>
      <c r="H150">
        <v>8.3946490287780708</v>
      </c>
      <c r="I150">
        <v>3</v>
      </c>
      <c r="J150">
        <v>0.67</v>
      </c>
      <c r="K150">
        <v>1</v>
      </c>
      <c r="L150">
        <v>2</v>
      </c>
      <c r="M150">
        <v>23.59</v>
      </c>
      <c r="N150">
        <v>0.51</v>
      </c>
      <c r="O150">
        <v>5</v>
      </c>
      <c r="P150">
        <v>64.204616398073199</v>
      </c>
      <c r="Q150">
        <v>416.27510891273698</v>
      </c>
      <c r="R150">
        <v>4653.9561783927802</v>
      </c>
    </row>
    <row r="151" spans="1:18" x14ac:dyDescent="0.35">
      <c r="A151">
        <v>216</v>
      </c>
      <c r="B151">
        <v>43607</v>
      </c>
      <c r="C151">
        <v>43614</v>
      </c>
      <c r="D151">
        <v>7</v>
      </c>
      <c r="E151" t="s">
        <v>0</v>
      </c>
      <c r="F151">
        <v>5.78</v>
      </c>
      <c r="G151">
        <v>52.110627964138899</v>
      </c>
      <c r="H151">
        <v>8.4840010385960305</v>
      </c>
      <c r="I151">
        <v>3</v>
      </c>
      <c r="J151">
        <v>1.67</v>
      </c>
      <c r="K151">
        <v>2</v>
      </c>
      <c r="L151">
        <v>2</v>
      </c>
      <c r="M151">
        <v>21.88</v>
      </c>
      <c r="N151">
        <v>0.48</v>
      </c>
      <c r="O151">
        <v>17</v>
      </c>
      <c r="P151">
        <v>152.389192910905</v>
      </c>
      <c r="Q151">
        <v>353.59157854144098</v>
      </c>
      <c r="R151">
        <v>4389.59282046936</v>
      </c>
    </row>
    <row r="152" spans="1:18" x14ac:dyDescent="0.35">
      <c r="A152">
        <v>259</v>
      </c>
      <c r="B152">
        <v>43617</v>
      </c>
      <c r="C152">
        <v>43624</v>
      </c>
      <c r="D152">
        <v>7</v>
      </c>
      <c r="E152" t="s">
        <v>9</v>
      </c>
      <c r="F152">
        <v>5.82</v>
      </c>
      <c r="G152">
        <v>52.011054977774599</v>
      </c>
      <c r="H152">
        <v>8.3443590346723795</v>
      </c>
      <c r="I152">
        <v>4</v>
      </c>
      <c r="J152">
        <v>2</v>
      </c>
      <c r="K152">
        <v>3</v>
      </c>
      <c r="L152">
        <v>3.25</v>
      </c>
      <c r="M152">
        <v>21.61</v>
      </c>
      <c r="N152">
        <v>0.47</v>
      </c>
      <c r="O152">
        <v>17</v>
      </c>
      <c r="P152">
        <v>130.971617621343</v>
      </c>
      <c r="Q152">
        <v>373.06819739712449</v>
      </c>
      <c r="R152">
        <v>5511.3022389222797</v>
      </c>
    </row>
    <row r="153" spans="1:18" x14ac:dyDescent="0.35">
      <c r="A153">
        <v>261</v>
      </c>
      <c r="B153">
        <v>43617</v>
      </c>
      <c r="C153">
        <v>43624</v>
      </c>
      <c r="D153">
        <v>7</v>
      </c>
      <c r="E153" t="s">
        <v>9</v>
      </c>
      <c r="F153">
        <v>5.82</v>
      </c>
      <c r="G153">
        <v>52.011054977774599</v>
      </c>
      <c r="H153">
        <v>8.3443590346723795</v>
      </c>
      <c r="I153">
        <v>4</v>
      </c>
      <c r="J153">
        <v>2</v>
      </c>
      <c r="K153">
        <v>3</v>
      </c>
      <c r="L153">
        <v>3.25</v>
      </c>
      <c r="M153">
        <v>21.61</v>
      </c>
      <c r="N153">
        <v>0.47</v>
      </c>
      <c r="O153">
        <v>17</v>
      </c>
      <c r="P153">
        <v>130.971617621343</v>
      </c>
      <c r="Q153">
        <v>373.06819739712449</v>
      </c>
      <c r="R153">
        <v>5511.3022389222797</v>
      </c>
    </row>
    <row r="154" spans="1:18" x14ac:dyDescent="0.35">
      <c r="A154">
        <v>262</v>
      </c>
      <c r="B154">
        <v>43617</v>
      </c>
      <c r="C154">
        <v>43624</v>
      </c>
      <c r="D154">
        <v>7</v>
      </c>
      <c r="E154" t="s">
        <v>9</v>
      </c>
      <c r="F154">
        <v>5.82</v>
      </c>
      <c r="G154">
        <v>52.011054977774599</v>
      </c>
      <c r="H154">
        <v>8.3443590346723795</v>
      </c>
      <c r="I154">
        <v>4</v>
      </c>
      <c r="J154">
        <v>2</v>
      </c>
      <c r="K154">
        <v>3</v>
      </c>
      <c r="L154">
        <v>3.25</v>
      </c>
      <c r="M154">
        <v>21.61</v>
      </c>
      <c r="N154">
        <v>0.47</v>
      </c>
      <c r="O154">
        <v>17</v>
      </c>
      <c r="P154">
        <v>130.971617621343</v>
      </c>
      <c r="Q154">
        <v>373.06819739712449</v>
      </c>
      <c r="R154">
        <v>5511.3022389222797</v>
      </c>
    </row>
    <row r="155" spans="1:18" x14ac:dyDescent="0.35">
      <c r="A155">
        <v>285</v>
      </c>
      <c r="B155">
        <v>43607</v>
      </c>
      <c r="C155">
        <v>43614</v>
      </c>
      <c r="D155">
        <v>7</v>
      </c>
      <c r="E155" t="s">
        <v>2</v>
      </c>
      <c r="F155">
        <v>6.06</v>
      </c>
      <c r="G155">
        <v>52.138381032273102</v>
      </c>
      <c r="H155">
        <v>8.4270289912819791</v>
      </c>
      <c r="I155">
        <v>3</v>
      </c>
      <c r="J155">
        <v>3</v>
      </c>
      <c r="K155">
        <v>3</v>
      </c>
      <c r="L155">
        <v>3</v>
      </c>
      <c r="M155">
        <v>21.5</v>
      </c>
      <c r="N155">
        <v>0.47</v>
      </c>
      <c r="O155">
        <v>16</v>
      </c>
      <c r="P155">
        <v>155.376961129036</v>
      </c>
      <c r="Q155">
        <v>294.74794024840497</v>
      </c>
      <c r="R155">
        <v>5080.3886790091901</v>
      </c>
    </row>
    <row r="156" spans="1:18" x14ac:dyDescent="0.35">
      <c r="A156">
        <v>7</v>
      </c>
      <c r="B156">
        <v>43609</v>
      </c>
      <c r="C156">
        <v>43617</v>
      </c>
      <c r="D156">
        <v>8</v>
      </c>
      <c r="E156">
        <v>1032</v>
      </c>
      <c r="F156">
        <v>6.63</v>
      </c>
      <c r="G156">
        <v>52.073897961527102</v>
      </c>
      <c r="H156">
        <v>8.3882269822061009</v>
      </c>
      <c r="I156">
        <v>3</v>
      </c>
      <c r="J156">
        <v>1</v>
      </c>
      <c r="K156">
        <v>1</v>
      </c>
      <c r="L156">
        <v>3</v>
      </c>
      <c r="M156">
        <v>28.15</v>
      </c>
      <c r="N156">
        <v>0.61</v>
      </c>
      <c r="O156">
        <v>24</v>
      </c>
      <c r="P156">
        <v>11.3841629687983</v>
      </c>
      <c r="Q156">
        <v>738.67438722688496</v>
      </c>
      <c r="R156">
        <v>5468.9682441532595</v>
      </c>
    </row>
    <row r="157" spans="1:18" x14ac:dyDescent="0.35">
      <c r="A157">
        <v>31</v>
      </c>
      <c r="B157">
        <v>43610</v>
      </c>
      <c r="C157">
        <v>43618</v>
      </c>
      <c r="D157">
        <v>8</v>
      </c>
      <c r="E157">
        <v>1212</v>
      </c>
      <c r="F157">
        <v>4</v>
      </c>
      <c r="G157">
        <v>52.049473011866198</v>
      </c>
      <c r="H157">
        <v>8.4263249952345998</v>
      </c>
      <c r="I157">
        <v>2</v>
      </c>
      <c r="J157">
        <v>1.5</v>
      </c>
      <c r="K157">
        <v>1</v>
      </c>
      <c r="L157">
        <v>2</v>
      </c>
      <c r="M157">
        <v>24.04</v>
      </c>
      <c r="N157">
        <v>0.52</v>
      </c>
      <c r="O157">
        <v>3</v>
      </c>
      <c r="P157">
        <v>50.3142513503158</v>
      </c>
      <c r="Q157">
        <v>979.81386601894496</v>
      </c>
      <c r="R157">
        <v>4869.8202452005999</v>
      </c>
    </row>
    <row r="158" spans="1:18" x14ac:dyDescent="0.35">
      <c r="A158">
        <v>36</v>
      </c>
      <c r="B158">
        <v>43607</v>
      </c>
      <c r="C158">
        <v>43615</v>
      </c>
      <c r="D158">
        <v>8</v>
      </c>
      <c r="E158">
        <v>1374</v>
      </c>
      <c r="F158">
        <v>5.74</v>
      </c>
      <c r="G158">
        <v>52.133924961090003</v>
      </c>
      <c r="H158">
        <v>8.4112420119345099</v>
      </c>
      <c r="I158">
        <v>3</v>
      </c>
      <c r="J158">
        <v>3</v>
      </c>
      <c r="K158">
        <v>3</v>
      </c>
      <c r="L158">
        <v>4</v>
      </c>
      <c r="M158">
        <v>24.14</v>
      </c>
      <c r="N158">
        <v>0.53</v>
      </c>
      <c r="O158">
        <v>23</v>
      </c>
      <c r="P158">
        <v>31.916783992956098</v>
      </c>
      <c r="Q158">
        <v>635.299988442227</v>
      </c>
      <c r="R158">
        <v>7426.7025508687802</v>
      </c>
    </row>
    <row r="159" spans="1:18" x14ac:dyDescent="0.35">
      <c r="A159">
        <v>75</v>
      </c>
      <c r="B159">
        <v>43610</v>
      </c>
      <c r="C159">
        <v>43618</v>
      </c>
      <c r="D159">
        <v>8</v>
      </c>
      <c r="E159">
        <v>1603</v>
      </c>
      <c r="F159">
        <v>6.45</v>
      </c>
      <c r="G159">
        <v>52.050490994006303</v>
      </c>
      <c r="H159">
        <v>8.4205989819019997</v>
      </c>
      <c r="I159">
        <v>2</v>
      </c>
      <c r="J159">
        <v>1.5</v>
      </c>
      <c r="K159">
        <v>1</v>
      </c>
      <c r="L159">
        <v>3</v>
      </c>
      <c r="M159">
        <v>27.74</v>
      </c>
      <c r="N159">
        <v>0.6</v>
      </c>
      <c r="O159">
        <v>11</v>
      </c>
      <c r="P159">
        <v>179.37804554881799</v>
      </c>
      <c r="Q159">
        <v>30.914253212706701</v>
      </c>
      <c r="R159">
        <v>4034.1505617435801</v>
      </c>
    </row>
    <row r="160" spans="1:18" x14ac:dyDescent="0.35">
      <c r="A160">
        <v>82</v>
      </c>
      <c r="B160">
        <v>43610</v>
      </c>
      <c r="C160">
        <v>43618</v>
      </c>
      <c r="D160">
        <v>8</v>
      </c>
      <c r="E160">
        <v>1603</v>
      </c>
      <c r="F160">
        <v>6.45</v>
      </c>
      <c r="G160">
        <v>52.050490994006303</v>
      </c>
      <c r="H160">
        <v>8.4205989819019997</v>
      </c>
      <c r="I160">
        <v>2</v>
      </c>
      <c r="J160">
        <v>1.5</v>
      </c>
      <c r="K160">
        <v>1</v>
      </c>
      <c r="L160">
        <v>3</v>
      </c>
      <c r="M160">
        <v>27.74</v>
      </c>
      <c r="N160">
        <v>0.6</v>
      </c>
      <c r="O160">
        <v>11</v>
      </c>
      <c r="P160">
        <v>179.37804554881799</v>
      </c>
      <c r="Q160">
        <v>30.914253212706701</v>
      </c>
      <c r="R160">
        <v>4034.1505617435801</v>
      </c>
    </row>
    <row r="161" spans="1:18" x14ac:dyDescent="0.35">
      <c r="A161">
        <v>86</v>
      </c>
      <c r="B161">
        <v>43610</v>
      </c>
      <c r="C161">
        <v>43618</v>
      </c>
      <c r="D161">
        <v>8</v>
      </c>
      <c r="E161">
        <v>1608</v>
      </c>
      <c r="F161">
        <v>6</v>
      </c>
      <c r="G161">
        <v>52.075433023273902</v>
      </c>
      <c r="H161">
        <v>8.4455229900777304</v>
      </c>
      <c r="I161">
        <v>2</v>
      </c>
      <c r="J161">
        <v>1.5</v>
      </c>
      <c r="K161">
        <v>1</v>
      </c>
      <c r="L161">
        <v>4</v>
      </c>
      <c r="M161">
        <v>21.61</v>
      </c>
      <c r="N161">
        <v>0.47</v>
      </c>
      <c r="O161">
        <v>10</v>
      </c>
      <c r="P161">
        <v>18.6661528907864</v>
      </c>
      <c r="Q161">
        <v>423.98796084836999</v>
      </c>
      <c r="R161">
        <v>7738.3513959572701</v>
      </c>
    </row>
    <row r="162" spans="1:18" x14ac:dyDescent="0.35">
      <c r="A162">
        <v>98</v>
      </c>
      <c r="B162">
        <v>43608</v>
      </c>
      <c r="C162">
        <v>43616</v>
      </c>
      <c r="D162">
        <v>8</v>
      </c>
      <c r="E162">
        <v>1642</v>
      </c>
      <c r="F162">
        <v>8.67</v>
      </c>
      <c r="G162">
        <v>52.093977984040897</v>
      </c>
      <c r="H162">
        <v>8.48337499424815</v>
      </c>
      <c r="I162">
        <v>3</v>
      </c>
      <c r="J162">
        <v>1.67</v>
      </c>
      <c r="K162">
        <v>2</v>
      </c>
      <c r="L162">
        <v>2.33</v>
      </c>
      <c r="M162">
        <v>29.2</v>
      </c>
      <c r="N162">
        <v>0.64</v>
      </c>
      <c r="O162">
        <v>6</v>
      </c>
      <c r="P162">
        <v>11.317002402487001</v>
      </c>
      <c r="Q162">
        <v>794.33912173935801</v>
      </c>
      <c r="R162">
        <v>8892.4078381297295</v>
      </c>
    </row>
    <row r="163" spans="1:18" x14ac:dyDescent="0.35">
      <c r="A163">
        <v>125</v>
      </c>
      <c r="B163">
        <v>43610</v>
      </c>
      <c r="C163">
        <v>43618</v>
      </c>
      <c r="D163">
        <v>8</v>
      </c>
      <c r="E163">
        <v>1847</v>
      </c>
      <c r="F163">
        <v>6.17</v>
      </c>
      <c r="G163">
        <v>52.034026002511297</v>
      </c>
      <c r="H163">
        <v>8.4880199935287202</v>
      </c>
      <c r="I163">
        <v>3</v>
      </c>
      <c r="J163">
        <v>0.33</v>
      </c>
      <c r="K163">
        <v>1</v>
      </c>
      <c r="L163">
        <v>3.67</v>
      </c>
      <c r="M163">
        <v>23.92</v>
      </c>
      <c r="N163">
        <v>0.52</v>
      </c>
      <c r="O163">
        <v>18</v>
      </c>
      <c r="P163">
        <v>458.80663549873702</v>
      </c>
      <c r="Q163">
        <v>0</v>
      </c>
      <c r="R163">
        <v>3410.5551720140174</v>
      </c>
    </row>
    <row r="164" spans="1:18" x14ac:dyDescent="0.35">
      <c r="A164">
        <v>128</v>
      </c>
      <c r="B164">
        <v>43610</v>
      </c>
      <c r="C164">
        <v>43618</v>
      </c>
      <c r="D164">
        <v>8</v>
      </c>
      <c r="E164">
        <v>1847</v>
      </c>
      <c r="F164">
        <v>6.17</v>
      </c>
      <c r="G164">
        <v>52.034026002511297</v>
      </c>
      <c r="H164">
        <v>8.4880199935287202</v>
      </c>
      <c r="I164">
        <v>3</v>
      </c>
      <c r="J164">
        <v>0.33</v>
      </c>
      <c r="K164">
        <v>1</v>
      </c>
      <c r="L164">
        <v>3.67</v>
      </c>
      <c r="M164">
        <v>23.92</v>
      </c>
      <c r="N164">
        <v>0.52</v>
      </c>
      <c r="O164">
        <v>18</v>
      </c>
      <c r="P164">
        <v>458.80663549873702</v>
      </c>
      <c r="Q164">
        <v>0</v>
      </c>
      <c r="R164">
        <v>3410.5551720140174</v>
      </c>
    </row>
    <row r="165" spans="1:18" x14ac:dyDescent="0.35">
      <c r="A165">
        <v>167</v>
      </c>
      <c r="B165">
        <v>43615</v>
      </c>
      <c r="C165">
        <v>43623</v>
      </c>
      <c r="D165">
        <v>8</v>
      </c>
      <c r="E165">
        <v>2219</v>
      </c>
      <c r="F165">
        <v>4.95</v>
      </c>
      <c r="G165">
        <v>52.058650022372603</v>
      </c>
      <c r="H165">
        <v>8.4502020198851806</v>
      </c>
      <c r="I165">
        <v>4</v>
      </c>
      <c r="J165">
        <v>2.25</v>
      </c>
      <c r="K165">
        <v>4</v>
      </c>
      <c r="L165">
        <v>3</v>
      </c>
      <c r="M165">
        <v>28.22</v>
      </c>
      <c r="N165">
        <v>0.62</v>
      </c>
      <c r="O165">
        <v>21</v>
      </c>
      <c r="P165">
        <v>105.961461954771</v>
      </c>
      <c r="Q165">
        <v>189.56350576448699</v>
      </c>
      <c r="R165">
        <v>8206.0048302513042</v>
      </c>
    </row>
    <row r="166" spans="1:18" x14ac:dyDescent="0.35">
      <c r="A166">
        <v>209</v>
      </c>
      <c r="B166">
        <v>43607</v>
      </c>
      <c r="C166">
        <v>43615</v>
      </c>
      <c r="D166">
        <v>8</v>
      </c>
      <c r="E166" t="s">
        <v>0</v>
      </c>
      <c r="F166">
        <v>5.78</v>
      </c>
      <c r="G166">
        <v>52.110627964138899</v>
      </c>
      <c r="H166">
        <v>8.4840010385960305</v>
      </c>
      <c r="I166">
        <v>3</v>
      </c>
      <c r="J166">
        <v>1.67</v>
      </c>
      <c r="K166">
        <v>2</v>
      </c>
      <c r="L166">
        <v>2</v>
      </c>
      <c r="M166">
        <v>21.88</v>
      </c>
      <c r="N166">
        <v>0.48</v>
      </c>
      <c r="O166">
        <v>17</v>
      </c>
      <c r="P166">
        <v>152.389192910905</v>
      </c>
      <c r="Q166">
        <v>353.59157854144098</v>
      </c>
      <c r="R166">
        <v>4389.59282046936</v>
      </c>
    </row>
    <row r="167" spans="1:18" x14ac:dyDescent="0.35">
      <c r="A167">
        <v>272</v>
      </c>
      <c r="B167">
        <v>43624</v>
      </c>
      <c r="C167">
        <v>43632</v>
      </c>
      <c r="D167">
        <v>8</v>
      </c>
      <c r="E167" t="s">
        <v>10</v>
      </c>
      <c r="F167">
        <v>8</v>
      </c>
      <c r="G167">
        <v>52.062217025086198</v>
      </c>
      <c r="H167">
        <v>8.5009199939668108</v>
      </c>
      <c r="I167">
        <v>3</v>
      </c>
      <c r="J167">
        <v>1.33</v>
      </c>
      <c r="K167">
        <v>2</v>
      </c>
      <c r="L167">
        <v>4</v>
      </c>
      <c r="M167">
        <v>27.61</v>
      </c>
      <c r="N167">
        <v>0.6</v>
      </c>
      <c r="O167">
        <v>1</v>
      </c>
      <c r="P167">
        <v>14.684865758524699</v>
      </c>
      <c r="Q167">
        <v>497.57556131416101</v>
      </c>
      <c r="R167">
        <v>8984.3223344950002</v>
      </c>
    </row>
    <row r="168" spans="1:18" x14ac:dyDescent="0.35">
      <c r="A168">
        <v>11</v>
      </c>
      <c r="B168">
        <v>43609</v>
      </c>
      <c r="C168">
        <v>43618</v>
      </c>
      <c r="D168">
        <v>9</v>
      </c>
      <c r="E168">
        <v>1032</v>
      </c>
      <c r="F168">
        <v>6.63</v>
      </c>
      <c r="G168">
        <v>52.073897961527102</v>
      </c>
      <c r="H168">
        <v>8.3882269822061009</v>
      </c>
      <c r="I168">
        <v>3</v>
      </c>
      <c r="J168">
        <v>1</v>
      </c>
      <c r="K168">
        <v>1</v>
      </c>
      <c r="L168">
        <v>3</v>
      </c>
      <c r="M168">
        <v>28.15</v>
      </c>
      <c r="N168">
        <v>0.61</v>
      </c>
      <c r="O168">
        <v>24</v>
      </c>
      <c r="P168">
        <v>11.3841629687983</v>
      </c>
      <c r="Q168">
        <v>738.67438722688496</v>
      </c>
      <c r="R168">
        <v>5468.9682441532595</v>
      </c>
    </row>
    <row r="169" spans="1:18" x14ac:dyDescent="0.35">
      <c r="A169">
        <v>12</v>
      </c>
      <c r="B169">
        <v>43609</v>
      </c>
      <c r="C169">
        <v>43618</v>
      </c>
      <c r="D169">
        <v>9</v>
      </c>
      <c r="E169">
        <v>1032</v>
      </c>
      <c r="F169">
        <v>6.63</v>
      </c>
      <c r="G169">
        <v>52.073897961527102</v>
      </c>
      <c r="H169">
        <v>8.3882269822061009</v>
      </c>
      <c r="I169">
        <v>3</v>
      </c>
      <c r="J169">
        <v>1</v>
      </c>
      <c r="K169">
        <v>1</v>
      </c>
      <c r="L169">
        <v>3</v>
      </c>
      <c r="M169">
        <v>28.15</v>
      </c>
      <c r="N169">
        <v>0.61</v>
      </c>
      <c r="O169">
        <v>24</v>
      </c>
      <c r="P169">
        <v>11.3841629687983</v>
      </c>
      <c r="Q169">
        <v>738.67438722688496</v>
      </c>
      <c r="R169">
        <v>5468.9682441532595</v>
      </c>
    </row>
    <row r="170" spans="1:18" x14ac:dyDescent="0.35">
      <c r="A170">
        <v>26</v>
      </c>
      <c r="B170">
        <v>43609</v>
      </c>
      <c r="C170">
        <v>43618</v>
      </c>
      <c r="D170">
        <v>9</v>
      </c>
      <c r="E170">
        <v>1032</v>
      </c>
      <c r="F170">
        <v>6.63</v>
      </c>
      <c r="G170">
        <v>52.073897961527102</v>
      </c>
      <c r="H170">
        <v>8.3882269822061009</v>
      </c>
      <c r="I170">
        <v>3</v>
      </c>
      <c r="J170">
        <v>1</v>
      </c>
      <c r="K170">
        <v>1</v>
      </c>
      <c r="L170">
        <v>3</v>
      </c>
      <c r="M170">
        <v>28.15</v>
      </c>
      <c r="N170">
        <v>0.61</v>
      </c>
      <c r="O170">
        <v>24</v>
      </c>
      <c r="P170">
        <v>11.3841629687983</v>
      </c>
      <c r="Q170">
        <v>738.67438722688496</v>
      </c>
      <c r="R170">
        <v>5468.9682441532595</v>
      </c>
    </row>
    <row r="171" spans="1:18" x14ac:dyDescent="0.35">
      <c r="A171">
        <v>28</v>
      </c>
      <c r="B171">
        <v>43609</v>
      </c>
      <c r="C171">
        <v>43618</v>
      </c>
      <c r="D171">
        <v>9</v>
      </c>
      <c r="E171">
        <v>1032</v>
      </c>
      <c r="F171">
        <v>6.63</v>
      </c>
      <c r="G171">
        <v>52.073897961527102</v>
      </c>
      <c r="H171">
        <v>8.3882269822061009</v>
      </c>
      <c r="I171">
        <v>3</v>
      </c>
      <c r="J171">
        <v>1</v>
      </c>
      <c r="K171">
        <v>1</v>
      </c>
      <c r="L171">
        <v>3</v>
      </c>
      <c r="M171">
        <v>28.15</v>
      </c>
      <c r="N171">
        <v>0.61</v>
      </c>
      <c r="O171">
        <v>24</v>
      </c>
      <c r="P171">
        <v>11.3841629687983</v>
      </c>
      <c r="Q171">
        <v>738.67438722688496</v>
      </c>
      <c r="R171">
        <v>5468.9682441532595</v>
      </c>
    </row>
    <row r="172" spans="1:18" x14ac:dyDescent="0.35">
      <c r="A172">
        <v>37</v>
      </c>
      <c r="B172">
        <v>43607</v>
      </c>
      <c r="C172">
        <v>43616</v>
      </c>
      <c r="D172">
        <v>9</v>
      </c>
      <c r="E172">
        <v>1374</v>
      </c>
      <c r="F172">
        <v>5.74</v>
      </c>
      <c r="G172">
        <v>52.133924961090003</v>
      </c>
      <c r="H172">
        <v>8.4112420119345099</v>
      </c>
      <c r="I172">
        <v>3</v>
      </c>
      <c r="J172">
        <v>3</v>
      </c>
      <c r="K172">
        <v>3</v>
      </c>
      <c r="L172">
        <v>4</v>
      </c>
      <c r="M172">
        <v>24.14</v>
      </c>
      <c r="N172">
        <v>0.53</v>
      </c>
      <c r="O172">
        <v>23</v>
      </c>
      <c r="P172">
        <v>31.916783992956098</v>
      </c>
      <c r="Q172">
        <v>635.299988442227</v>
      </c>
      <c r="R172">
        <v>7426.7025508687802</v>
      </c>
    </row>
    <row r="173" spans="1:18" x14ac:dyDescent="0.35">
      <c r="A173">
        <v>69</v>
      </c>
      <c r="B173">
        <v>43611</v>
      </c>
      <c r="C173">
        <v>43620</v>
      </c>
      <c r="D173">
        <v>9</v>
      </c>
      <c r="E173">
        <v>1489</v>
      </c>
      <c r="F173">
        <v>9</v>
      </c>
      <c r="G173">
        <v>52.094133971258898</v>
      </c>
      <c r="H173">
        <v>8.4104589745402301</v>
      </c>
      <c r="I173">
        <v>2</v>
      </c>
      <c r="J173">
        <v>1</v>
      </c>
      <c r="K173">
        <v>1</v>
      </c>
      <c r="L173">
        <v>2</v>
      </c>
      <c r="M173">
        <v>23.84</v>
      </c>
      <c r="N173">
        <v>0.52</v>
      </c>
      <c r="O173">
        <v>1</v>
      </c>
      <c r="P173">
        <v>22.547154264744801</v>
      </c>
      <c r="Q173">
        <v>803.60208924423</v>
      </c>
      <c r="R173">
        <v>9113.228745525721</v>
      </c>
    </row>
    <row r="174" spans="1:18" x14ac:dyDescent="0.35">
      <c r="A174">
        <v>78</v>
      </c>
      <c r="B174">
        <v>43610</v>
      </c>
      <c r="C174">
        <v>43619</v>
      </c>
      <c r="D174">
        <v>9</v>
      </c>
      <c r="E174">
        <v>1603</v>
      </c>
      <c r="F174">
        <v>6.45</v>
      </c>
      <c r="G174">
        <v>52.050490994006303</v>
      </c>
      <c r="H174">
        <v>8.4205989819019997</v>
      </c>
      <c r="I174">
        <v>2</v>
      </c>
      <c r="J174">
        <v>1.5</v>
      </c>
      <c r="K174">
        <v>1</v>
      </c>
      <c r="L174">
        <v>3</v>
      </c>
      <c r="M174">
        <v>27.74</v>
      </c>
      <c r="N174">
        <v>0.6</v>
      </c>
      <c r="O174">
        <v>11</v>
      </c>
      <c r="P174">
        <v>179.37804554881799</v>
      </c>
      <c r="Q174">
        <v>30.914253212706701</v>
      </c>
      <c r="R174">
        <v>4034.1505617435801</v>
      </c>
    </row>
    <row r="175" spans="1:18" x14ac:dyDescent="0.35">
      <c r="A175">
        <v>80</v>
      </c>
      <c r="B175">
        <v>43610</v>
      </c>
      <c r="C175">
        <v>43619</v>
      </c>
      <c r="D175">
        <v>9</v>
      </c>
      <c r="E175">
        <v>1603</v>
      </c>
      <c r="F175">
        <v>6.45</v>
      </c>
      <c r="G175">
        <v>52.050490994006303</v>
      </c>
      <c r="H175">
        <v>8.4205989819019997</v>
      </c>
      <c r="I175">
        <v>2</v>
      </c>
      <c r="J175">
        <v>1.5</v>
      </c>
      <c r="K175">
        <v>1</v>
      </c>
      <c r="L175">
        <v>3</v>
      </c>
      <c r="M175">
        <v>27.74</v>
      </c>
      <c r="N175">
        <v>0.6</v>
      </c>
      <c r="O175">
        <v>11</v>
      </c>
      <c r="P175">
        <v>179.37804554881799</v>
      </c>
      <c r="Q175">
        <v>30.914253212706701</v>
      </c>
      <c r="R175">
        <v>4034.1505617435801</v>
      </c>
    </row>
    <row r="176" spans="1:18" x14ac:dyDescent="0.35">
      <c r="A176">
        <v>83</v>
      </c>
      <c r="B176">
        <v>43610</v>
      </c>
      <c r="C176">
        <v>43619</v>
      </c>
      <c r="D176">
        <v>9</v>
      </c>
      <c r="E176">
        <v>1603</v>
      </c>
      <c r="F176">
        <v>6.45</v>
      </c>
      <c r="G176">
        <v>52.050490994006303</v>
      </c>
      <c r="H176">
        <v>8.4205989819019997</v>
      </c>
      <c r="I176">
        <v>2</v>
      </c>
      <c r="J176">
        <v>1.5</v>
      </c>
      <c r="K176">
        <v>1</v>
      </c>
      <c r="L176">
        <v>3</v>
      </c>
      <c r="M176">
        <v>27.74</v>
      </c>
      <c r="N176">
        <v>0.6</v>
      </c>
      <c r="O176">
        <v>11</v>
      </c>
      <c r="P176">
        <v>179.37804554881799</v>
      </c>
      <c r="Q176">
        <v>30.914253212706701</v>
      </c>
      <c r="R176">
        <v>4034.1505617435801</v>
      </c>
    </row>
    <row r="177" spans="1:18" x14ac:dyDescent="0.35">
      <c r="A177">
        <v>89</v>
      </c>
      <c r="B177">
        <v>43610</v>
      </c>
      <c r="C177">
        <v>43619</v>
      </c>
      <c r="D177">
        <v>9</v>
      </c>
      <c r="E177">
        <v>1608</v>
      </c>
      <c r="F177">
        <v>6</v>
      </c>
      <c r="G177">
        <v>52.075433023273902</v>
      </c>
      <c r="H177">
        <v>8.4455229900777304</v>
      </c>
      <c r="I177">
        <v>2</v>
      </c>
      <c r="J177">
        <v>1.5</v>
      </c>
      <c r="K177">
        <v>1</v>
      </c>
      <c r="L177">
        <v>4</v>
      </c>
      <c r="M177">
        <v>21.61</v>
      </c>
      <c r="N177">
        <v>0.47</v>
      </c>
      <c r="O177">
        <v>10</v>
      </c>
      <c r="P177">
        <v>18.6661528907864</v>
      </c>
      <c r="Q177">
        <v>423.98796084836999</v>
      </c>
      <c r="R177">
        <v>7738.3513959572701</v>
      </c>
    </row>
    <row r="178" spans="1:18" x14ac:dyDescent="0.35">
      <c r="A178">
        <v>110</v>
      </c>
      <c r="B178">
        <v>43604</v>
      </c>
      <c r="C178">
        <v>43613</v>
      </c>
      <c r="D178">
        <v>9</v>
      </c>
      <c r="E178">
        <v>1829</v>
      </c>
      <c r="F178">
        <v>6.25</v>
      </c>
      <c r="G178">
        <v>52.076113969087601</v>
      </c>
      <c r="H178">
        <v>8.4802470356225896</v>
      </c>
      <c r="I178">
        <v>3</v>
      </c>
      <c r="J178">
        <v>1.67</v>
      </c>
      <c r="K178">
        <v>2</v>
      </c>
      <c r="L178">
        <v>3</v>
      </c>
      <c r="M178">
        <v>24.93</v>
      </c>
      <c r="N178">
        <v>0.54</v>
      </c>
      <c r="O178">
        <v>4</v>
      </c>
      <c r="P178">
        <v>144.291912014784</v>
      </c>
      <c r="Q178">
        <v>224.318690467848</v>
      </c>
      <c r="R178">
        <v>7364.2115973910895</v>
      </c>
    </row>
    <row r="179" spans="1:18" x14ac:dyDescent="0.35">
      <c r="A179">
        <v>119</v>
      </c>
      <c r="B179">
        <v>43610</v>
      </c>
      <c r="C179">
        <v>43619</v>
      </c>
      <c r="D179">
        <v>9</v>
      </c>
      <c r="E179">
        <v>1847</v>
      </c>
      <c r="F179">
        <v>6.17</v>
      </c>
      <c r="G179">
        <v>52.034026002511297</v>
      </c>
      <c r="H179">
        <v>8.4880199935287202</v>
      </c>
      <c r="I179">
        <v>3</v>
      </c>
      <c r="J179">
        <v>0.33</v>
      </c>
      <c r="K179">
        <v>1</v>
      </c>
      <c r="L179">
        <v>3.67</v>
      </c>
      <c r="M179">
        <v>23.92</v>
      </c>
      <c r="N179">
        <v>0.52</v>
      </c>
      <c r="O179">
        <v>18</v>
      </c>
      <c r="P179">
        <v>458.80663549873702</v>
      </c>
      <c r="Q179">
        <v>0</v>
      </c>
      <c r="R179">
        <v>3410.5551720140174</v>
      </c>
    </row>
    <row r="180" spans="1:18" x14ac:dyDescent="0.35">
      <c r="A180">
        <v>122</v>
      </c>
      <c r="B180">
        <v>43610</v>
      </c>
      <c r="C180">
        <v>43619</v>
      </c>
      <c r="D180">
        <v>9</v>
      </c>
      <c r="E180">
        <v>1847</v>
      </c>
      <c r="F180">
        <v>6.17</v>
      </c>
      <c r="G180">
        <v>52.034026002511297</v>
      </c>
      <c r="H180">
        <v>8.4880199935287202</v>
      </c>
      <c r="I180">
        <v>3</v>
      </c>
      <c r="J180">
        <v>0.33</v>
      </c>
      <c r="K180">
        <v>1</v>
      </c>
      <c r="L180">
        <v>3.67</v>
      </c>
      <c r="M180">
        <v>23.92</v>
      </c>
      <c r="N180">
        <v>0.52</v>
      </c>
      <c r="O180">
        <v>18</v>
      </c>
      <c r="P180">
        <v>458.80663549873702</v>
      </c>
      <c r="Q180">
        <v>0</v>
      </c>
      <c r="R180">
        <v>3410.5551720140174</v>
      </c>
    </row>
    <row r="181" spans="1:18" x14ac:dyDescent="0.35">
      <c r="A181">
        <v>127</v>
      </c>
      <c r="B181">
        <v>43610</v>
      </c>
      <c r="C181">
        <v>43619</v>
      </c>
      <c r="D181">
        <v>9</v>
      </c>
      <c r="E181">
        <v>1847</v>
      </c>
      <c r="F181">
        <v>6.17</v>
      </c>
      <c r="G181">
        <v>52.034026002511297</v>
      </c>
      <c r="H181">
        <v>8.4880199935287202</v>
      </c>
      <c r="I181">
        <v>3</v>
      </c>
      <c r="J181">
        <v>0.33</v>
      </c>
      <c r="K181">
        <v>1</v>
      </c>
      <c r="L181">
        <v>3.67</v>
      </c>
      <c r="M181">
        <v>23.92</v>
      </c>
      <c r="N181">
        <v>0.52</v>
      </c>
      <c r="O181">
        <v>18</v>
      </c>
      <c r="P181">
        <v>458.80663549873702</v>
      </c>
      <c r="Q181">
        <v>0</v>
      </c>
      <c r="R181">
        <v>3410.5551720140174</v>
      </c>
    </row>
    <row r="182" spans="1:18" x14ac:dyDescent="0.35">
      <c r="A182">
        <v>176</v>
      </c>
      <c r="B182">
        <v>43610</v>
      </c>
      <c r="C182">
        <v>43619</v>
      </c>
      <c r="D182">
        <v>9</v>
      </c>
      <c r="E182">
        <v>2224</v>
      </c>
      <c r="F182">
        <v>8.25</v>
      </c>
      <c r="G182">
        <v>52.073162030428598</v>
      </c>
      <c r="H182">
        <v>8.4571259748190606</v>
      </c>
      <c r="I182">
        <v>2</v>
      </c>
      <c r="J182">
        <v>0</v>
      </c>
      <c r="K182">
        <v>0</v>
      </c>
      <c r="L182">
        <v>4</v>
      </c>
      <c r="M182">
        <v>19.260000000000002</v>
      </c>
      <c r="N182">
        <v>0.42</v>
      </c>
      <c r="O182">
        <v>8</v>
      </c>
      <c r="P182">
        <v>15.3280392405941</v>
      </c>
      <c r="Q182">
        <v>834.08963933051405</v>
      </c>
      <c r="R182">
        <v>10250.09699121114</v>
      </c>
    </row>
    <row r="183" spans="1:18" x14ac:dyDescent="0.35">
      <c r="A183">
        <v>211</v>
      </c>
      <c r="B183">
        <v>43607</v>
      </c>
      <c r="C183">
        <v>43616</v>
      </c>
      <c r="D183">
        <v>9</v>
      </c>
      <c r="E183" t="s">
        <v>0</v>
      </c>
      <c r="F183">
        <v>5.78</v>
      </c>
      <c r="G183">
        <v>52.110627964138899</v>
      </c>
      <c r="H183">
        <v>8.4840010385960305</v>
      </c>
      <c r="I183">
        <v>3</v>
      </c>
      <c r="J183">
        <v>1.67</v>
      </c>
      <c r="K183">
        <v>2</v>
      </c>
      <c r="L183">
        <v>2</v>
      </c>
      <c r="M183">
        <v>21.88</v>
      </c>
      <c r="N183">
        <v>0.48</v>
      </c>
      <c r="O183">
        <v>17</v>
      </c>
      <c r="P183">
        <v>152.389192910905</v>
      </c>
      <c r="Q183">
        <v>353.59157854144098</v>
      </c>
      <c r="R183">
        <v>4389.59282046936</v>
      </c>
    </row>
    <row r="184" spans="1:18" x14ac:dyDescent="0.35">
      <c r="A184">
        <v>230</v>
      </c>
      <c r="B184">
        <v>43608</v>
      </c>
      <c r="C184">
        <v>43617</v>
      </c>
      <c r="D184">
        <v>9</v>
      </c>
      <c r="E184" t="s">
        <v>5</v>
      </c>
      <c r="F184">
        <v>3.3</v>
      </c>
      <c r="G184">
        <v>52.117022015154298</v>
      </c>
      <c r="H184">
        <v>8.4726690407842398</v>
      </c>
      <c r="I184">
        <v>3</v>
      </c>
      <c r="J184">
        <v>0</v>
      </c>
      <c r="K184">
        <v>0</v>
      </c>
      <c r="L184">
        <v>2</v>
      </c>
      <c r="M184">
        <v>25.57</v>
      </c>
      <c r="N184">
        <v>0.56000000000000005</v>
      </c>
      <c r="O184">
        <v>10</v>
      </c>
      <c r="P184">
        <v>167.571851832676</v>
      </c>
      <c r="Q184">
        <v>319.53789173074802</v>
      </c>
      <c r="R184">
        <v>6174.0090208011397</v>
      </c>
    </row>
    <row r="185" spans="1:18" x14ac:dyDescent="0.35">
      <c r="A185">
        <v>252</v>
      </c>
      <c r="B185">
        <v>43617</v>
      </c>
      <c r="C185">
        <v>43626</v>
      </c>
      <c r="D185">
        <v>9</v>
      </c>
      <c r="E185" t="s">
        <v>9</v>
      </c>
      <c r="F185">
        <v>5.82</v>
      </c>
      <c r="G185">
        <v>52.011054977774599</v>
      </c>
      <c r="H185">
        <v>8.3443590346723795</v>
      </c>
      <c r="I185">
        <v>4</v>
      </c>
      <c r="J185">
        <v>2</v>
      </c>
      <c r="K185">
        <v>3</v>
      </c>
      <c r="L185">
        <v>3.25</v>
      </c>
      <c r="M185">
        <v>21.61</v>
      </c>
      <c r="N185">
        <v>0.47</v>
      </c>
      <c r="O185">
        <v>17</v>
      </c>
      <c r="P185">
        <v>130.971617621343</v>
      </c>
      <c r="Q185">
        <v>373.06819739712449</v>
      </c>
      <c r="R185">
        <v>5511.3022389222797</v>
      </c>
    </row>
    <row r="186" spans="1:18" x14ac:dyDescent="0.35">
      <c r="A186">
        <v>15</v>
      </c>
      <c r="B186">
        <v>43609</v>
      </c>
      <c r="C186">
        <v>43619</v>
      </c>
      <c r="D186">
        <v>10</v>
      </c>
      <c r="E186">
        <v>1032</v>
      </c>
      <c r="F186">
        <v>6.63</v>
      </c>
      <c r="G186">
        <v>52.073897961527102</v>
      </c>
      <c r="H186">
        <v>8.3882269822061009</v>
      </c>
      <c r="I186">
        <v>3</v>
      </c>
      <c r="J186">
        <v>1</v>
      </c>
      <c r="K186">
        <v>1</v>
      </c>
      <c r="L186">
        <v>3</v>
      </c>
      <c r="M186">
        <v>28.15</v>
      </c>
      <c r="N186">
        <v>0.61</v>
      </c>
      <c r="O186">
        <v>24</v>
      </c>
      <c r="P186">
        <v>11.3841629687983</v>
      </c>
      <c r="Q186">
        <v>738.67438722688496</v>
      </c>
      <c r="R186">
        <v>5468.9682441532595</v>
      </c>
    </row>
    <row r="187" spans="1:18" x14ac:dyDescent="0.35">
      <c r="A187">
        <v>22</v>
      </c>
      <c r="B187">
        <v>43609</v>
      </c>
      <c r="C187">
        <v>43619</v>
      </c>
      <c r="D187">
        <v>10</v>
      </c>
      <c r="E187">
        <v>1032</v>
      </c>
      <c r="F187">
        <v>6.63</v>
      </c>
      <c r="G187">
        <v>52.073897961527102</v>
      </c>
      <c r="H187">
        <v>8.3882269822061009</v>
      </c>
      <c r="I187">
        <v>3</v>
      </c>
      <c r="J187">
        <v>1</v>
      </c>
      <c r="K187">
        <v>1</v>
      </c>
      <c r="L187">
        <v>3</v>
      </c>
      <c r="M187">
        <v>28.15</v>
      </c>
      <c r="N187">
        <v>0.61</v>
      </c>
      <c r="O187">
        <v>24</v>
      </c>
      <c r="P187">
        <v>11.3841629687983</v>
      </c>
      <c r="Q187">
        <v>738.67438722688496</v>
      </c>
      <c r="R187">
        <v>5468.9682441532595</v>
      </c>
    </row>
    <row r="188" spans="1:18" x14ac:dyDescent="0.35">
      <c r="A188">
        <v>76</v>
      </c>
      <c r="B188">
        <v>43610</v>
      </c>
      <c r="C188">
        <v>43620</v>
      </c>
      <c r="D188">
        <v>10</v>
      </c>
      <c r="E188">
        <v>1603</v>
      </c>
      <c r="F188">
        <v>6.45</v>
      </c>
      <c r="G188">
        <v>52.050490994006303</v>
      </c>
      <c r="H188">
        <v>8.4205989819019997</v>
      </c>
      <c r="I188">
        <v>2</v>
      </c>
      <c r="J188">
        <v>1.5</v>
      </c>
      <c r="K188">
        <v>1</v>
      </c>
      <c r="L188">
        <v>3</v>
      </c>
      <c r="M188">
        <v>27.74</v>
      </c>
      <c r="N188">
        <v>0.6</v>
      </c>
      <c r="O188">
        <v>11</v>
      </c>
      <c r="P188">
        <v>179.37804554881799</v>
      </c>
      <c r="Q188">
        <v>30.914253212706701</v>
      </c>
      <c r="R188">
        <v>4034.1505617435801</v>
      </c>
    </row>
    <row r="189" spans="1:18" x14ac:dyDescent="0.35">
      <c r="A189">
        <v>85</v>
      </c>
      <c r="B189">
        <v>43610</v>
      </c>
      <c r="C189">
        <v>43620</v>
      </c>
      <c r="D189">
        <v>10</v>
      </c>
      <c r="E189">
        <v>1608</v>
      </c>
      <c r="F189">
        <v>6</v>
      </c>
      <c r="G189">
        <v>52.075433023273902</v>
      </c>
      <c r="H189">
        <v>8.4455229900777304</v>
      </c>
      <c r="I189">
        <v>2</v>
      </c>
      <c r="J189">
        <v>1.5</v>
      </c>
      <c r="K189">
        <v>1</v>
      </c>
      <c r="L189">
        <v>4</v>
      </c>
      <c r="M189">
        <v>21.61</v>
      </c>
      <c r="N189">
        <v>0.47</v>
      </c>
      <c r="O189">
        <v>10</v>
      </c>
      <c r="P189">
        <v>18.6661528907864</v>
      </c>
      <c r="Q189">
        <v>423.98796084836999</v>
      </c>
      <c r="R189">
        <v>7738.3513959572701</v>
      </c>
    </row>
    <row r="190" spans="1:18" x14ac:dyDescent="0.35">
      <c r="A190">
        <v>106</v>
      </c>
      <c r="B190">
        <v>43624</v>
      </c>
      <c r="C190">
        <v>43634</v>
      </c>
      <c r="D190">
        <v>10</v>
      </c>
      <c r="E190">
        <v>1794</v>
      </c>
      <c r="F190">
        <v>4.67</v>
      </c>
      <c r="G190">
        <v>52.060071006417203</v>
      </c>
      <c r="H190">
        <v>8.4631480369716794</v>
      </c>
      <c r="I190">
        <v>2</v>
      </c>
      <c r="J190">
        <v>3</v>
      </c>
      <c r="K190">
        <v>2</v>
      </c>
      <c r="L190">
        <v>3</v>
      </c>
      <c r="M190">
        <v>29.18</v>
      </c>
      <c r="N190">
        <v>0.64</v>
      </c>
      <c r="O190">
        <v>3</v>
      </c>
      <c r="P190">
        <v>15.3636032893342</v>
      </c>
      <c r="Q190">
        <v>449.54667692518001</v>
      </c>
      <c r="R190">
        <v>8507.5709297552366</v>
      </c>
    </row>
    <row r="191" spans="1:18" x14ac:dyDescent="0.35">
      <c r="A191">
        <v>124</v>
      </c>
      <c r="B191">
        <v>43610</v>
      </c>
      <c r="C191">
        <v>43620</v>
      </c>
      <c r="D191">
        <v>10</v>
      </c>
      <c r="E191">
        <v>1847</v>
      </c>
      <c r="F191">
        <v>6.17</v>
      </c>
      <c r="G191">
        <v>52.034026002511297</v>
      </c>
      <c r="H191">
        <v>8.4880199935287202</v>
      </c>
      <c r="I191">
        <v>3</v>
      </c>
      <c r="J191">
        <v>0.33</v>
      </c>
      <c r="K191">
        <v>1</v>
      </c>
      <c r="L191">
        <v>3.67</v>
      </c>
      <c r="M191">
        <v>23.92</v>
      </c>
      <c r="N191">
        <v>0.52</v>
      </c>
      <c r="O191">
        <v>18</v>
      </c>
      <c r="P191">
        <v>458.80663549873702</v>
      </c>
      <c r="Q191">
        <v>0</v>
      </c>
      <c r="R191">
        <v>3410.5551720140174</v>
      </c>
    </row>
    <row r="192" spans="1:18" x14ac:dyDescent="0.35">
      <c r="A192">
        <v>175</v>
      </c>
      <c r="B192">
        <v>43610</v>
      </c>
      <c r="C192">
        <v>43620</v>
      </c>
      <c r="D192">
        <v>10</v>
      </c>
      <c r="E192">
        <v>2224</v>
      </c>
      <c r="F192">
        <v>8.25</v>
      </c>
      <c r="G192">
        <v>52.073162030428598</v>
      </c>
      <c r="H192">
        <v>8.4571259748190606</v>
      </c>
      <c r="I192">
        <v>2</v>
      </c>
      <c r="J192">
        <v>0</v>
      </c>
      <c r="K192">
        <v>0</v>
      </c>
      <c r="L192">
        <v>4</v>
      </c>
      <c r="M192">
        <v>19.260000000000002</v>
      </c>
      <c r="N192">
        <v>0.42</v>
      </c>
      <c r="O192">
        <v>8</v>
      </c>
      <c r="P192">
        <v>15.3280392405941</v>
      </c>
      <c r="Q192">
        <v>834.08963933051405</v>
      </c>
      <c r="R192">
        <v>10250.09699121114</v>
      </c>
    </row>
    <row r="193" spans="1:18" x14ac:dyDescent="0.35">
      <c r="A193">
        <v>258</v>
      </c>
      <c r="B193">
        <v>43617</v>
      </c>
      <c r="C193">
        <v>43627</v>
      </c>
      <c r="D193">
        <v>10</v>
      </c>
      <c r="E193" t="s">
        <v>9</v>
      </c>
      <c r="F193">
        <v>5.82</v>
      </c>
      <c r="G193">
        <v>52.011054977774599</v>
      </c>
      <c r="H193">
        <v>8.3443590346723795</v>
      </c>
      <c r="I193">
        <v>4</v>
      </c>
      <c r="J193">
        <v>2</v>
      </c>
      <c r="K193">
        <v>3</v>
      </c>
      <c r="L193">
        <v>3.25</v>
      </c>
      <c r="M193">
        <v>21.61</v>
      </c>
      <c r="N193">
        <v>0.47</v>
      </c>
      <c r="O193">
        <v>17</v>
      </c>
      <c r="P193">
        <v>130.971617621343</v>
      </c>
      <c r="Q193">
        <v>373.06819739712449</v>
      </c>
      <c r="R193">
        <v>5511.3022389222797</v>
      </c>
    </row>
    <row r="194" spans="1:18" x14ac:dyDescent="0.35">
      <c r="A194">
        <v>281</v>
      </c>
      <c r="B194">
        <v>43607</v>
      </c>
      <c r="C194">
        <v>43617</v>
      </c>
      <c r="D194">
        <v>10</v>
      </c>
      <c r="E194" t="s">
        <v>2</v>
      </c>
      <c r="F194">
        <v>6.06</v>
      </c>
      <c r="G194">
        <v>52.138381032273102</v>
      </c>
      <c r="H194">
        <v>8.4270289912819791</v>
      </c>
      <c r="I194">
        <v>3</v>
      </c>
      <c r="J194">
        <v>3</v>
      </c>
      <c r="K194">
        <v>3</v>
      </c>
      <c r="L194">
        <v>3</v>
      </c>
      <c r="M194">
        <v>21.5</v>
      </c>
      <c r="N194">
        <v>0.47</v>
      </c>
      <c r="O194">
        <v>16</v>
      </c>
      <c r="P194">
        <v>155.376961129036</v>
      </c>
      <c r="Q194">
        <v>294.74794024840497</v>
      </c>
      <c r="R194">
        <v>5080.3886790091901</v>
      </c>
    </row>
    <row r="195" spans="1:18" x14ac:dyDescent="0.35">
      <c r="A195">
        <v>14</v>
      </c>
      <c r="B195">
        <v>43609</v>
      </c>
      <c r="C195">
        <v>43620</v>
      </c>
      <c r="D195">
        <v>11</v>
      </c>
      <c r="E195">
        <v>1032</v>
      </c>
      <c r="F195">
        <v>6.63</v>
      </c>
      <c r="G195">
        <v>52.073897961527102</v>
      </c>
      <c r="H195">
        <v>8.3882269822061009</v>
      </c>
      <c r="I195">
        <v>3</v>
      </c>
      <c r="J195">
        <v>1</v>
      </c>
      <c r="K195">
        <v>1</v>
      </c>
      <c r="L195">
        <v>3</v>
      </c>
      <c r="M195">
        <v>28.15</v>
      </c>
      <c r="N195">
        <v>0.61</v>
      </c>
      <c r="O195">
        <v>24</v>
      </c>
      <c r="P195">
        <v>11.3841629687983</v>
      </c>
      <c r="Q195">
        <v>738.67438722688496</v>
      </c>
      <c r="R195">
        <v>5468.9682441532595</v>
      </c>
    </row>
    <row r="196" spans="1:18" x14ac:dyDescent="0.35">
      <c r="A196">
        <v>102</v>
      </c>
      <c r="B196">
        <v>43608</v>
      </c>
      <c r="C196">
        <v>43619</v>
      </c>
      <c r="D196">
        <v>11</v>
      </c>
      <c r="E196">
        <v>1642</v>
      </c>
      <c r="F196">
        <v>8.67</v>
      </c>
      <c r="G196">
        <v>52.093977984040897</v>
      </c>
      <c r="H196">
        <v>8.48337499424815</v>
      </c>
      <c r="I196">
        <v>3</v>
      </c>
      <c r="J196">
        <v>1.67</v>
      </c>
      <c r="K196">
        <v>2</v>
      </c>
      <c r="L196">
        <v>2.33</v>
      </c>
      <c r="M196">
        <v>29.2</v>
      </c>
      <c r="N196">
        <v>0.64</v>
      </c>
      <c r="O196">
        <v>6</v>
      </c>
      <c r="P196">
        <v>11.317002402487001</v>
      </c>
      <c r="Q196">
        <v>794.33912173935801</v>
      </c>
      <c r="R196">
        <v>8892.4078381297295</v>
      </c>
    </row>
    <row r="197" spans="1:18" x14ac:dyDescent="0.35">
      <c r="A197">
        <v>275</v>
      </c>
      <c r="B197">
        <v>43607</v>
      </c>
      <c r="C197">
        <v>43618</v>
      </c>
      <c r="D197">
        <v>11</v>
      </c>
      <c r="E197" t="s">
        <v>2</v>
      </c>
      <c r="F197">
        <v>6.06</v>
      </c>
      <c r="G197">
        <v>52.138381032273102</v>
      </c>
      <c r="H197">
        <v>8.4270289912819791</v>
      </c>
      <c r="I197">
        <v>3</v>
      </c>
      <c r="J197">
        <v>3</v>
      </c>
      <c r="K197">
        <v>3</v>
      </c>
      <c r="L197">
        <v>3</v>
      </c>
      <c r="M197">
        <v>21.5</v>
      </c>
      <c r="N197">
        <v>0.47</v>
      </c>
      <c r="O197">
        <v>16</v>
      </c>
      <c r="P197">
        <v>155.376961129036</v>
      </c>
      <c r="Q197">
        <v>294.74794024840497</v>
      </c>
      <c r="R197">
        <v>5080.3886790091901</v>
      </c>
    </row>
    <row r="198" spans="1:18" x14ac:dyDescent="0.35">
      <c r="A198">
        <v>43</v>
      </c>
      <c r="B198">
        <v>43607</v>
      </c>
      <c r="C198">
        <v>43619</v>
      </c>
      <c r="D198">
        <v>12</v>
      </c>
      <c r="E198">
        <v>1374</v>
      </c>
      <c r="F198">
        <v>5.74</v>
      </c>
      <c r="G198">
        <v>52.133924961090003</v>
      </c>
      <c r="H198">
        <v>8.4112420119345099</v>
      </c>
      <c r="I198">
        <v>3</v>
      </c>
      <c r="J198">
        <v>3</v>
      </c>
      <c r="K198">
        <v>3</v>
      </c>
      <c r="L198">
        <v>4</v>
      </c>
      <c r="M198">
        <v>24.14</v>
      </c>
      <c r="N198">
        <v>0.53</v>
      </c>
      <c r="O198">
        <v>23</v>
      </c>
      <c r="P198">
        <v>31.916783992956098</v>
      </c>
      <c r="Q198">
        <v>635.299988442227</v>
      </c>
      <c r="R198">
        <v>7426.7025508687802</v>
      </c>
    </row>
    <row r="199" spans="1:18" x14ac:dyDescent="0.35">
      <c r="A199">
        <v>103</v>
      </c>
      <c r="B199">
        <v>43608</v>
      </c>
      <c r="C199">
        <v>43620</v>
      </c>
      <c r="D199">
        <v>12</v>
      </c>
      <c r="E199">
        <v>1642</v>
      </c>
      <c r="F199">
        <v>8.67</v>
      </c>
      <c r="G199">
        <v>52.093977984040897</v>
      </c>
      <c r="H199">
        <v>8.48337499424815</v>
      </c>
      <c r="I199">
        <v>3</v>
      </c>
      <c r="J199">
        <v>1.67</v>
      </c>
      <c r="K199">
        <v>2</v>
      </c>
      <c r="L199">
        <v>2.33</v>
      </c>
      <c r="M199">
        <v>29.2</v>
      </c>
      <c r="N199">
        <v>0.64</v>
      </c>
      <c r="O199">
        <v>6</v>
      </c>
      <c r="P199">
        <v>11.317002402487001</v>
      </c>
      <c r="Q199">
        <v>794.33912173935801</v>
      </c>
      <c r="R199">
        <v>8892.4078381297295</v>
      </c>
    </row>
    <row r="200" spans="1:18" x14ac:dyDescent="0.35">
      <c r="A200">
        <v>143</v>
      </c>
      <c r="B200">
        <v>43604</v>
      </c>
      <c r="C200">
        <v>43616</v>
      </c>
      <c r="D200">
        <v>12</v>
      </c>
      <c r="E200">
        <v>2143</v>
      </c>
      <c r="F200">
        <v>12</v>
      </c>
      <c r="G200">
        <v>52.072000969201298</v>
      </c>
      <c r="H200">
        <v>8.3721150364726693</v>
      </c>
      <c r="I200">
        <v>2</v>
      </c>
      <c r="J200">
        <v>1.5</v>
      </c>
      <c r="K200">
        <v>1</v>
      </c>
      <c r="L200">
        <v>3</v>
      </c>
      <c r="M200">
        <v>25.4</v>
      </c>
      <c r="N200">
        <v>0.55000000000000004</v>
      </c>
      <c r="O200">
        <v>1</v>
      </c>
      <c r="P200">
        <v>368.65928861167703</v>
      </c>
      <c r="Q200">
        <v>0</v>
      </c>
      <c r="R200">
        <v>4672.1692173113497</v>
      </c>
    </row>
    <row r="201" spans="1:18" x14ac:dyDescent="0.35">
      <c r="A201">
        <v>165</v>
      </c>
      <c r="B201">
        <v>43615</v>
      </c>
      <c r="C201">
        <v>43627</v>
      </c>
      <c r="D201">
        <v>12</v>
      </c>
      <c r="E201">
        <v>2219</v>
      </c>
      <c r="F201">
        <v>4.95</v>
      </c>
      <c r="G201">
        <v>52.058650022372603</v>
      </c>
      <c r="H201">
        <v>8.4502020198851806</v>
      </c>
      <c r="I201">
        <v>4</v>
      </c>
      <c r="J201">
        <v>2.25</v>
      </c>
      <c r="K201">
        <v>4</v>
      </c>
      <c r="L201">
        <v>3</v>
      </c>
      <c r="M201">
        <v>28.22</v>
      </c>
      <c r="N201">
        <v>0.62</v>
      </c>
      <c r="O201">
        <v>21</v>
      </c>
      <c r="P201">
        <v>105.961461954771</v>
      </c>
      <c r="Q201">
        <v>189.56350576448699</v>
      </c>
      <c r="R201">
        <v>8206.0048302513042</v>
      </c>
    </row>
    <row r="202" spans="1:18" x14ac:dyDescent="0.35">
      <c r="A202">
        <v>266</v>
      </c>
      <c r="B202">
        <v>43617</v>
      </c>
      <c r="C202">
        <v>43629</v>
      </c>
      <c r="D202">
        <v>12</v>
      </c>
      <c r="E202" t="s">
        <v>9</v>
      </c>
      <c r="F202">
        <v>5.82</v>
      </c>
      <c r="G202">
        <v>52.011054977774599</v>
      </c>
      <c r="H202">
        <v>8.3443590346723795</v>
      </c>
      <c r="I202">
        <v>4</v>
      </c>
      <c r="J202">
        <v>2</v>
      </c>
      <c r="K202">
        <v>3</v>
      </c>
      <c r="L202">
        <v>3.25</v>
      </c>
      <c r="M202">
        <v>21.61</v>
      </c>
      <c r="N202">
        <v>0.47</v>
      </c>
      <c r="O202">
        <v>17</v>
      </c>
      <c r="P202">
        <v>130.971617621343</v>
      </c>
      <c r="Q202">
        <v>373.06819739712449</v>
      </c>
      <c r="R202">
        <v>5511.3022389222797</v>
      </c>
    </row>
    <row r="203" spans="1:18" x14ac:dyDescent="0.35">
      <c r="A203">
        <v>284</v>
      </c>
      <c r="B203">
        <v>43607</v>
      </c>
      <c r="C203">
        <v>43619</v>
      </c>
      <c r="D203">
        <v>12</v>
      </c>
      <c r="E203" t="s">
        <v>2</v>
      </c>
      <c r="F203">
        <v>6.06</v>
      </c>
      <c r="G203">
        <v>52.138381032273102</v>
      </c>
      <c r="H203">
        <v>8.4270289912819791</v>
      </c>
      <c r="I203">
        <v>3</v>
      </c>
      <c r="J203">
        <v>3</v>
      </c>
      <c r="K203">
        <v>3</v>
      </c>
      <c r="L203">
        <v>3</v>
      </c>
      <c r="M203">
        <v>21.5</v>
      </c>
      <c r="N203">
        <v>0.47</v>
      </c>
      <c r="O203">
        <v>16</v>
      </c>
      <c r="P203">
        <v>155.376961129036</v>
      </c>
      <c r="Q203">
        <v>294.74794024840497</v>
      </c>
      <c r="R203">
        <v>5080.3886790091901</v>
      </c>
    </row>
    <row r="204" spans="1:18" x14ac:dyDescent="0.35">
      <c r="A204">
        <v>30</v>
      </c>
      <c r="B204">
        <v>43609</v>
      </c>
      <c r="C204">
        <v>43622</v>
      </c>
      <c r="D204">
        <v>13</v>
      </c>
      <c r="E204">
        <v>1032</v>
      </c>
      <c r="F204">
        <v>6.63</v>
      </c>
      <c r="G204">
        <v>52.073897961527102</v>
      </c>
      <c r="H204">
        <v>8.3882269822061009</v>
      </c>
      <c r="I204">
        <v>3</v>
      </c>
      <c r="J204">
        <v>1</v>
      </c>
      <c r="K204">
        <v>1</v>
      </c>
      <c r="L204">
        <v>3</v>
      </c>
      <c r="M204">
        <v>28.15</v>
      </c>
      <c r="N204">
        <v>0.61</v>
      </c>
      <c r="O204">
        <v>24</v>
      </c>
      <c r="P204">
        <v>11.3841629687983</v>
      </c>
      <c r="Q204">
        <v>738.67438722688496</v>
      </c>
      <c r="R204">
        <v>5468.9682441532595</v>
      </c>
    </row>
    <row r="205" spans="1:18" x14ac:dyDescent="0.35">
      <c r="A205">
        <v>40</v>
      </c>
      <c r="B205">
        <v>43607</v>
      </c>
      <c r="C205">
        <v>43620</v>
      </c>
      <c r="D205">
        <v>13</v>
      </c>
      <c r="E205">
        <v>1374</v>
      </c>
      <c r="F205">
        <v>5.74</v>
      </c>
      <c r="G205">
        <v>52.133924961090003</v>
      </c>
      <c r="H205">
        <v>8.4112420119345099</v>
      </c>
      <c r="I205">
        <v>3</v>
      </c>
      <c r="J205">
        <v>3</v>
      </c>
      <c r="K205">
        <v>3</v>
      </c>
      <c r="L205">
        <v>4</v>
      </c>
      <c r="M205">
        <v>24.14</v>
      </c>
      <c r="N205">
        <v>0.53</v>
      </c>
      <c r="O205">
        <v>23</v>
      </c>
      <c r="P205">
        <v>31.916783992956098</v>
      </c>
      <c r="Q205">
        <v>635.299988442227</v>
      </c>
      <c r="R205">
        <v>7426.7025508687802</v>
      </c>
    </row>
    <row r="206" spans="1:18" x14ac:dyDescent="0.35">
      <c r="A206">
        <v>42</v>
      </c>
      <c r="B206">
        <v>43607</v>
      </c>
      <c r="C206">
        <v>43620</v>
      </c>
      <c r="D206">
        <v>13</v>
      </c>
      <c r="E206">
        <v>1374</v>
      </c>
      <c r="F206">
        <v>5.74</v>
      </c>
      <c r="G206">
        <v>52.133924961090003</v>
      </c>
      <c r="H206">
        <v>8.4112420119345099</v>
      </c>
      <c r="I206">
        <v>3</v>
      </c>
      <c r="J206">
        <v>3</v>
      </c>
      <c r="K206">
        <v>3</v>
      </c>
      <c r="L206">
        <v>4</v>
      </c>
      <c r="M206">
        <v>24.14</v>
      </c>
      <c r="N206">
        <v>0.53</v>
      </c>
      <c r="O206">
        <v>23</v>
      </c>
      <c r="P206">
        <v>31.916783992956098</v>
      </c>
      <c r="Q206">
        <v>635.299988442227</v>
      </c>
      <c r="R206">
        <v>7426.7025508687802</v>
      </c>
    </row>
    <row r="207" spans="1:18" x14ac:dyDescent="0.35">
      <c r="A207">
        <v>48</v>
      </c>
      <c r="B207">
        <v>43607</v>
      </c>
      <c r="C207">
        <v>43620</v>
      </c>
      <c r="D207">
        <v>13</v>
      </c>
      <c r="E207">
        <v>1374</v>
      </c>
      <c r="F207">
        <v>5.74</v>
      </c>
      <c r="G207">
        <v>52.133924961090003</v>
      </c>
      <c r="H207">
        <v>8.4112420119345099</v>
      </c>
      <c r="I207">
        <v>3</v>
      </c>
      <c r="J207">
        <v>3</v>
      </c>
      <c r="K207">
        <v>3</v>
      </c>
      <c r="L207">
        <v>4</v>
      </c>
      <c r="M207">
        <v>24.14</v>
      </c>
      <c r="N207">
        <v>0.53</v>
      </c>
      <c r="O207">
        <v>23</v>
      </c>
      <c r="P207">
        <v>31.916783992956098</v>
      </c>
      <c r="Q207">
        <v>635.299988442227</v>
      </c>
      <c r="R207">
        <v>7426.7025508687802</v>
      </c>
    </row>
    <row r="208" spans="1:18" x14ac:dyDescent="0.35">
      <c r="A208">
        <v>50</v>
      </c>
      <c r="B208">
        <v>43607</v>
      </c>
      <c r="C208">
        <v>43620</v>
      </c>
      <c r="D208">
        <v>13</v>
      </c>
      <c r="E208">
        <v>1374</v>
      </c>
      <c r="F208">
        <v>5.74</v>
      </c>
      <c r="G208">
        <v>52.133924961090003</v>
      </c>
      <c r="H208">
        <v>8.4112420119345099</v>
      </c>
      <c r="I208">
        <v>3</v>
      </c>
      <c r="J208">
        <v>3</v>
      </c>
      <c r="K208">
        <v>3</v>
      </c>
      <c r="L208">
        <v>4</v>
      </c>
      <c r="M208">
        <v>24.14</v>
      </c>
      <c r="N208">
        <v>0.53</v>
      </c>
      <c r="O208">
        <v>23</v>
      </c>
      <c r="P208">
        <v>31.916783992956098</v>
      </c>
      <c r="Q208">
        <v>635.299988442227</v>
      </c>
      <c r="R208">
        <v>7426.7025508687802</v>
      </c>
    </row>
    <row r="209" spans="1:18" x14ac:dyDescent="0.35">
      <c r="A209">
        <v>100</v>
      </c>
      <c r="B209">
        <v>43608</v>
      </c>
      <c r="C209">
        <v>43621</v>
      </c>
      <c r="D209">
        <v>13</v>
      </c>
      <c r="E209">
        <v>1642</v>
      </c>
      <c r="F209">
        <v>8.67</v>
      </c>
      <c r="G209">
        <v>52.093977984040897</v>
      </c>
      <c r="H209">
        <v>8.48337499424815</v>
      </c>
      <c r="I209">
        <v>3</v>
      </c>
      <c r="J209">
        <v>1.67</v>
      </c>
      <c r="K209">
        <v>2</v>
      </c>
      <c r="L209">
        <v>2.33</v>
      </c>
      <c r="M209">
        <v>29.2</v>
      </c>
      <c r="N209">
        <v>0.64</v>
      </c>
      <c r="O209">
        <v>6</v>
      </c>
      <c r="P209">
        <v>11.317002402487001</v>
      </c>
      <c r="Q209">
        <v>794.33912173935801</v>
      </c>
      <c r="R209">
        <v>8892.4078381297295</v>
      </c>
    </row>
    <row r="210" spans="1:18" x14ac:dyDescent="0.35">
      <c r="A210">
        <v>218</v>
      </c>
      <c r="B210">
        <v>43607</v>
      </c>
      <c r="C210">
        <v>43620</v>
      </c>
      <c r="D210">
        <v>13</v>
      </c>
      <c r="E210" t="s">
        <v>0</v>
      </c>
      <c r="F210">
        <v>5.78</v>
      </c>
      <c r="G210">
        <v>52.110627964138899</v>
      </c>
      <c r="H210">
        <v>8.4840010385960305</v>
      </c>
      <c r="I210">
        <v>3</v>
      </c>
      <c r="J210">
        <v>1.67</v>
      </c>
      <c r="K210">
        <v>2</v>
      </c>
      <c r="L210">
        <v>2</v>
      </c>
      <c r="M210">
        <v>21.88</v>
      </c>
      <c r="N210">
        <v>0.48</v>
      </c>
      <c r="O210">
        <v>17</v>
      </c>
      <c r="P210">
        <v>152.389192910905</v>
      </c>
      <c r="Q210">
        <v>353.59157854144098</v>
      </c>
      <c r="R210">
        <v>4389.59282046936</v>
      </c>
    </row>
    <row r="211" spans="1:18" x14ac:dyDescent="0.35">
      <c r="A211">
        <v>241</v>
      </c>
      <c r="B211">
        <v>43608</v>
      </c>
      <c r="C211">
        <v>43621</v>
      </c>
      <c r="D211">
        <v>13</v>
      </c>
      <c r="E211" t="s">
        <v>4</v>
      </c>
      <c r="F211">
        <v>13</v>
      </c>
      <c r="G211">
        <v>52.109870994463499</v>
      </c>
      <c r="H211">
        <v>8.4576060064136893</v>
      </c>
      <c r="I211">
        <v>4</v>
      </c>
      <c r="J211">
        <v>1.75</v>
      </c>
      <c r="K211">
        <v>3</v>
      </c>
      <c r="L211">
        <v>3.75</v>
      </c>
      <c r="M211">
        <v>22.72</v>
      </c>
      <c r="N211">
        <v>0.49</v>
      </c>
      <c r="O211">
        <v>1</v>
      </c>
      <c r="P211">
        <v>7.6600671033036098</v>
      </c>
      <c r="Q211">
        <v>352.79783842496198</v>
      </c>
      <c r="R211">
        <v>6065.7951980262596</v>
      </c>
    </row>
    <row r="212" spans="1:18" x14ac:dyDescent="0.35">
      <c r="A212">
        <v>140</v>
      </c>
      <c r="B212">
        <v>43615</v>
      </c>
      <c r="C212">
        <v>43629</v>
      </c>
      <c r="D212">
        <v>14</v>
      </c>
      <c r="E212">
        <v>1972</v>
      </c>
      <c r="F212">
        <v>9</v>
      </c>
      <c r="G212">
        <v>52.030399991199303</v>
      </c>
      <c r="H212">
        <v>8.45066595822572</v>
      </c>
      <c r="I212">
        <v>2</v>
      </c>
      <c r="J212">
        <v>0</v>
      </c>
      <c r="K212">
        <v>0</v>
      </c>
      <c r="L212">
        <v>2</v>
      </c>
      <c r="M212">
        <v>24.25</v>
      </c>
      <c r="N212">
        <v>0.53</v>
      </c>
      <c r="O212">
        <v>5</v>
      </c>
      <c r="P212">
        <v>18.7005301910526</v>
      </c>
      <c r="Q212">
        <v>694.787549735119</v>
      </c>
      <c r="R212">
        <v>8394.5829883610713</v>
      </c>
    </row>
    <row r="213" spans="1:18" x14ac:dyDescent="0.35">
      <c r="A213">
        <v>215</v>
      </c>
      <c r="B213">
        <v>43607</v>
      </c>
      <c r="C213">
        <v>43621</v>
      </c>
      <c r="D213">
        <v>14</v>
      </c>
      <c r="E213" t="s">
        <v>0</v>
      </c>
      <c r="F213">
        <v>5.78</v>
      </c>
      <c r="G213">
        <v>52.110627964138899</v>
      </c>
      <c r="H213">
        <v>8.4840010385960305</v>
      </c>
      <c r="I213">
        <v>3</v>
      </c>
      <c r="J213">
        <v>1.67</v>
      </c>
      <c r="K213">
        <v>2</v>
      </c>
      <c r="L213">
        <v>2</v>
      </c>
      <c r="M213">
        <v>21.88</v>
      </c>
      <c r="N213">
        <v>0.48</v>
      </c>
      <c r="O213">
        <v>17</v>
      </c>
      <c r="P213">
        <v>152.389192910905</v>
      </c>
      <c r="Q213">
        <v>353.59157854144098</v>
      </c>
      <c r="R213">
        <v>4389.59282046936</v>
      </c>
    </row>
    <row r="214" spans="1:18" x14ac:dyDescent="0.35">
      <c r="A214">
        <v>121</v>
      </c>
      <c r="B214">
        <v>43610</v>
      </c>
      <c r="C214">
        <v>43625</v>
      </c>
      <c r="D214">
        <v>15</v>
      </c>
      <c r="E214">
        <v>1847</v>
      </c>
      <c r="F214">
        <v>6.17</v>
      </c>
      <c r="G214">
        <v>52.034026002511297</v>
      </c>
      <c r="H214">
        <v>8.4880199935287202</v>
      </c>
      <c r="I214">
        <v>3</v>
      </c>
      <c r="J214">
        <v>0.33</v>
      </c>
      <c r="K214">
        <v>1</v>
      </c>
      <c r="L214">
        <v>3.67</v>
      </c>
      <c r="M214">
        <v>23.92</v>
      </c>
      <c r="N214">
        <v>0.52</v>
      </c>
      <c r="O214">
        <v>18</v>
      </c>
      <c r="P214">
        <v>458.80663549873702</v>
      </c>
      <c r="Q214">
        <v>0</v>
      </c>
      <c r="R214">
        <v>3410.5551720140174</v>
      </c>
    </row>
    <row r="215" spans="1:18" x14ac:dyDescent="0.35">
      <c r="A215">
        <v>138</v>
      </c>
      <c r="B215">
        <v>43615</v>
      </c>
      <c r="C215">
        <v>43631</v>
      </c>
      <c r="D215">
        <v>16</v>
      </c>
      <c r="E215">
        <v>1972</v>
      </c>
      <c r="F215">
        <v>9</v>
      </c>
      <c r="G215">
        <v>52.030399991199303</v>
      </c>
      <c r="H215">
        <v>8.45066595822572</v>
      </c>
      <c r="I215">
        <v>2</v>
      </c>
      <c r="J215">
        <v>0</v>
      </c>
      <c r="K215">
        <v>0</v>
      </c>
      <c r="L215">
        <v>2</v>
      </c>
      <c r="M215">
        <v>24.25</v>
      </c>
      <c r="N215">
        <v>0.53</v>
      </c>
      <c r="O215">
        <v>5</v>
      </c>
      <c r="P215">
        <v>18.7005301910526</v>
      </c>
      <c r="Q215">
        <v>694.787549735119</v>
      </c>
      <c r="R215">
        <v>8394.5829883610713</v>
      </c>
    </row>
    <row r="216" spans="1:18" x14ac:dyDescent="0.35">
      <c r="A216">
        <v>208</v>
      </c>
      <c r="B216">
        <v>43607</v>
      </c>
      <c r="C216">
        <v>43623</v>
      </c>
      <c r="D216">
        <v>16</v>
      </c>
      <c r="E216" t="s">
        <v>0</v>
      </c>
      <c r="F216">
        <v>5.78</v>
      </c>
      <c r="G216">
        <v>52.110627964138899</v>
      </c>
      <c r="H216">
        <v>8.4840010385960305</v>
      </c>
      <c r="I216">
        <v>3</v>
      </c>
      <c r="J216">
        <v>1.67</v>
      </c>
      <c r="K216">
        <v>2</v>
      </c>
      <c r="L216">
        <v>2</v>
      </c>
      <c r="M216">
        <v>21.88</v>
      </c>
      <c r="N216">
        <v>0.48</v>
      </c>
      <c r="O216">
        <v>17</v>
      </c>
      <c r="P216">
        <v>152.389192910905</v>
      </c>
      <c r="Q216">
        <v>353.59157854144098</v>
      </c>
      <c r="R216">
        <v>4389.59282046936</v>
      </c>
    </row>
    <row r="217" spans="1:18" x14ac:dyDescent="0.35">
      <c r="A217">
        <v>23</v>
      </c>
      <c r="B217">
        <v>43609</v>
      </c>
      <c r="C217">
        <v>43630</v>
      </c>
      <c r="D217">
        <v>21</v>
      </c>
      <c r="E217">
        <v>1032</v>
      </c>
      <c r="F217">
        <v>6.63</v>
      </c>
      <c r="G217">
        <v>52.073897961527102</v>
      </c>
      <c r="H217">
        <v>8.3882269822061009</v>
      </c>
      <c r="I217">
        <v>3</v>
      </c>
      <c r="J217">
        <v>1</v>
      </c>
      <c r="K217">
        <v>1</v>
      </c>
      <c r="L217">
        <v>3</v>
      </c>
      <c r="M217">
        <v>28.15</v>
      </c>
      <c r="N217">
        <v>0.61</v>
      </c>
      <c r="O217">
        <v>24</v>
      </c>
      <c r="P217">
        <v>11.3841629687983</v>
      </c>
      <c r="Q217">
        <v>738.67438722688496</v>
      </c>
      <c r="R217">
        <v>5468.9682441532595</v>
      </c>
    </row>
    <row r="218" spans="1:18" x14ac:dyDescent="0.35">
      <c r="A218">
        <v>289</v>
      </c>
      <c r="B218">
        <v>43607</v>
      </c>
      <c r="C218">
        <v>43628</v>
      </c>
      <c r="D218">
        <v>21</v>
      </c>
      <c r="E218" t="s">
        <v>2</v>
      </c>
      <c r="F218">
        <v>6.06</v>
      </c>
      <c r="G218">
        <v>52.138381032273102</v>
      </c>
      <c r="H218">
        <v>8.4270289912819791</v>
      </c>
      <c r="I218">
        <v>3</v>
      </c>
      <c r="J218">
        <v>3</v>
      </c>
      <c r="K218">
        <v>3</v>
      </c>
      <c r="L218">
        <v>3</v>
      </c>
      <c r="M218">
        <v>21.5</v>
      </c>
      <c r="N218">
        <v>0.47</v>
      </c>
      <c r="O218">
        <v>16</v>
      </c>
      <c r="P218">
        <v>155.376961129036</v>
      </c>
      <c r="Q218">
        <v>294.74794024840497</v>
      </c>
      <c r="R218">
        <v>5080.3886790091901</v>
      </c>
    </row>
    <row r="219" spans="1:18" x14ac:dyDescent="0.35">
      <c r="A219">
        <v>172</v>
      </c>
      <c r="B219">
        <v>43610</v>
      </c>
      <c r="C219">
        <v>43634</v>
      </c>
      <c r="D219">
        <v>24</v>
      </c>
      <c r="E219">
        <v>2224</v>
      </c>
      <c r="F219">
        <v>8.25</v>
      </c>
      <c r="G219">
        <v>52.073162030428598</v>
      </c>
      <c r="H219">
        <v>8.4571259748190606</v>
      </c>
      <c r="I219">
        <v>2</v>
      </c>
      <c r="J219">
        <v>0</v>
      </c>
      <c r="K219">
        <v>0</v>
      </c>
      <c r="L219">
        <v>4</v>
      </c>
      <c r="M219">
        <v>19.260000000000002</v>
      </c>
      <c r="N219">
        <v>0.42</v>
      </c>
      <c r="O219">
        <v>8</v>
      </c>
      <c r="P219">
        <v>15.3280392405941</v>
      </c>
      <c r="Q219">
        <v>834.08963933051405</v>
      </c>
      <c r="R219">
        <v>10250.09699121114</v>
      </c>
    </row>
  </sheetData>
  <sortState ref="A2:R220">
    <sortCondition ref="D2:D220"/>
    <sortCondition ref="A2:A220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Nester</vt:lpstr>
      <vt:lpstr>Mücken</vt:lpstr>
      <vt:lpstr>Mücken (ohne Tag 1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egmann</dc:creator>
  <cp:lastModifiedBy>localadmin</cp:lastModifiedBy>
  <dcterms:created xsi:type="dcterms:W3CDTF">2022-02-21T09:45:05Z</dcterms:created>
  <dcterms:modified xsi:type="dcterms:W3CDTF">2024-08-23T08:27:23Z</dcterms:modified>
</cp:coreProperties>
</file>